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ls.dennhag\Desktop\Nils\FPD projekt\Våra artiklar\Desmin fhl2 dKO\"/>
    </mc:Choice>
  </mc:AlternateContent>
  <xr:revisionPtr revIDLastSave="0" documentId="13_ncr:1_{CEAD7114-3A31-4C93-922D-3556CA18E811}" xr6:coauthVersionLast="36" xr6:coauthVersionMax="47" xr10:uidLastSave="{00000000-0000-0000-0000-000000000000}"/>
  <bookViews>
    <workbookView xWindow="0" yWindow="0" windowWidth="19725" windowHeight="16845" xr2:uid="{89E637B9-CF35-EE43-84F3-C956769054FB}"/>
  </bookViews>
  <sheets>
    <sheet name="Experiment info" sheetId="1" r:id="rId1"/>
    <sheet name="desmin vs WT EOM 5 months" sheetId="3" r:id="rId2"/>
    <sheet name="desmin vs WT Trunk 5 months" sheetId="4" r:id="rId3"/>
    <sheet name="desmin vs WT EOM 20 months" sheetId="6" r:id="rId4"/>
    <sheet name="desmin vs WT Trunk 20 months" sheetId="7" r:id="rId5"/>
    <sheet name="EOM vs Trunk WT 5 months" sheetId="8" r:id="rId6"/>
    <sheet name="EOM vs Trunk desmin 5 months" sheetId="9" r:id="rId7"/>
    <sheet name="EOM vs Trunk WT 20 months" sheetId="10" r:id="rId8"/>
    <sheet name="EOM vs Trunk desmin 20 month" sheetId="11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42" uniqueCount="7690">
  <si>
    <t>Sample Name</t>
  </si>
  <si>
    <t>Total Reads</t>
  </si>
  <si>
    <t>Mapped Reads</t>
  </si>
  <si>
    <t>Uniquely mapped (%)</t>
  </si>
  <si>
    <t>Percentage of uniquely mapped reads</t>
  </si>
  <si>
    <t>Total mapped Reads</t>
  </si>
  <si>
    <t>Samples name and replicate identifier (R1: replicate1, R2: replicate2)</t>
  </si>
  <si>
    <t>gene_name</t>
  </si>
  <si>
    <t>Gene symbol</t>
  </si>
  <si>
    <t>baseMean</t>
  </si>
  <si>
    <t>mean of normalized counts for all samples</t>
  </si>
  <si>
    <t>log2FC</t>
  </si>
  <si>
    <t>lfcSE</t>
  </si>
  <si>
    <t>stat</t>
  </si>
  <si>
    <t>pvalue</t>
  </si>
  <si>
    <t>padj</t>
  </si>
  <si>
    <t>BH adjusted p-values</t>
  </si>
  <si>
    <t>Ensembl  ID</t>
  </si>
  <si>
    <t>log2 Fold Change</t>
  </si>
  <si>
    <t>standard error</t>
  </si>
  <si>
    <t>Wald statistic</t>
  </si>
  <si>
    <t>Wald test p-value</t>
  </si>
  <si>
    <t>WT_EOM5mo</t>
  </si>
  <si>
    <t>Des_EOM5mo</t>
  </si>
  <si>
    <t>ENSDARG00000004904</t>
  </si>
  <si>
    <t>gys2</t>
  </si>
  <si>
    <t>348.088595549998</t>
  </si>
  <si>
    <t>585.17037021095</t>
  </si>
  <si>
    <t>111.006820889046</t>
  </si>
  <si>
    <t>ENSDARG00000055192</t>
  </si>
  <si>
    <t>zgc:136930</t>
  </si>
  <si>
    <t>86.8642630573336</t>
  </si>
  <si>
    <t>152.690850187356</t>
  </si>
  <si>
    <t>21.0376759273113</t>
  </si>
  <si>
    <t>ENSDARG00000055655</t>
  </si>
  <si>
    <t>birc5b</t>
  </si>
  <si>
    <t>39922.5567574371</t>
  </si>
  <si>
    <t>77758.5590129347</t>
  </si>
  <si>
    <t>2086.5545019395</t>
  </si>
  <si>
    <t>ENSDARG00000058656</t>
  </si>
  <si>
    <t>desma</t>
  </si>
  <si>
    <t>ENSDARG00000062003</t>
  </si>
  <si>
    <t>myo5b</t>
  </si>
  <si>
    <t>68.9821963723636</t>
  </si>
  <si>
    <t>116.614077736725</t>
  </si>
  <si>
    <t>21.3503150080026</t>
  </si>
  <si>
    <t>ENSDARG00000105188</t>
  </si>
  <si>
    <t>vimr2</t>
  </si>
  <si>
    <r>
      <rPr>
        <i/>
        <sz val="16"/>
        <color theme="1"/>
        <rFont val="Calibri"/>
        <family val="2"/>
        <scheme val="minor"/>
      </rPr>
      <t>desmin-/-</t>
    </r>
    <r>
      <rPr>
        <sz val="16"/>
        <color theme="1"/>
        <rFont val="Calibri"/>
        <family val="2"/>
        <scheme val="minor"/>
      </rPr>
      <t xml:space="preserve"> vs WT EOM 5 months</t>
    </r>
  </si>
  <si>
    <t>WT_trunk5mo</t>
  </si>
  <si>
    <t>Des_trunk5mo</t>
  </si>
  <si>
    <t>1206.92422144449</t>
  </si>
  <si>
    <t>5.01232320126821</t>
  </si>
  <si>
    <t>0.414653729948757</t>
  </si>
  <si>
    <t>12.0879732635894</t>
  </si>
  <si>
    <t>1.2226571480737e-33</t>
  </si>
  <si>
    <t>1.3740566153062e-29</t>
  </si>
  <si>
    <t>72.523325765611</t>
  </si>
  <si>
    <t>2341.32511712336</t>
  </si>
  <si>
    <t>ENSDARG00000001993</t>
  </si>
  <si>
    <t>myhb</t>
  </si>
  <si>
    <t>0.0444810180506606</t>
  </si>
  <si>
    <t>0.0369106417008113</t>
  </si>
  <si>
    <t>108132.066507086</t>
  </si>
  <si>
    <t>1.34868095629583</t>
  </si>
  <si>
    <t>0.332306360847256</t>
  </si>
  <si>
    <t>4.05854691693893</t>
  </si>
  <si>
    <t>4.93790136649899e-05</t>
  </si>
  <si>
    <t>0.00449784081740527</t>
  </si>
  <si>
    <t>60974.2039593485</t>
  </si>
  <si>
    <t>155289.929054823</t>
  </si>
  <si>
    <t>ENSDARG00000007344</t>
  </si>
  <si>
    <t>tcap</t>
  </si>
  <si>
    <t>681.447110979134</t>
  </si>
  <si>
    <t>1.32587499393613</t>
  </si>
  <si>
    <t>0.414621705066919</t>
  </si>
  <si>
    <t>3.19779446597503</t>
  </si>
  <si>
    <t>0.00138482944077177</t>
  </si>
  <si>
    <t>0.0481245686501476</t>
  </si>
  <si>
    <t>388.860153834939</t>
  </si>
  <si>
    <t>974.034068123328</t>
  </si>
  <si>
    <t>ENSDARG00000014248</t>
  </si>
  <si>
    <t>pdlim3b</t>
  </si>
  <si>
    <t>1729.23323153319</t>
  </si>
  <si>
    <t>0.901950289688074</t>
  </si>
  <si>
    <t>0.204922100280217</t>
  </si>
  <si>
    <t>4.40143004807543</t>
  </si>
  <si>
    <t>1.07539739399558e-05</t>
  </si>
  <si>
    <t>0.00135045409570844</t>
  </si>
  <si>
    <t>1205.7785773479</t>
  </si>
  <si>
    <t>2252.68788571848</t>
  </si>
  <si>
    <t>ENSDARG00000023188</t>
  </si>
  <si>
    <t>lcp1</t>
  </si>
  <si>
    <t>4056.80278558477</t>
  </si>
  <si>
    <t>1.38165873408352</t>
  </si>
  <si>
    <t>0.357549294986204</t>
  </si>
  <si>
    <t>3.86424684220627</t>
  </si>
  <si>
    <t>0.00011143249181379</t>
  </si>
  <si>
    <t>0.00822889154726336</t>
  </si>
  <si>
    <t>2249.95997945641</t>
  </si>
  <si>
    <t>5863.64559171313</t>
  </si>
  <si>
    <t>ENSDARG00000025326</t>
  </si>
  <si>
    <t>myl12.2</t>
  </si>
  <si>
    <t>299.185977735416</t>
  </si>
  <si>
    <t>1.04119654166435</t>
  </si>
  <si>
    <t>0.322562166014378</t>
  </si>
  <si>
    <t>3.22789419022547</t>
  </si>
  <si>
    <t>0.00124705092000263</t>
  </si>
  <si>
    <t>195.502966616454</t>
  </si>
  <si>
    <t>402.868988854378</t>
  </si>
  <si>
    <t>ENSDARG00000026350</t>
  </si>
  <si>
    <t>wasb</t>
  </si>
  <si>
    <t>2.4457452956163e-09</t>
  </si>
  <si>
    <t>0.0185588362711476</t>
  </si>
  <si>
    <t>13691.7578430727</t>
  </si>
  <si>
    <t>1.39990303480747</t>
  </si>
  <si>
    <t>0.303712112387988</t>
  </si>
  <si>
    <t>4.60930920337846</t>
  </si>
  <si>
    <t>4.04009101355794e-06</t>
  </si>
  <si>
    <t>0.000652632514744824</t>
  </si>
  <si>
    <t>7525.6591015333</t>
  </si>
  <si>
    <t>19857.8565846121</t>
  </si>
  <si>
    <t>ENSDARG00000030722</t>
  </si>
  <si>
    <t>xirp1</t>
  </si>
  <si>
    <t>292.226292832794</t>
  </si>
  <si>
    <t>2.51362173656065</t>
  </si>
  <si>
    <t>0.36095500573862</t>
  </si>
  <si>
    <t>6.96380905264643</t>
  </si>
  <si>
    <t>3.31193443329576e-12</t>
  </si>
  <si>
    <t>87.0216302520155</t>
  </si>
  <si>
    <t>497.430955413572</t>
  </si>
  <si>
    <t>ENSDARG00000035958</t>
  </si>
  <si>
    <t>tnni2b.1</t>
  </si>
  <si>
    <t>76.2815876180125</t>
  </si>
  <si>
    <t>-2.09866028612796</t>
  </si>
  <si>
    <t>0.514156410478819</t>
  </si>
  <si>
    <t>-4.0817545854841</t>
  </si>
  <si>
    <t>4.46969806739832e-05</t>
  </si>
  <si>
    <t>0.00414439223944372</t>
  </si>
  <si>
    <t>123.870353359806</t>
  </si>
  <si>
    <t>28.692821876219</t>
  </si>
  <si>
    <t>ENSDARG00000042368</t>
  </si>
  <si>
    <t>kif26aa</t>
  </si>
  <si>
    <t>1767.04656415061</t>
  </si>
  <si>
    <t>-2.48603707370717</t>
  </si>
  <si>
    <t>0.693111581395345</t>
  </si>
  <si>
    <t>-3.58677757007375</t>
  </si>
  <si>
    <t>0.000334789666254198</t>
  </si>
  <si>
    <t>2999.28716507796</t>
  </si>
  <si>
    <t>534.805963223254</t>
  </si>
  <si>
    <t>ENSDARG00000043242</t>
  </si>
  <si>
    <t>si:dkey-222f2.1</t>
  </si>
  <si>
    <t>1150.4239046425</t>
  </si>
  <si>
    <t>-6.38769638173036</t>
  </si>
  <si>
    <t>1.68553393965651</t>
  </si>
  <si>
    <t>-3.7897168555574</t>
  </si>
  <si>
    <t>0.00015081909793071</t>
  </si>
  <si>
    <t>0.0103604202256255</t>
  </si>
  <si>
    <t>2273.59005496383</t>
  </si>
  <si>
    <t>27.2577543211596</t>
  </si>
  <si>
    <t>ENSDARG00000053201</t>
  </si>
  <si>
    <t>zgc:172323</t>
  </si>
  <si>
    <t>0.00102220083687648</t>
  </si>
  <si>
    <t>105.215882389466</t>
  </si>
  <si>
    <t>-6.60440564367862</t>
  </si>
  <si>
    <t>2.07503412396187</t>
  </si>
  <si>
    <t>-3.18279375139567</t>
  </si>
  <si>
    <t>0.00145861474368072</t>
  </si>
  <si>
    <t>0.0499334057203414</t>
  </si>
  <si>
    <t>208.323033230374</t>
  </si>
  <si>
    <t>2.10873154855788</t>
  </si>
  <si>
    <t>ENSDARG00000054321</t>
  </si>
  <si>
    <t>ngs</t>
  </si>
  <si>
    <t>20718.6630563392</t>
  </si>
  <si>
    <t>-3.69400348688662</t>
  </si>
  <si>
    <t>0.305766793398747</t>
  </si>
  <si>
    <t>-12.0811139948389</t>
  </si>
  <si>
    <t>1.32906767452358e-33</t>
  </si>
  <si>
    <t>38465.3851478169</t>
  </si>
  <si>
    <t>2971.94096486149</t>
  </si>
  <si>
    <t>2543.39384571398</t>
  </si>
  <si>
    <t>1.03421704102479</t>
  </si>
  <si>
    <t>0.289806650202612</t>
  </si>
  <si>
    <t>3.56864495794607</t>
  </si>
  <si>
    <t>0.000358832301483622</t>
  </si>
  <si>
    <t>0.0196805716121402</t>
  </si>
  <si>
    <t>1668.65138332689</t>
  </si>
  <si>
    <t>3418.13630810108</t>
  </si>
  <si>
    <t>ENSDARG00000059906</t>
  </si>
  <si>
    <t>sdc4</t>
  </si>
  <si>
    <t>72.8167069206371</t>
  </si>
  <si>
    <t>-2.40883875713257</t>
  </si>
  <si>
    <t>0.677442015008872</t>
  </si>
  <si>
    <t>-3.55578588833322</t>
  </si>
  <si>
    <t>0.00037685089991144</t>
  </si>
  <si>
    <t>0.0203044465436523</t>
  </si>
  <si>
    <t>122.616485147911</t>
  </si>
  <si>
    <t>23.0169286933634</t>
  </si>
  <si>
    <t>ENSDARG00000061817</t>
  </si>
  <si>
    <t>kif1aa</t>
  </si>
  <si>
    <t>9.87321699891616</t>
  </si>
  <si>
    <t>-4.22134479075094</t>
  </si>
  <si>
    <t>1.27416310520844</t>
  </si>
  <si>
    <t>-3.31303329494881</t>
  </si>
  <si>
    <t>0.000922899925488197</t>
  </si>
  <si>
    <t>18.9012536119733</t>
  </si>
  <si>
    <t>0.845180385858971</t>
  </si>
  <si>
    <t>ENSDARG00000062101</t>
  </si>
  <si>
    <t>iffo2a</t>
  </si>
  <si>
    <t>36.7781182977264</t>
  </si>
  <si>
    <t>-1.68219893359163</t>
  </si>
  <si>
    <t>0.525096467642938</t>
  </si>
  <si>
    <t>-3.20359979023037</t>
  </si>
  <si>
    <t>0.00135720996062052</t>
  </si>
  <si>
    <t>0.0473133809685744</t>
  </si>
  <si>
    <t>56.1991255407156</t>
  </si>
  <si>
    <t>17.3571110547372</t>
  </si>
  <si>
    <t>ENSDARG00000062108</t>
  </si>
  <si>
    <t>iffo1b</t>
  </si>
  <si>
    <t>4430.35018038358</t>
  </si>
  <si>
    <t>1.09710450740933</t>
  </si>
  <si>
    <t>0.25950568013867</t>
  </si>
  <si>
    <t>4.22767049577904</t>
  </si>
  <si>
    <t>2.36123240297003e-05</t>
  </si>
  <si>
    <t>0.00254287512480267</t>
  </si>
  <si>
    <t>2822.49272363988</t>
  </si>
  <si>
    <t>6038.20763712727</t>
  </si>
  <si>
    <t>ENSDARG00000067701</t>
  </si>
  <si>
    <t>myoz3a</t>
  </si>
  <si>
    <t>87.5002162601313</t>
  </si>
  <si>
    <t>-2.68684668024796</t>
  </si>
  <si>
    <t>0.372004283074676</t>
  </si>
  <si>
    <t>-7.2226229710065</t>
  </si>
  <si>
    <t>5.09942546492201e-13</t>
  </si>
  <si>
    <t>5.02099144467583e-10</t>
  </si>
  <si>
    <t>151.337178201087</t>
  </si>
  <si>
    <t>23.6632543191753</t>
  </si>
  <si>
    <t>ENSDARG00000070991</t>
  </si>
  <si>
    <t>mlpha</t>
  </si>
  <si>
    <t>2253.32116104912</t>
  </si>
  <si>
    <t>1.05634686743757</t>
  </si>
  <si>
    <t>0.289472524180949</t>
  </si>
  <si>
    <t>3.64921289309393</t>
  </si>
  <si>
    <t>0.000263045045197364</t>
  </si>
  <si>
    <t>0.0155896432453912</t>
  </si>
  <si>
    <t>1463.20019020568</t>
  </si>
  <si>
    <t>3043.44213189257</t>
  </si>
  <si>
    <t>ENSDARG00000071498</t>
  </si>
  <si>
    <t>fhl1a</t>
  </si>
  <si>
    <t>556.204851150432</t>
  </si>
  <si>
    <t>-1.10768973659665</t>
  </si>
  <si>
    <t>0.242201237878129</t>
  </si>
  <si>
    <t>-4.57342723059914</t>
  </si>
  <si>
    <t>4.7981037027772e-06</t>
  </si>
  <si>
    <t>0.000740376046733762</t>
  </si>
  <si>
    <t>759.934305846025</t>
  </si>
  <si>
    <t>352.47539645484</t>
  </si>
  <si>
    <t>ENSDARG00000073732</t>
  </si>
  <si>
    <t>myh14</t>
  </si>
  <si>
    <t>37.8334677164438</t>
  </si>
  <si>
    <t>2.24214733435318</t>
  </si>
  <si>
    <t>0.601062367190586</t>
  </si>
  <si>
    <t>3.73030729711654</t>
  </si>
  <si>
    <t>0.000191246370019155</t>
  </si>
  <si>
    <t>0.0122049419533521</t>
  </si>
  <si>
    <t>13.2965847945985</t>
  </si>
  <si>
    <t>62.3703506382892</t>
  </si>
  <si>
    <t>ENSDARG00000075864</t>
  </si>
  <si>
    <t>igsf9a</t>
  </si>
  <si>
    <t>72.0890424998595</t>
  </si>
  <si>
    <t>-1.65646895658528</t>
  </si>
  <si>
    <t>0.464085627647957</t>
  </si>
  <si>
    <t>-3.56931750931498</t>
  </si>
  <si>
    <t>0.000357912434461793</t>
  </si>
  <si>
    <t>109.953493153267</t>
  </si>
  <si>
    <t>34.2245918464516</t>
  </si>
  <si>
    <t>ENSDARG00000079779</t>
  </si>
  <si>
    <t>radil</t>
  </si>
  <si>
    <t>17899.2056819134</t>
  </si>
  <si>
    <t>-2.61941764902333</t>
  </si>
  <si>
    <t>0.69405210370371</t>
  </si>
  <si>
    <t>-3.77409366680855</t>
  </si>
  <si>
    <t>0.000160590420030513</t>
  </si>
  <si>
    <t>0.010816052491762</t>
  </si>
  <si>
    <t>30787.5699415514</t>
  </si>
  <si>
    <t>5010.84142227548</t>
  </si>
  <si>
    <t>ENSDARG00000095930</t>
  </si>
  <si>
    <t>myha</t>
  </si>
  <si>
    <t>21317.9416521512</t>
  </si>
  <si>
    <t>-1.82028872735141</t>
  </si>
  <si>
    <t>0.405797314903145</t>
  </si>
  <si>
    <t>-4.4857091471536</t>
  </si>
  <si>
    <t>7.26718203902128e-06</t>
  </si>
  <si>
    <t>33227.8522484815</t>
  </si>
  <si>
    <t>9408.03105582086</t>
  </si>
  <si>
    <t>ENSDARG00000099959</t>
  </si>
  <si>
    <t>smyhc1</t>
  </si>
  <si>
    <t>732.305817156466</t>
  </si>
  <si>
    <t>2.01771143066618</t>
  </si>
  <si>
    <t>0.374655007148799</t>
  </si>
  <si>
    <t>5.38551838936138</t>
  </si>
  <si>
    <t>7.22361486442909e-08</t>
  </si>
  <si>
    <t>1.99150246069067e-05</t>
  </si>
  <si>
    <t>290.144582836619</t>
  </si>
  <si>
    <t>1174.46705147631</t>
  </si>
  <si>
    <t>ENSDARG00000104801</t>
  </si>
  <si>
    <t>tubb6</t>
  </si>
  <si>
    <t>WT_EOM20mo</t>
  </si>
  <si>
    <t>Des_EOM20mo</t>
  </si>
  <si>
    <t>0.0235167552878847</t>
  </si>
  <si>
    <t>14414.0001282944</t>
  </si>
  <si>
    <t>0.711337374208264</t>
  </si>
  <si>
    <t>0.212125173998013</t>
  </si>
  <si>
    <t>3.35338498869034</t>
  </si>
  <si>
    <t>0.000798295829911885</t>
  </si>
  <si>
    <t>0.0165596006814537</t>
  </si>
  <si>
    <t>10930.7603002383</t>
  </si>
  <si>
    <t>17897.2399563505</t>
  </si>
  <si>
    <t>0.0154949977874243</t>
  </si>
  <si>
    <t>10256.051203276</t>
  </si>
  <si>
    <t>0.710678749008851</t>
  </si>
  <si>
    <t>0.136205089451405</t>
  </si>
  <si>
    <t>5.2177106734503</t>
  </si>
  <si>
    <t>1.81148131165206e-07</t>
  </si>
  <si>
    <t>1.74342836507918e-05</t>
  </si>
  <si>
    <t>7779.66507425106</t>
  </si>
  <si>
    <t>12732.4373323009</t>
  </si>
  <si>
    <t>ENSDARG00000003991</t>
  </si>
  <si>
    <t>fhl2b</t>
  </si>
  <si>
    <t>0.00330046430965968</t>
  </si>
  <si>
    <t>76.5210426960679</t>
  </si>
  <si>
    <t>-1.47700809367584</t>
  </si>
  <si>
    <t>0.455395823585282</t>
  </si>
  <si>
    <t>-3.24335010814882</t>
  </si>
  <si>
    <t>0.00118132950675089</t>
  </si>
  <si>
    <t>0.0223563208514078</t>
  </si>
  <si>
    <t>112.67040112126</t>
  </si>
  <si>
    <t>40.3716842708762</t>
  </si>
  <si>
    <t>ENSDARG00000004658</t>
  </si>
  <si>
    <t>zgc:101810</t>
  </si>
  <si>
    <t>22.6350676787548</t>
  </si>
  <si>
    <t>-1.66937363773463</t>
  </si>
  <si>
    <t>0.494216233518837</t>
  </si>
  <si>
    <t>-3.37782032340101</t>
  </si>
  <si>
    <t>0.000730628029676383</t>
  </si>
  <si>
    <t>34.4038674657658</t>
  </si>
  <si>
    <t>10.8662678917438</t>
  </si>
  <si>
    <t>1179.13458882191</t>
  </si>
  <si>
    <t>0.538631666660731</t>
  </si>
  <si>
    <t>0.174493876605758</t>
  </si>
  <si>
    <t>3.08682274208216</t>
  </si>
  <si>
    <t>0.00202308196041035</t>
  </si>
  <si>
    <t>0.0330215196074313</t>
  </si>
  <si>
    <t>961.7542771882</t>
  </si>
  <si>
    <t>1396.51490045561</t>
  </si>
  <si>
    <t>ENSDARG00000006719</t>
  </si>
  <si>
    <t>specc1la</t>
  </si>
  <si>
    <t>765.306077819582</t>
  </si>
  <si>
    <t>0.52274302167063</t>
  </si>
  <si>
    <t>0.162897069664209</t>
  </si>
  <si>
    <t>3.2090388289255</t>
  </si>
  <si>
    <t>0.00133179505231471</t>
  </si>
  <si>
    <t>0.0245302871446172</t>
  </si>
  <si>
    <t>628.178258923415</t>
  </si>
  <si>
    <t>902.43389671575</t>
  </si>
  <si>
    <t>ENSDARG00000007219</t>
  </si>
  <si>
    <t>actn1</t>
  </si>
  <si>
    <t>3742.26598388757</t>
  </si>
  <si>
    <t>0.405573444113316</t>
  </si>
  <si>
    <t>0.116071523102472</t>
  </si>
  <si>
    <t>3.4941683650973</t>
  </si>
  <si>
    <t>0.000475541017120357</t>
  </si>
  <si>
    <t>0.0112518376210338</t>
  </si>
  <si>
    <t>3219.76038471518</t>
  </si>
  <si>
    <t>4264.77158305996</t>
  </si>
  <si>
    <t>ENSDARG00000009341</t>
  </si>
  <si>
    <t>nrap</t>
  </si>
  <si>
    <t>357.729037251174</t>
  </si>
  <si>
    <t>0.796305321923841</t>
  </si>
  <si>
    <t>0.166549772062736</t>
  </si>
  <si>
    <t>4.78118530011489</t>
  </si>
  <si>
    <t>1.74264638698834e-06</t>
  </si>
  <si>
    <t>0.000120887606183094</t>
  </si>
  <si>
    <t>261.343771312251</t>
  </si>
  <si>
    <t>454.114303190098</t>
  </si>
  <si>
    <t>ENSDARG00000010255</t>
  </si>
  <si>
    <t>bin2b</t>
  </si>
  <si>
    <t>240.846885657568</t>
  </si>
  <si>
    <t>1.04026460648545</t>
  </si>
  <si>
    <t>0.188542978979947</t>
  </si>
  <si>
    <t>5.51738713429413</t>
  </si>
  <si>
    <t>3.44076918557231e-08</t>
  </si>
  <si>
    <t>4.17701559198511e-06</t>
  </si>
  <si>
    <t>157.661455414608</t>
  </si>
  <si>
    <t>324.032315900528</t>
  </si>
  <si>
    <t>ENSDARG00000010728</t>
  </si>
  <si>
    <t>scin</t>
  </si>
  <si>
    <t>21307.579291177</t>
  </si>
  <si>
    <t>0.578065705453162</t>
  </si>
  <si>
    <t>0.171851061221648</t>
  </si>
  <si>
    <t>3.36375988221331</t>
  </si>
  <si>
    <t>0.000768884074689048</t>
  </si>
  <si>
    <t>0.0161239298549671</t>
  </si>
  <si>
    <t>17095.0713918604</t>
  </si>
  <si>
    <t>25520.0871904935</t>
  </si>
  <si>
    <t>ENSDARG00000011422</t>
  </si>
  <si>
    <t>ryr1a</t>
  </si>
  <si>
    <t>661.711831437044</t>
  </si>
  <si>
    <t>0.675812985054977</t>
  </si>
  <si>
    <t>0.154494746691846</t>
  </si>
  <si>
    <t>4.37434281440618</t>
  </si>
  <si>
    <t>1.21798847163737e-05</t>
  </si>
  <si>
    <t>0.000608026674883273</t>
  </si>
  <si>
    <t>509.688174415591</t>
  </si>
  <si>
    <t>813.735488458498</t>
  </si>
  <si>
    <t>ENSDARG00000012729</t>
  </si>
  <si>
    <t>hcls1</t>
  </si>
  <si>
    <t>553.025213940528</t>
  </si>
  <si>
    <t>-0.978457284655522</t>
  </si>
  <si>
    <t>0.256938822995305</t>
  </si>
  <si>
    <t>-3.80813328732888</t>
  </si>
  <si>
    <t>0.000140019799405235</t>
  </si>
  <si>
    <t>0.00431647029114717</t>
  </si>
  <si>
    <t>733.872532772317</t>
  </si>
  <si>
    <t>372.177895108739</t>
  </si>
  <si>
    <t>ENSDARG00000012972</t>
  </si>
  <si>
    <t>cfl1l</t>
  </si>
  <si>
    <t>ENSDARG00000013415</t>
  </si>
  <si>
    <t>lmna</t>
  </si>
  <si>
    <t>14110.8178461827</t>
  </si>
  <si>
    <t>0.458624740295689</t>
  </si>
  <si>
    <t>0.146514384465994</t>
  </si>
  <si>
    <t>3.1302369522778</t>
  </si>
  <si>
    <t>0.00174665351496866</t>
  </si>
  <si>
    <t>0.0298551992006564</t>
  </si>
  <si>
    <t>11886.7185276025</t>
  </si>
  <si>
    <t>16334.917164763</t>
  </si>
  <si>
    <t>ENSDARG00000013755</t>
  </si>
  <si>
    <t>actn3a</t>
  </si>
  <si>
    <t>6.5132281016347e-05</t>
  </si>
  <si>
    <t>23052.3056807322</t>
  </si>
  <si>
    <t>0.736405692923194</t>
  </si>
  <si>
    <t>0.133720806870624</t>
  </si>
  <si>
    <t>5.50703895793624</t>
  </si>
  <si>
    <t>3.64919527073817e-08</t>
  </si>
  <si>
    <t>4.35579363992133e-06</t>
  </si>
  <si>
    <t>17293.6477557733</t>
  </si>
  <si>
    <t>28810.963605691</t>
  </si>
  <si>
    <t>ENSDARG00000017676</t>
  </si>
  <si>
    <t>mmp2</t>
  </si>
  <si>
    <t>14315.7321288865</t>
  </si>
  <si>
    <t>0.48032062666539</t>
  </si>
  <si>
    <t>0.163780199985266</t>
  </si>
  <si>
    <t>2.93271486241073</t>
  </si>
  <si>
    <t>0.00336012331066957</t>
  </si>
  <si>
    <t>0.0482800233058278</t>
  </si>
  <si>
    <t>11954.5110669657</t>
  </si>
  <si>
    <t>16676.9531908074</t>
  </si>
  <si>
    <t>ENSDARG00000019231</t>
  </si>
  <si>
    <t>sptan1</t>
  </si>
  <si>
    <t>2268.40159181877</t>
  </si>
  <si>
    <t>0.582259166824565</t>
  </si>
  <si>
    <t>0.146275748823316</t>
  </si>
  <si>
    <t>3.98055844190459</t>
  </si>
  <si>
    <t>6.87535584296703e-05</t>
  </si>
  <si>
    <t>0.00244424048154465</t>
  </si>
  <si>
    <t>1816.77301992546</t>
  </si>
  <si>
    <t>2720.03016371208</t>
  </si>
  <si>
    <t>578.1531056081</t>
  </si>
  <si>
    <t>0.655747870420874</t>
  </si>
  <si>
    <t>0.169397015917032</t>
  </si>
  <si>
    <t>3.87107096822797</t>
  </si>
  <si>
    <t>0.000108358236845653</t>
  </si>
  <si>
    <t>0.00347103761385942</t>
  </si>
  <si>
    <t>448.922821169671</t>
  </si>
  <si>
    <t>707.383390046528</t>
  </si>
  <si>
    <t>2944.38063846665</t>
  </si>
  <si>
    <t>0.493478055049399</t>
  </si>
  <si>
    <t>0.140040891951828</t>
  </si>
  <si>
    <t>3.52381399583737</t>
  </si>
  <si>
    <t>0.00042538274998254</t>
  </si>
  <si>
    <t>0.0103752600869029</t>
  </si>
  <si>
    <t>2445.61332691622</t>
  </si>
  <si>
    <t>3443.14795001707</t>
  </si>
  <si>
    <t>ENSDARG00000027063</t>
  </si>
  <si>
    <t>arpc1b</t>
  </si>
  <si>
    <t>771.70512219216</t>
  </si>
  <si>
    <t>-0.487476776933343</t>
  </si>
  <si>
    <t>0.138982152411763</t>
  </si>
  <si>
    <t>-3.50747753200061</t>
  </si>
  <si>
    <t>0.000452376553164146</t>
  </si>
  <si>
    <t>0.0108600870055114</t>
  </si>
  <si>
    <t>900.785272960956</t>
  </si>
  <si>
    <t>642.624971423365</t>
  </si>
  <si>
    <t>ENSDARG00000029069</t>
  </si>
  <si>
    <t>tnni2a.4</t>
  </si>
  <si>
    <t>55317.716688048</t>
  </si>
  <si>
    <t>-0.586817381415364</t>
  </si>
  <si>
    <t>0.184915788459913</t>
  </si>
  <si>
    <t>-3.17343038310965</t>
  </si>
  <si>
    <t>0.00150649025363963</t>
  </si>
  <si>
    <t>0.0266674985577998</t>
  </si>
  <si>
    <t>66415.280881103</t>
  </si>
  <si>
    <t>44220.152494993</t>
  </si>
  <si>
    <t>ENSDARG00000029995</t>
  </si>
  <si>
    <t>tnni2b.2</t>
  </si>
  <si>
    <t>1194.98475731533</t>
  </si>
  <si>
    <t>0.710267215979939</t>
  </si>
  <si>
    <t>0.217623176875609</t>
  </si>
  <si>
    <t>3.26374803537548</t>
  </si>
  <si>
    <t>0.00109948897612212</t>
  </si>
  <si>
    <t>0.0210876853355702</t>
  </si>
  <si>
    <t>906.636545128882</t>
  </si>
  <si>
    <t>1483.33296950178</t>
  </si>
  <si>
    <t>ENSDARG00000030270</t>
  </si>
  <si>
    <t>tnnt3a</t>
  </si>
  <si>
    <t>0.0320360683183588</t>
  </si>
  <si>
    <t>40024.7649853362</t>
  </si>
  <si>
    <t>0.563716207843097</t>
  </si>
  <si>
    <t>0.151007670245088</t>
  </si>
  <si>
    <t>3.73303029527027</t>
  </si>
  <si>
    <t>0.000189189829003275</t>
  </si>
  <si>
    <t>0.00537530570011166</t>
  </si>
  <si>
    <t>32303.2491773739</t>
  </si>
  <si>
    <t>47746.2807932985</t>
  </si>
  <si>
    <t>151.498251630366</t>
  </si>
  <si>
    <t>0.884805511704804</t>
  </si>
  <si>
    <t>0.274438571403002</t>
  </si>
  <si>
    <t>3.22405668846564</t>
  </si>
  <si>
    <t>0.00126388377282986</t>
  </si>
  <si>
    <t>106.540974487918</t>
  </si>
  <si>
    <t>196.455528772814</t>
  </si>
  <si>
    <t>ENSDARG00000040466</t>
  </si>
  <si>
    <t>vil1</t>
  </si>
  <si>
    <t>743.261186702862</t>
  </si>
  <si>
    <t>-0.656214923007532</t>
  </si>
  <si>
    <t>0.216168687383332</t>
  </si>
  <si>
    <t>-3.03566132056798</t>
  </si>
  <si>
    <t>0.00240008791769168</t>
  </si>
  <si>
    <t>0.0372405798470592</t>
  </si>
  <si>
    <t>909.297887940856</t>
  </si>
  <si>
    <t>577.224485464868</t>
  </si>
  <si>
    <t>ENSDARG00000041720</t>
  </si>
  <si>
    <t>arpc5la</t>
  </si>
  <si>
    <t>0.037114998293573</t>
  </si>
  <si>
    <t>115.896367454224</t>
  </si>
  <si>
    <t>1.4062515233124</t>
  </si>
  <si>
    <t>0.326463530853139</t>
  </si>
  <si>
    <t>4.30753021520497</t>
  </si>
  <si>
    <t>1.65087550010846e-05</t>
  </si>
  <si>
    <t>0.000770144234395577</t>
  </si>
  <si>
    <t>63.6802139906746</t>
  </si>
  <si>
    <t>168.112520917773</t>
  </si>
  <si>
    <t>ENSDARG00000045592</t>
  </si>
  <si>
    <t>tnni2a.1</t>
  </si>
  <si>
    <t>219771.0778806</t>
  </si>
  <si>
    <t>-0.684505404538528</t>
  </si>
  <si>
    <t>0.176051249446492</t>
  </si>
  <si>
    <t>-3.88810307618165</t>
  </si>
  <si>
    <t>0.00010103072293516</t>
  </si>
  <si>
    <t>270951.069347391</t>
  </si>
  <si>
    <t>168591.08641381</t>
  </si>
  <si>
    <t>ENSDARG00000055618</t>
  </si>
  <si>
    <t>acta1b</t>
  </si>
  <si>
    <t>9284.43738643597</t>
  </si>
  <si>
    <t>0.473963406499047</t>
  </si>
  <si>
    <t>0.125153043447179</t>
  </si>
  <si>
    <t>3.78707056132505</t>
  </si>
  <si>
    <t>0.000152433822885597</t>
  </si>
  <si>
    <t>0.00458073285481529</t>
  </si>
  <si>
    <t>7772.83942828037</t>
  </si>
  <si>
    <t>10796.0353445916</t>
  </si>
  <si>
    <t>ENSDARG00000056322</t>
  </si>
  <si>
    <t>ldb3a</t>
  </si>
  <si>
    <t>956.73670282335</t>
  </si>
  <si>
    <t>-0.481136983798349</t>
  </si>
  <si>
    <t>0.15060897041054</t>
  </si>
  <si>
    <t>-3.19461040392769</t>
  </si>
  <si>
    <t>0.00140019718176568</t>
  </si>
  <si>
    <t>0.0252248001564971</t>
  </si>
  <si>
    <t>1114.9416995943</t>
  </si>
  <si>
    <t>798.531706052397</t>
  </si>
  <si>
    <t>ENSDARG00000056453</t>
  </si>
  <si>
    <t>afap1l1b</t>
  </si>
  <si>
    <t>24589.75238773</t>
  </si>
  <si>
    <t>-4.18864184338107</t>
  </si>
  <si>
    <t>0.196609714716147</t>
  </si>
  <si>
    <t>-21.3043483096874</t>
  </si>
  <si>
    <t>1.03457121514039e-100</t>
  </si>
  <si>
    <t>2.21046485826896e-96</t>
  </si>
  <si>
    <t>46622.4672703076</t>
  </si>
  <si>
    <t>2557.03750515248</t>
  </si>
  <si>
    <t>112.896165418594</t>
  </si>
  <si>
    <t>0.721264052339861</t>
  </si>
  <si>
    <t>0.232594878210474</t>
  </si>
  <si>
    <t>3.10094554914142</t>
  </si>
  <si>
    <t>0.0019290375969097</t>
  </si>
  <si>
    <t>85.252658978864</t>
  </si>
  <si>
    <t>140.539671858324</t>
  </si>
  <si>
    <t>ENSDARG00000060917</t>
  </si>
  <si>
    <t>anln</t>
  </si>
  <si>
    <t>54241.7061401679</t>
  </si>
  <si>
    <t>0.569640167875436</t>
  </si>
  <si>
    <t>0.157732516093694</t>
  </si>
  <si>
    <t>3.61143144091524</t>
  </si>
  <si>
    <t>0.000304511588979931</t>
  </si>
  <si>
    <t>0.00794407156305885</t>
  </si>
  <si>
    <t>43670.3827454991</t>
  </si>
  <si>
    <t>64813.0295348368</t>
  </si>
  <si>
    <t>ENSDARG00000061764</t>
  </si>
  <si>
    <t>ahnak</t>
  </si>
  <si>
    <t>99.0521521457376</t>
  </si>
  <si>
    <t>-1.63617854430718</t>
  </si>
  <si>
    <t>0.313123372148245</t>
  </si>
  <si>
    <t>-5.22534786554529</t>
  </si>
  <si>
    <t>1.73827993849721e-07</t>
  </si>
  <si>
    <t>1.6881858711787e-05</t>
  </si>
  <si>
    <t>149.988538871495</t>
  </si>
  <si>
    <t>48.1157654199804</t>
  </si>
  <si>
    <t>ENSDARG00000068888</t>
  </si>
  <si>
    <t>klhl41a</t>
  </si>
  <si>
    <t>ENSDARG00000069790</t>
  </si>
  <si>
    <t>dynll2a</t>
  </si>
  <si>
    <t>535.926201304754</t>
  </si>
  <si>
    <t>0.575857658455402</t>
  </si>
  <si>
    <t>0.189614182826158</t>
  </si>
  <si>
    <t>3.03699675769169</t>
  </si>
  <si>
    <t>0.00238948025970432</t>
  </si>
  <si>
    <t>0.0371299165300673</t>
  </si>
  <si>
    <t>430.602932761327</t>
  </si>
  <si>
    <t>641.249469848181</t>
  </si>
  <si>
    <t>ENSDARG00000069956</t>
  </si>
  <si>
    <t>pdlim2</t>
  </si>
  <si>
    <t>6.49305578689088</t>
  </si>
  <si>
    <t>-3.20523409016619</t>
  </si>
  <si>
    <t>1.09261055756525</t>
  </si>
  <si>
    <t>-2.93355584748206</t>
  </si>
  <si>
    <t>0.00335103361639083</t>
  </si>
  <si>
    <t>0.0482142654867384</t>
  </si>
  <si>
    <t>11.7043389457483</t>
  </si>
  <si>
    <t>1.28177262803345</t>
  </si>
  <si>
    <t>1242.62734053988</t>
  </si>
  <si>
    <t>0.663716617397863</t>
  </si>
  <si>
    <t>0.134978770451475</t>
  </si>
  <si>
    <t>4.91719264576107</t>
  </si>
  <si>
    <t>8.77941445881678e-07</t>
  </si>
  <si>
    <t>961.806723063355</t>
  </si>
  <si>
    <t>1523.44795801641</t>
  </si>
  <si>
    <t>ENSDARG00000071084</t>
  </si>
  <si>
    <t>wipf1b</t>
  </si>
  <si>
    <t>4021.23702660153</t>
  </si>
  <si>
    <t>0.64110103191939</t>
  </si>
  <si>
    <t>0.189815358367329</t>
  </si>
  <si>
    <t>3.37749820369507</t>
  </si>
  <si>
    <t>0.000731484308588554</t>
  </si>
  <si>
    <t>3142.40981993368</t>
  </si>
  <si>
    <t>4900.06423326937</t>
  </si>
  <si>
    <t>ENSDARG00000071090</t>
  </si>
  <si>
    <t>actn2b</t>
  </si>
  <si>
    <t>7075.93847849403</t>
  </si>
  <si>
    <t>0.584161501859657</t>
  </si>
  <si>
    <t>0.121490427044533</t>
  </si>
  <si>
    <t>4.8082924397453</t>
  </si>
  <si>
    <t>1.52224969560855e-06</t>
  </si>
  <si>
    <t>0.000107341211209149</t>
  </si>
  <si>
    <t>5662.67396120308</t>
  </si>
  <si>
    <t>8489.20299578497</t>
  </si>
  <si>
    <t>ENSDARG00000071113</t>
  </si>
  <si>
    <t>xirp2a</t>
  </si>
  <si>
    <t>30.9078322586103</t>
  </si>
  <si>
    <t>-1.30767532671077</t>
  </si>
  <si>
    <t>0.4183181709714</t>
  </si>
  <si>
    <t>-3.12603041764633</t>
  </si>
  <si>
    <t>0.00177183224039628</t>
  </si>
  <si>
    <t>0.0301649144608023</t>
  </si>
  <si>
    <t>44.0175947227037</t>
  </si>
  <si>
    <t>17.7980697945169</t>
  </si>
  <si>
    <t>ENSDARG00000074723</t>
  </si>
  <si>
    <t>myo10l1</t>
  </si>
  <si>
    <t>692.096085986635</t>
  </si>
  <si>
    <t>0.596328499593602</t>
  </si>
  <si>
    <t>0.180802404909137</t>
  </si>
  <si>
    <t>3.29823322811049</t>
  </si>
  <si>
    <t>0.000972952832879823</t>
  </si>
  <si>
    <t>0.019283961249824</t>
  </si>
  <si>
    <t>551.349129179342</t>
  </si>
  <si>
    <t>832.843042793929</t>
  </si>
  <si>
    <t>ENSDARG00000075733</t>
  </si>
  <si>
    <t>zyx</t>
  </si>
  <si>
    <t>ENSDARG00000076126</t>
  </si>
  <si>
    <t>actc1a</t>
  </si>
  <si>
    <t>453.948279880432</t>
  </si>
  <si>
    <t>0.712175728183402</t>
  </si>
  <si>
    <t>0.188107603189628</t>
  </si>
  <si>
    <t>3.7860018208061</t>
  </si>
  <si>
    <t>0.000153090552604469</t>
  </si>
  <si>
    <t>0.0045940066670605</t>
  </si>
  <si>
    <t>344.389591307148</t>
  </si>
  <si>
    <t>563.506968453715</t>
  </si>
  <si>
    <t>ENSDARG00000077410</t>
  </si>
  <si>
    <t>myo9b</t>
  </si>
  <si>
    <t>436.404113991659</t>
  </si>
  <si>
    <t>0.928351825278512</t>
  </si>
  <si>
    <t>0.182862090423444</t>
  </si>
  <si>
    <t>5.07678668185832</t>
  </si>
  <si>
    <t>3.83871430017678e-07</t>
  </si>
  <si>
    <t>3.32056557642013e-05</t>
  </si>
  <si>
    <t>300.692749041118</t>
  </si>
  <si>
    <t>572.115478942201</t>
  </si>
  <si>
    <t>ENSDARG00000078734</t>
  </si>
  <si>
    <t>myo1f</t>
  </si>
  <si>
    <t>58652.7153774058</t>
  </si>
  <si>
    <t>0.56790842573735</t>
  </si>
  <si>
    <t>0.14026229223665</t>
  </si>
  <si>
    <t>4.04890307067831</t>
  </si>
  <si>
    <t>5.14582498040834e-05</t>
  </si>
  <si>
    <t>0.00195632911977588</t>
  </si>
  <si>
    <t>47255.1652461827</t>
  </si>
  <si>
    <t>70050.2655086288</t>
  </si>
  <si>
    <t>ENSDARG00000079564</t>
  </si>
  <si>
    <t>myh7</t>
  </si>
  <si>
    <t>714.827697118998</t>
  </si>
  <si>
    <t>0.452225739309662</t>
  </si>
  <si>
    <t>0.148836188725119</t>
  </si>
  <si>
    <t>3.03841252039088</t>
  </si>
  <si>
    <t>0.00237828144130847</t>
  </si>
  <si>
    <t>603.682499744756</t>
  </si>
  <si>
    <t>825.972894493239</t>
  </si>
  <si>
    <t>ENSDARG00000079782</t>
  </si>
  <si>
    <t>myh7l</t>
  </si>
  <si>
    <t>1028.00358677459</t>
  </si>
  <si>
    <t>0.936123347344028</t>
  </si>
  <si>
    <t>0.197826381109555</t>
  </si>
  <si>
    <t>4.73204504926776</t>
  </si>
  <si>
    <t>2.2226906646767e-06</t>
  </si>
  <si>
    <t>0.000147027890840503</t>
  </si>
  <si>
    <t>705.922400624795</t>
  </si>
  <si>
    <t>1350.08477292439</t>
  </si>
  <si>
    <t>ENSDARG00000079895</t>
  </si>
  <si>
    <t>ehbp1l1b</t>
  </si>
  <si>
    <t>1470.19052535152</t>
  </si>
  <si>
    <t>-0.39935676529198</t>
  </si>
  <si>
    <t>0.135488227216407</t>
  </si>
  <si>
    <t>-2.94753849464803</t>
  </si>
  <si>
    <t>0.00320314868818087</t>
  </si>
  <si>
    <t>0.0465884784694843</t>
  </si>
  <si>
    <t>1672.34708671457</t>
  </si>
  <si>
    <t>1268.03396398847</t>
  </si>
  <si>
    <t>ENSDARG00000079900</t>
  </si>
  <si>
    <t>shroom4</t>
  </si>
  <si>
    <t>468.055639411178</t>
  </si>
  <si>
    <t>1.07191355158587</t>
  </si>
  <si>
    <t>0.360423826766906</t>
  </si>
  <si>
    <t>2.97403632052078</t>
  </si>
  <si>
    <t>0.002939102837487</t>
  </si>
  <si>
    <t>0.043578675382198</t>
  </si>
  <si>
    <t>301.827535420167</t>
  </si>
  <si>
    <t>634.28374340219</t>
  </si>
  <si>
    <t>ENSDARG00000091090</t>
  </si>
  <si>
    <t>xirp2b</t>
  </si>
  <si>
    <t>5.2117228787039e-05</t>
  </si>
  <si>
    <t>3386.47039879951</t>
  </si>
  <si>
    <t>0.72483170188137</t>
  </si>
  <si>
    <t>0.172578245090376</t>
  </si>
  <si>
    <t>4.200017803529</t>
  </si>
  <si>
    <t>2.66893993210472e-05</t>
  </si>
  <si>
    <t>0.00114049141178699</t>
  </si>
  <si>
    <t>2553.36592281901</t>
  </si>
  <si>
    <t>4219.57487478001</t>
  </si>
  <si>
    <t>ENSDARG00000098880</t>
  </si>
  <si>
    <t>pclob</t>
  </si>
  <si>
    <t>1315.93999968878</t>
  </si>
  <si>
    <t>-1.28022934293971</t>
  </si>
  <si>
    <t>0.224400924691782</t>
  </si>
  <si>
    <t>-5.70509833993835</t>
  </si>
  <si>
    <t>1.16275937940452e-08</t>
  </si>
  <si>
    <t>1.55271980627231e-06</t>
  </si>
  <si>
    <t>1864.21177419602</t>
  </si>
  <si>
    <t>767.668225181536</t>
  </si>
  <si>
    <t>ENSDARG00000099870</t>
  </si>
  <si>
    <t>tnni4a</t>
  </si>
  <si>
    <t>1609.7000591175</t>
  </si>
  <si>
    <t>0.694927625987194</t>
  </si>
  <si>
    <t>0.139783137976061</t>
  </si>
  <si>
    <t>4.97146963538768</t>
  </si>
  <si>
    <t>6.64472724794683e-07</t>
  </si>
  <si>
    <t>1229.2414634391</t>
  </si>
  <si>
    <t>1990.1586547959</t>
  </si>
  <si>
    <t>ENSDARG00000100694</t>
  </si>
  <si>
    <t>tnnt2b</t>
  </si>
  <si>
    <t>2213.71939894282</t>
  </si>
  <si>
    <t>0.664283437356611</t>
  </si>
  <si>
    <t>0.141990684102465</t>
  </si>
  <si>
    <t>4.67835929910194</t>
  </si>
  <si>
    <t>2.89179497897307e-06</t>
  </si>
  <si>
    <t>0.000182259856993329</t>
  </si>
  <si>
    <t>1713.07887758207</t>
  </si>
  <si>
    <t>2714.35992030356</t>
  </si>
  <si>
    <t>ENSDARG00000101613</t>
  </si>
  <si>
    <t>si:dkey-238i5.2</t>
  </si>
  <si>
    <t>2403.73813702111</t>
  </si>
  <si>
    <t>0.496509741988398</t>
  </si>
  <si>
    <t>0.143572192543276</t>
  </si>
  <si>
    <t>3.45825840779536</t>
  </si>
  <si>
    <t>0.000543679641869026</t>
  </si>
  <si>
    <t>0.0123184085134397</t>
  </si>
  <si>
    <t>1994.34018053326</t>
  </si>
  <si>
    <t>2813.13609350896</t>
  </si>
  <si>
    <t>ENSDARG00000102415</t>
  </si>
  <si>
    <t>scinla</t>
  </si>
  <si>
    <r>
      <rPr>
        <i/>
        <sz val="16"/>
        <color theme="1"/>
        <rFont val="Calibri"/>
        <family val="2"/>
        <scheme val="minor"/>
      </rPr>
      <t>desmin-/-</t>
    </r>
    <r>
      <rPr>
        <sz val="16"/>
        <color theme="1"/>
        <rFont val="Calibri"/>
        <family val="2"/>
        <scheme val="minor"/>
      </rPr>
      <t xml:space="preserve"> vs WT Trunk 5 months</t>
    </r>
  </si>
  <si>
    <t>WT_trunk20mo</t>
  </si>
  <si>
    <t>Des_trunk20mo</t>
  </si>
  <si>
    <t>ENSDARG00000001889</t>
  </si>
  <si>
    <t>tuba1a</t>
  </si>
  <si>
    <t>2364.61092746641</t>
  </si>
  <si>
    <t>3.0709841477918</t>
  </si>
  <si>
    <t>0.622333444028232</t>
  </si>
  <si>
    <t>4.93462817603691</t>
  </si>
  <si>
    <t>8.0303594940567e-07</t>
  </si>
  <si>
    <t>5.26156383956249e-05</t>
  </si>
  <si>
    <t>502.943222479393</t>
  </si>
  <si>
    <t>4226.27863245342</t>
  </si>
  <si>
    <t>271.44107140052</t>
  </si>
  <si>
    <t>189.969925024437</t>
  </si>
  <si>
    <t>352.912217776603</t>
  </si>
  <si>
    <t>49.9580757000375</t>
  </si>
  <si>
    <t>85.5427959868694</t>
  </si>
  <si>
    <t>14.3733554132056</t>
  </si>
  <si>
    <t>90.4294228187816</t>
  </si>
  <si>
    <t>58.854845802074</t>
  </si>
  <si>
    <t>122.003999835489</t>
  </si>
  <si>
    <t>ENSDARG00000008803</t>
  </si>
  <si>
    <t>marcksb</t>
  </si>
  <si>
    <t>8131.31660457086</t>
  </si>
  <si>
    <t>9610.88105242855</t>
  </si>
  <si>
    <t>6651.75215671317</t>
  </si>
  <si>
    <t>ENSDARG00000009567</t>
  </si>
  <si>
    <t>spegb</t>
  </si>
  <si>
    <t>139.087889907272</t>
  </si>
  <si>
    <t>98.9075852548214</t>
  </si>
  <si>
    <t>179.268194559724</t>
  </si>
  <si>
    <t>80.6914036337062</t>
  </si>
  <si>
    <t>48.7471369419654</t>
  </si>
  <si>
    <t>112.635670325447</t>
  </si>
  <si>
    <t>9392.44742044223</t>
  </si>
  <si>
    <t>7861.55587852711</t>
  </si>
  <si>
    <t>10923.3389623573</t>
  </si>
  <si>
    <t>ENSDARG00000012311</t>
  </si>
  <si>
    <t>myoz2a</t>
  </si>
  <si>
    <t>568.955326490718</t>
  </si>
  <si>
    <t>427.173416817252</t>
  </si>
  <si>
    <t>710.737236164183</t>
  </si>
  <si>
    <t>73.7348506012248</t>
  </si>
  <si>
    <t>42.8726561167601</t>
  </si>
  <si>
    <t>104.59704508569</t>
  </si>
  <si>
    <t>ENSDARG00000015149</t>
  </si>
  <si>
    <t>wasa</t>
  </si>
  <si>
    <t>ENSDARG00000016153</t>
  </si>
  <si>
    <t>dag1</t>
  </si>
  <si>
    <t>919422.547758572</t>
  </si>
  <si>
    <t>759673.679728446</t>
  </si>
  <si>
    <t>1079171.4157887</t>
  </si>
  <si>
    <t>ENSDARG00000017441</t>
  </si>
  <si>
    <t>mylz3</t>
  </si>
  <si>
    <t>4319.08794773126</t>
  </si>
  <si>
    <t>3271.24155805557</t>
  </si>
  <si>
    <t>5366.93433740696</t>
  </si>
  <si>
    <t>6073.01188553935</t>
  </si>
  <si>
    <t>4985.33384866565</t>
  </si>
  <si>
    <t>7160.68992241305</t>
  </si>
  <si>
    <t>638.602857392858</t>
  </si>
  <si>
    <t>843.234116708132</t>
  </si>
  <si>
    <t>433.971598077584</t>
  </si>
  <si>
    <t>ENSDARG00000020242</t>
  </si>
  <si>
    <t>fermt2</t>
  </si>
  <si>
    <t>196298.071770164</t>
  </si>
  <si>
    <t>253445.41601378</t>
  </si>
  <si>
    <t>139150.727526549</t>
  </si>
  <si>
    <t>ENSDARG00000020574</t>
  </si>
  <si>
    <t>atp2a1</t>
  </si>
  <si>
    <t>3042.96575517731</t>
  </si>
  <si>
    <t>2460.84455633786</t>
  </si>
  <si>
    <t>3625.08695401677</t>
  </si>
  <si>
    <t>ENSDARG00000021124</t>
  </si>
  <si>
    <t>cfl1</t>
  </si>
  <si>
    <t>917.639090640932</t>
  </si>
  <si>
    <t>582.866016610686</t>
  </si>
  <si>
    <t>1252.41216467118</t>
  </si>
  <si>
    <t>1963.19290547552</t>
  </si>
  <si>
    <t>2277.98264778002</t>
  </si>
  <si>
    <t>1648.40316317103</t>
  </si>
  <si>
    <t>ENSDARG00000025436</t>
  </si>
  <si>
    <t>msrb1a</t>
  </si>
  <si>
    <t>205.672877959941</t>
  </si>
  <si>
    <t>127.862419490174</t>
  </si>
  <si>
    <t>283.483336429707</t>
  </si>
  <si>
    <t>985.313294841969</t>
  </si>
  <si>
    <t>671.155250029259</t>
  </si>
  <si>
    <t>1299.47133965468</t>
  </si>
  <si>
    <t>ENSDARG00000028306</t>
  </si>
  <si>
    <t>prph</t>
  </si>
  <si>
    <t>80931.4806792898</t>
  </si>
  <si>
    <t>106908.890127839</t>
  </si>
  <si>
    <t>54954.0712307408</t>
  </si>
  <si>
    <t>180.995687408576</t>
  </si>
  <si>
    <t>252.649145195403</t>
  </si>
  <si>
    <t>109.342229621749</t>
  </si>
  <si>
    <t>3848.2222682917</t>
  </si>
  <si>
    <t>2528.34013156635</t>
  </si>
  <si>
    <t>5168.10440501705</t>
  </si>
  <si>
    <t>202.112787349798</t>
  </si>
  <si>
    <t>49.8773788960775</t>
  </si>
  <si>
    <t>354.348195803518</t>
  </si>
  <si>
    <t>3714.86402569985</t>
  </si>
  <si>
    <t>4466.71035765925</t>
  </si>
  <si>
    <t>2963.01769374046</t>
  </si>
  <si>
    <t>ENSDARG00000036671</t>
  </si>
  <si>
    <t>tnni4b.2</t>
  </si>
  <si>
    <t>ENSDARG00000036830</t>
  </si>
  <si>
    <t>krt91</t>
  </si>
  <si>
    <t>ENSDARG00000037997</t>
  </si>
  <si>
    <t>tubb5</t>
  </si>
  <si>
    <t>ENSDARG00000038107</t>
  </si>
  <si>
    <t>sgcg</t>
  </si>
  <si>
    <t>10275.5222254583</t>
  </si>
  <si>
    <t>8251.23754580074</t>
  </si>
  <si>
    <t>12299.8069051159</t>
  </si>
  <si>
    <t>ENSDARG00000038658</t>
  </si>
  <si>
    <t>cavin4a</t>
  </si>
  <si>
    <t>21079.9053302041</t>
  </si>
  <si>
    <t>17101.0493330904</t>
  </si>
  <si>
    <t>25058.7613273178</t>
  </si>
  <si>
    <t>ENSDARG00000038716</t>
  </si>
  <si>
    <t>casq1a</t>
  </si>
  <si>
    <t>2077.75518608816</t>
  </si>
  <si>
    <t>1771.43850960182</t>
  </si>
  <si>
    <t>2384.07186257449</t>
  </si>
  <si>
    <t>ENSDARG00000041257</t>
  </si>
  <si>
    <t>smtnl1</t>
  </si>
  <si>
    <t>1047.41536961298</t>
  </si>
  <si>
    <t>838.830173452982</t>
  </si>
  <si>
    <t>1256.00056577297</t>
  </si>
  <si>
    <t>ENSDARG00000041363</t>
  </si>
  <si>
    <t>dctn3</t>
  </si>
  <si>
    <t>ENSDARG00000041779</t>
  </si>
  <si>
    <t>trdn</t>
  </si>
  <si>
    <t>ENSDARG00000044975</t>
  </si>
  <si>
    <t>krt94</t>
  </si>
  <si>
    <t>993.644969658161</t>
  </si>
  <si>
    <t>1241.82777302714</t>
  </si>
  <si>
    <t>745.462166289181</t>
  </si>
  <si>
    <t>ENSDARG00000045064</t>
  </si>
  <si>
    <t>ablim1b</t>
  </si>
  <si>
    <t>48.4894576833511</t>
  </si>
  <si>
    <t>73.6034249892806</t>
  </si>
  <si>
    <t>23.3754903774216</t>
  </si>
  <si>
    <t>ENSDARG00000045262</t>
  </si>
  <si>
    <t>gsnb</t>
  </si>
  <si>
    <t>168.20132242645</t>
  </si>
  <si>
    <t>73.0608946243785</t>
  </si>
  <si>
    <t>263.341750228522</t>
  </si>
  <si>
    <t>511.223389182373</t>
  </si>
  <si>
    <t>327.516445374418</t>
  </si>
  <si>
    <t>694.930332990328</t>
  </si>
  <si>
    <t>ENSDARG00000045864</t>
  </si>
  <si>
    <t>lmod2b</t>
  </si>
  <si>
    <t>378.314421030371</t>
  </si>
  <si>
    <t>301.845815252837</t>
  </si>
  <si>
    <t>454.783026807904</t>
  </si>
  <si>
    <t>ENSDARG00000052708</t>
  </si>
  <si>
    <t>tnni1b</t>
  </si>
  <si>
    <t>ENSDARG00000055216</t>
  </si>
  <si>
    <t>tuba1c</t>
  </si>
  <si>
    <t>ENSDARG00000055965</t>
  </si>
  <si>
    <t>klc3</t>
  </si>
  <si>
    <t>37529.9712642725</t>
  </si>
  <si>
    <t>31152.408545906</t>
  </si>
  <si>
    <t>43907.533982639</t>
  </si>
  <si>
    <t>ENSDARG00000056209</t>
  </si>
  <si>
    <t>myoz1a</t>
  </si>
  <si>
    <t>28177.4152584231</t>
  </si>
  <si>
    <t>22699.1898908943</t>
  </si>
  <si>
    <t>33655.6406259518</t>
  </si>
  <si>
    <t>1259.6010252001</t>
  </si>
  <si>
    <t>1002.36500287257</t>
  </si>
  <si>
    <t>1516.83704752763</t>
  </si>
  <si>
    <t>ENSDARG00000057882</t>
  </si>
  <si>
    <t>arpc3</t>
  </si>
  <si>
    <t>14443.6473753645</t>
  </si>
  <si>
    <t>-4.22206039877226</t>
  </si>
  <si>
    <t>27418.2463218232</t>
  </si>
  <si>
    <t>1469.04842890582</t>
  </si>
  <si>
    <t>11.7916573161444</t>
  </si>
  <si>
    <t>19.9495878741586</t>
  </si>
  <si>
    <t>3.63372675813023</t>
  </si>
  <si>
    <t>ENSDARG00000058690</t>
  </si>
  <si>
    <t>cgnb</t>
  </si>
  <si>
    <t>246.890810336603</t>
  </si>
  <si>
    <t>305.417846638876</t>
  </si>
  <si>
    <t>188.36377403433</t>
  </si>
  <si>
    <t>ENSDARG00000059817</t>
  </si>
  <si>
    <t>mtmr12</t>
  </si>
  <si>
    <t>415.891330198585</t>
  </si>
  <si>
    <t>511.437021264023</t>
  </si>
  <si>
    <t>320.345639133146</t>
  </si>
  <si>
    <t>ENSDARG00000060148</t>
  </si>
  <si>
    <t>sh3pxd2aa</t>
  </si>
  <si>
    <t>132.144954894317</t>
  </si>
  <si>
    <t>75.7090967475159</t>
  </si>
  <si>
    <t>188.580813041119</t>
  </si>
  <si>
    <t>ENSDARG00000061810</t>
  </si>
  <si>
    <t>mbd3b</t>
  </si>
  <si>
    <t>3652.4464887195</t>
  </si>
  <si>
    <t>4227.14281132317</t>
  </si>
  <si>
    <t>3077.75016611583</t>
  </si>
  <si>
    <t>ENSDARG00000061862</t>
  </si>
  <si>
    <t>myo18ab</t>
  </si>
  <si>
    <t>3377.65046005364</t>
  </si>
  <si>
    <t>2723.01814361946</t>
  </si>
  <si>
    <t>4032.28277648783</t>
  </si>
  <si>
    <t>107.988785650515</t>
  </si>
  <si>
    <t>69.3693291519218</t>
  </si>
  <si>
    <t>146.608242149108</t>
  </si>
  <si>
    <t>ENSDARG00000067711</t>
  </si>
  <si>
    <t>parvg</t>
  </si>
  <si>
    <t>86.7318012455013</t>
  </si>
  <si>
    <t>140.871409740556</t>
  </si>
  <si>
    <t>32.5921927504467</t>
  </si>
  <si>
    <t>369.681212643632</t>
  </si>
  <si>
    <t>255.498295986015</t>
  </si>
  <si>
    <t>483.864129301248</t>
  </si>
  <si>
    <t>10583.9888379699</t>
  </si>
  <si>
    <t>8357.93855451193</t>
  </si>
  <si>
    <t>12810.0391214278</t>
  </si>
  <si>
    <t>ENSDARG00000073766</t>
  </si>
  <si>
    <t>tnni1d</t>
  </si>
  <si>
    <t>200.335966213979</t>
  </si>
  <si>
    <t>130.189057875414</t>
  </si>
  <si>
    <t>270.482874552544</t>
  </si>
  <si>
    <t>345.258629938615</t>
  </si>
  <si>
    <t>259.195818468905</t>
  </si>
  <si>
    <t>431.321441408326</t>
  </si>
  <si>
    <t>1124.9658439215</t>
  </si>
  <si>
    <t>841.079780296895</t>
  </si>
  <si>
    <t>1408.8519075461</t>
  </si>
  <si>
    <t>298.299664826724</t>
  </si>
  <si>
    <t>363.33797972221</t>
  </si>
  <si>
    <t>233.261349931238</t>
  </si>
  <si>
    <t>ENSDARG00000088168</t>
  </si>
  <si>
    <t>ablim3</t>
  </si>
  <si>
    <t>ENSDARG00000094041</t>
  </si>
  <si>
    <t>krt17</t>
  </si>
  <si>
    <t>91.6994061218383</t>
  </si>
  <si>
    <t>119.218010935549</t>
  </si>
  <si>
    <t>64.1808013081272</t>
  </si>
  <si>
    <t>ENSDARG00000094181</t>
  </si>
  <si>
    <t>shroom1</t>
  </si>
  <si>
    <t>8450.15673811413</t>
  </si>
  <si>
    <t>10981.9376991951</t>
  </si>
  <si>
    <t>5918.3757770332</t>
  </si>
  <si>
    <t>452.943755715125</t>
  </si>
  <si>
    <t>291.307186984368</t>
  </si>
  <si>
    <t>614.580324445883</t>
  </si>
  <si>
    <t>122796.818752353</t>
  </si>
  <si>
    <t>155835.607066332</t>
  </si>
  <si>
    <t>89758.0304383738</t>
  </si>
  <si>
    <t>ENSDARG00000103969</t>
  </si>
  <si>
    <t>smyhc2</t>
  </si>
  <si>
    <t>130.925492229017</t>
  </si>
  <si>
    <t>170.250108056849</t>
  </si>
  <si>
    <t>91.6008764011843</t>
  </si>
  <si>
    <t>ENSDARG00000104283</t>
  </si>
  <si>
    <t>cdc42bpaa</t>
  </si>
  <si>
    <t>71.2259827272575</t>
  </si>
  <si>
    <t>48.1028989303109</t>
  </si>
  <si>
    <t>94.3490665242041</t>
  </si>
  <si>
    <t>ENSDARG00000104300</t>
  </si>
  <si>
    <t>wipf1a</t>
  </si>
  <si>
    <t>7094.12607240444</t>
  </si>
  <si>
    <t>8467.08923367201</t>
  </si>
  <si>
    <t>5721.16291113688</t>
  </si>
  <si>
    <t>ENSDARG00000104713</t>
  </si>
  <si>
    <t>zgc:165653</t>
  </si>
  <si>
    <t>237.323154995628</t>
  </si>
  <si>
    <t>327.736788060734</t>
  </si>
  <si>
    <t>146.909521930523</t>
  </si>
  <si>
    <t>ENSDARG00000111606</t>
  </si>
  <si>
    <t>19839.3406626919</t>
  </si>
  <si>
    <t>0.444263098785524</t>
  </si>
  <si>
    <t>16808.4376602377</t>
  </si>
  <si>
    <t>22870.2436651461</t>
  </si>
  <si>
    <t>ENSDARG00000114031</t>
  </si>
  <si>
    <t>smyhc3</t>
  </si>
  <si>
    <t>EOM.5mo</t>
  </si>
  <si>
    <t>trunk.5mo</t>
  </si>
  <si>
    <t>5457.75874776515</t>
  </si>
  <si>
    <t>0.947889429903221</t>
  </si>
  <si>
    <t>0.210892030813864</t>
  </si>
  <si>
    <t>4.49466689777311</t>
  </si>
  <si>
    <t>6.96789348264002e-06</t>
  </si>
  <si>
    <t>7.84826197506091e-05</t>
  </si>
  <si>
    <t>7188.68028988988</t>
  </si>
  <si>
    <t>3726.83720564042</t>
  </si>
  <si>
    <t>ENSDARG00000000103</t>
  </si>
  <si>
    <t>myh10</t>
  </si>
  <si>
    <t>7002.57674641283</t>
  </si>
  <si>
    <t>11.7606189181826</t>
  </si>
  <si>
    <t>0.553927696425308</t>
  </si>
  <si>
    <t>21.2313249438114</t>
  </si>
  <si>
    <t>4.90597853092176e-100</t>
  </si>
  <si>
    <t>5.99407292720093e-97</t>
  </si>
  <si>
    <t>14001.1666037632</t>
  </si>
  <si>
    <t>3.98688906247482</t>
  </si>
  <si>
    <t>ENSDARG00000000474</t>
  </si>
  <si>
    <t>tnni1a</t>
  </si>
  <si>
    <t>5239.05907397301</t>
  </si>
  <si>
    <t>-1.15784011221167</t>
  </si>
  <si>
    <t>0.25075898705508</t>
  </si>
  <si>
    <t>-4.61734243629461</t>
  </si>
  <si>
    <t>3.88685593031976e-06</t>
  </si>
  <si>
    <t>4.63743665412847e-05</t>
  </si>
  <si>
    <t>3242.6153436837</t>
  </si>
  <si>
    <t>7235.50280426232</t>
  </si>
  <si>
    <t>ENSDARG00000001014</t>
  </si>
  <si>
    <t>myh9b</t>
  </si>
  <si>
    <t>183252.48709346</t>
  </si>
  <si>
    <t>-2.29606571876637</t>
  </si>
  <si>
    <t>0.213591090933192</t>
  </si>
  <si>
    <t>-10.7498197079978</t>
  </si>
  <si>
    <t>5.93775645356602e-27</t>
  </si>
  <si>
    <t>6.44107842584493e-25</t>
  </si>
  <si>
    <t>62001.9044662754</t>
  </si>
  <si>
    <t>304503.069720645</t>
  </si>
  <si>
    <t>ENSDARG00000001431</t>
  </si>
  <si>
    <t>actn3b</t>
  </si>
  <si>
    <t>0.00113802290413208</t>
  </si>
  <si>
    <t>2045.35132345878</t>
  </si>
  <si>
    <t>5.37270513222263</t>
  </si>
  <si>
    <t>0.361180859905919</t>
  </si>
  <si>
    <t>14.8753871775545</t>
  </si>
  <si>
    <t>4.76222126610907e-50</t>
  </si>
  <si>
    <t>1.7273469448665e-47</t>
  </si>
  <si>
    <t>3994.29615651498</t>
  </si>
  <si>
    <t>96.4064904025738</t>
  </si>
  <si>
    <t>774.364276852873</t>
  </si>
  <si>
    <t>-2.53310591814863</t>
  </si>
  <si>
    <t>0.322323334461902</t>
  </si>
  <si>
    <t>-7.85889709901858</t>
  </si>
  <si>
    <t>3.87530421200425e-15</t>
  </si>
  <si>
    <t>1.73002523033589e-13</t>
  </si>
  <si>
    <t>227.639900786204</t>
  </si>
  <si>
    <t>1321.08865291954</t>
  </si>
  <si>
    <t>ENSDARG00000002167</t>
  </si>
  <si>
    <t>cacnb1</t>
  </si>
  <si>
    <t>0.00134983164010667</t>
  </si>
  <si>
    <t>4.24165335078869e-23</t>
  </si>
  <si>
    <t>11935.2620549829</t>
  </si>
  <si>
    <t>-9.26819048479803</t>
  </si>
  <si>
    <t>0.347012607698687</t>
  </si>
  <si>
    <t>-26.7085122533809</t>
  </si>
  <si>
    <t>3.74857421994434e-157</t>
  </si>
  <si>
    <t>1.74038803883576e-153</t>
  </si>
  <si>
    <t>39.1475245980751</t>
  </si>
  <si>
    <t>23831.3765853677</t>
  </si>
  <si>
    <t>ENSDARG00000002988</t>
  </si>
  <si>
    <t>tnnt2d</t>
  </si>
  <si>
    <t>5062.00138265595</t>
  </si>
  <si>
    <t>4.36344285507156</t>
  </si>
  <si>
    <t>0.240823167720602</t>
  </si>
  <si>
    <t>18.1188666205651</t>
  </si>
  <si>
    <t>2.26206853902685e-73</t>
  </si>
  <si>
    <t>1.59126239590816e-70</t>
  </si>
  <si>
    <t>9654.77709893295</t>
  </si>
  <si>
    <t>469.225666378952</t>
  </si>
  <si>
    <t>116808.532786494</t>
  </si>
  <si>
    <t>5.06344688424348</t>
  </si>
  <si>
    <t>0.216112726861907</t>
  </si>
  <si>
    <t>23.4296561695737</t>
  </si>
  <si>
    <t>2.1314335228836e-121</t>
  </si>
  <si>
    <t>4.49809980001999e-118</t>
  </si>
  <si>
    <t>226833.418452416</t>
  </si>
  <si>
    <t>6783.64712057235</t>
  </si>
  <si>
    <t>ENSDARG00000005841</t>
  </si>
  <si>
    <t>tnni2a.2</t>
  </si>
  <si>
    <t>578.260558856743</t>
  </si>
  <si>
    <t>0.922161226021667</t>
  </si>
  <si>
    <t>0.262702194602617</t>
  </si>
  <si>
    <t>3.51029129169095</t>
  </si>
  <si>
    <t>0.000447616045534743</t>
  </si>
  <si>
    <t>0.00304988520136293</t>
  </si>
  <si>
    <t>757.07470832608</t>
  </si>
  <si>
    <t>399.446409387405</t>
  </si>
  <si>
    <t>ENSDARG00000006385</t>
  </si>
  <si>
    <t>triobpb</t>
  </si>
  <si>
    <t>1278.10813440897</t>
  </si>
  <si>
    <t>-1.02974906773318</t>
  </si>
  <si>
    <t>0.286579106554363</t>
  </si>
  <si>
    <t>-3.59324543967702</t>
  </si>
  <si>
    <t>0.000326584695775031</t>
  </si>
  <si>
    <t>0.00230927113241595</t>
  </si>
  <si>
    <t>840.262741550021</t>
  </si>
  <si>
    <t>1715.95352726793</t>
  </si>
  <si>
    <t>0.25946311261583</t>
  </si>
  <si>
    <t>143949.518951992</t>
  </si>
  <si>
    <t>1.35191294482772</t>
  </si>
  <si>
    <t>0.246825009414771</t>
  </si>
  <si>
    <t>5.47721216757225</t>
  </si>
  <si>
    <t>4.32079031254671e-08</t>
  </si>
  <si>
    <t>7.72154167170588e-07</t>
  </si>
  <si>
    <t>206858.11352925</t>
  </si>
  <si>
    <t>81040.9243747331</t>
  </si>
  <si>
    <t>2628.58355309034</t>
  </si>
  <si>
    <t>-1.49769723869982</t>
  </si>
  <si>
    <t>0.283022611638514</t>
  </si>
  <si>
    <t>-5.29179357800829</t>
  </si>
  <si>
    <t>1.21122560633621e-07</t>
  </si>
  <si>
    <t>1.99839312192528e-06</t>
  </si>
  <si>
    <t>1374.37400903209</t>
  </si>
  <si>
    <t>3882.7930971486</t>
  </si>
  <si>
    <t>ENSDARG00000007370</t>
  </si>
  <si>
    <t>dysf</t>
  </si>
  <si>
    <t>21020.7681492643</t>
  </si>
  <si>
    <t>1.15532156841018</t>
  </si>
  <si>
    <t>0.311914271008502</t>
  </si>
  <si>
    <t>3.70397149407341</t>
  </si>
  <si>
    <t>0.000212250119942916</t>
  </si>
  <si>
    <t>0.00158379115536961</t>
  </si>
  <si>
    <t>29014.632366416</t>
  </si>
  <si>
    <t>13026.9039321126</t>
  </si>
  <si>
    <t>ENSDARG00000008030</t>
  </si>
  <si>
    <t>myl9b</t>
  </si>
  <si>
    <t>12918.7561625207</t>
  </si>
  <si>
    <t>-1.17134678540895</t>
  </si>
  <si>
    <t>0.29612329896827</t>
  </si>
  <si>
    <t>-3.95560494392054</t>
  </si>
  <si>
    <t>7.63412265276841e-05</t>
  </si>
  <si>
    <t>0.000648202352821383</t>
  </si>
  <si>
    <t>7944.50001744154</t>
  </si>
  <si>
    <t>17893.0123075999</t>
  </si>
  <si>
    <t>ENSDARG00000008433</t>
  </si>
  <si>
    <t>unc45b</t>
  </si>
  <si>
    <t>6617.09586407749</t>
  </si>
  <si>
    <t>-0.856465896998007</t>
  </si>
  <si>
    <t>0.219006947328274</t>
  </si>
  <si>
    <t>-3.91067912432125</t>
  </si>
  <si>
    <t>9.20369753582811e-05</t>
  </si>
  <si>
    <t>0.000763870282139644</t>
  </si>
  <si>
    <t>4708.40028208749</t>
  </si>
  <si>
    <t>8525.79144606748</t>
  </si>
  <si>
    <t>ENSDARG00000008487</t>
  </si>
  <si>
    <t>dmd</t>
  </si>
  <si>
    <t>8530.39921137946</t>
  </si>
  <si>
    <t>-0.887585273009922</t>
  </si>
  <si>
    <t>0.232423208329263</t>
  </si>
  <si>
    <t>-3.81883237646614</t>
  </si>
  <si>
    <t>0.000134084832367861</t>
  </si>
  <si>
    <t>0.00106233627938141</t>
  </si>
  <si>
    <t>5986.17884076528</t>
  </si>
  <si>
    <t>11074.6195819936</t>
  </si>
  <si>
    <t>ENSDARG00000008772</t>
  </si>
  <si>
    <t>cacng1a</t>
  </si>
  <si>
    <t>37420.8748013065</t>
  </si>
  <si>
    <t>1.82507891415229</t>
  </si>
  <si>
    <t>0.289507523867999</t>
  </si>
  <si>
    <t>6.3040811159866</t>
  </si>
  <si>
    <t>2.89908642678753e-10</t>
  </si>
  <si>
    <t>7.33108848708559e-09</t>
  </si>
  <si>
    <t>58368.6740014552</t>
  </si>
  <si>
    <t>16473.0756011579</t>
  </si>
  <si>
    <t>ENSDARG00000008982</t>
  </si>
  <si>
    <t>casq2</t>
  </si>
  <si>
    <t>78516.7220632061</t>
  </si>
  <si>
    <t>-2.21577115853053</t>
  </si>
  <si>
    <t>0.392190656059981</t>
  </si>
  <si>
    <t>-5.64972960036979</t>
  </si>
  <si>
    <t>1.60700414792773e-08</t>
  </si>
  <si>
    <t>3.08560746815504e-07</t>
  </si>
  <si>
    <t>27817.0944959784</t>
  </si>
  <si>
    <t>129216.349630434</t>
  </si>
  <si>
    <t>ENSDARG00000009280</t>
  </si>
  <si>
    <t>smyd1a</t>
  </si>
  <si>
    <t>851.968722539831</t>
  </si>
  <si>
    <t>0.943233069855269</t>
  </si>
  <si>
    <t>0.231790217762578</t>
  </si>
  <si>
    <t>4.06933941803109</t>
  </si>
  <si>
    <t>4.7146621475048e-05</t>
  </si>
  <si>
    <t>0.000423881359768305</t>
  </si>
  <si>
    <t>1121.01710680363</t>
  </si>
  <si>
    <t>582.920338276037</t>
  </si>
  <si>
    <t>ENSDARG00000009336</t>
  </si>
  <si>
    <t>aif1l</t>
  </si>
  <si>
    <t>16753.8284819494</t>
  </si>
  <si>
    <t>-3.75363040719874</t>
  </si>
  <si>
    <t>0.268620004704111</t>
  </si>
  <si>
    <t>-13.973756017663</t>
  </si>
  <si>
    <t>2.25417908380608e-44</t>
  </si>
  <si>
    <t>6.15629567664404e-42</t>
  </si>
  <si>
    <t>2312.18305505983</t>
  </si>
  <si>
    <t>31195.473908839</t>
  </si>
  <si>
    <t>8930.23208107801</t>
  </si>
  <si>
    <t>-3.74776153925107</t>
  </si>
  <si>
    <t>0.298702046123983</t>
  </si>
  <si>
    <t>-12.5468224536215</t>
  </si>
  <si>
    <t>4.1378372326389e-36</t>
  </si>
  <si>
    <t>7.19209062350868e-34</t>
  </si>
  <si>
    <t>1236.89461658593</t>
  </si>
  <si>
    <t>16623.5695455701</t>
  </si>
  <si>
    <t>5173.21521543964</t>
  </si>
  <si>
    <t>-1.40188285011804</t>
  </si>
  <si>
    <t>0.288019721112537</t>
  </si>
  <si>
    <t>-4.86731549042187</t>
  </si>
  <si>
    <t>1.13124362998037e-06</t>
  </si>
  <si>
    <t>1.53123554672678e-05</t>
  </si>
  <si>
    <t>2840.08727162492</t>
  </si>
  <si>
    <t>7506.34315925436</t>
  </si>
  <si>
    <t>ENSDARG00000009782</t>
  </si>
  <si>
    <t>myh11a</t>
  </si>
  <si>
    <t>2140.94597207721</t>
  </si>
  <si>
    <t>2.27159362269655</t>
  </si>
  <si>
    <t>0.211295365359621</t>
  </si>
  <si>
    <t>10.7507972019658</t>
  </si>
  <si>
    <t>5.87516169016333e-27</t>
  </si>
  <si>
    <t>6.40309875471603e-25</t>
  </si>
  <si>
    <t>3547.21052534321</t>
  </si>
  <si>
    <t>734.681418811223</t>
  </si>
  <si>
    <t>ENSDARG00000010008</t>
  </si>
  <si>
    <t>vim</t>
  </si>
  <si>
    <t>1243.83295936776</t>
  </si>
  <si>
    <t>4.27735345067653</t>
  </si>
  <si>
    <t>0.244511329860407</t>
  </si>
  <si>
    <t>17.4934775133672</t>
  </si>
  <si>
    <t>1.60648353558832e-68</t>
  </si>
  <si>
    <t>1.0079164539229e-65</t>
  </si>
  <si>
    <t>2365.66346851686</t>
  </si>
  <si>
    <t>122.002450218667</t>
  </si>
  <si>
    <t>ENSDARG00000011519</t>
  </si>
  <si>
    <t>myl4</t>
  </si>
  <si>
    <t>54.4326844670738</t>
  </si>
  <si>
    <t>2.80607738667218</t>
  </si>
  <si>
    <t>0.492346273643783</t>
  </si>
  <si>
    <t>5.6993980393206</t>
  </si>
  <si>
    <t>1.20231207169585e-08</t>
  </si>
  <si>
    <t>2.38347330763001e-07</t>
  </si>
  <si>
    <t>95.228823225915</t>
  </si>
  <si>
    <t>13.6365457082326</t>
  </si>
  <si>
    <t>ENSDARG00000011862</t>
  </si>
  <si>
    <t>inaa</t>
  </si>
  <si>
    <t>12.066712145401</t>
  </si>
  <si>
    <t>-2.6704654250506</t>
  </si>
  <si>
    <t>0.814446861062374</t>
  </si>
  <si>
    <t>-3.27887005613505</t>
  </si>
  <si>
    <t>0.00104223615411066</t>
  </si>
  <si>
    <t>0.00625341692466395</t>
  </si>
  <si>
    <t>3.34022025621664</t>
  </si>
  <si>
    <t>20.7932040345853</t>
  </si>
  <si>
    <t>ENSDARG00000011998</t>
  </si>
  <si>
    <t>bfsp2</t>
  </si>
  <si>
    <t>1618.38425006534</t>
  </si>
  <si>
    <t>1.09502610155772</t>
  </si>
  <si>
    <t>0.308531477419483</t>
  </si>
  <si>
    <t>3.54915521332339</t>
  </si>
  <si>
    <t>0.0003864692074368</t>
  </si>
  <si>
    <t>0.00267617248295832</t>
  </si>
  <si>
    <t>2204.88888901212</t>
  </si>
  <si>
    <t>1031.87961111856</t>
  </si>
  <si>
    <t>ENSDARG00000012138</t>
  </si>
  <si>
    <t>sgce</t>
  </si>
  <si>
    <t>9089.28733850134</t>
  </si>
  <si>
    <t>-2.07449297571385</t>
  </si>
  <si>
    <t>0.273295237883245</t>
  </si>
  <si>
    <t>-7.5906663862182</t>
  </si>
  <si>
    <t>3.18264414335054e-14</t>
  </si>
  <si>
    <t>1.28714113490835e-12</t>
  </si>
  <si>
    <t>3488.34039270095</t>
  </si>
  <si>
    <t>14690.2342843017</t>
  </si>
  <si>
    <t>0.00121225904506653</t>
  </si>
  <si>
    <t>108960.52278535</t>
  </si>
  <si>
    <t>4.42946867398609</t>
  </si>
  <si>
    <t>0.309780905995436</t>
  </si>
  <si>
    <t>14.2987143114991</t>
  </si>
  <si>
    <t>2.22889319534828e-46</t>
  </si>
  <si>
    <t>6.89887021824198e-44</t>
  </si>
  <si>
    <t>208256.064449517</t>
  </si>
  <si>
    <t>9664.98112118358</t>
  </si>
  <si>
    <t>ENSDARG00000012944</t>
  </si>
  <si>
    <t>myhz2</t>
  </si>
  <si>
    <t>0.00314056678432419</t>
  </si>
  <si>
    <t>439.816102269512</t>
  </si>
  <si>
    <t>0.901429388335064</t>
  </si>
  <si>
    <t>0.28017785296962</t>
  </si>
  <si>
    <t>3.21734704860061</t>
  </si>
  <si>
    <t>0.00129381991513481</t>
  </si>
  <si>
    <t>0.00746204608942598</t>
  </si>
  <si>
    <t>572.941241635902</t>
  </si>
  <si>
    <t>306.690962903122</t>
  </si>
  <si>
    <t>ENSDARG00000013110</t>
  </si>
  <si>
    <t>dmtn</t>
  </si>
  <si>
    <t>ENSDARG00000013343</t>
  </si>
  <si>
    <t>kif26ba</t>
  </si>
  <si>
    <t>2399.23815159415</t>
  </si>
  <si>
    <t>-1.399170035716</t>
  </si>
  <si>
    <t>0.307876920196869</t>
  </si>
  <si>
    <t>-4.54457591306719</t>
  </si>
  <si>
    <t>5.50459668379319e-06</t>
  </si>
  <si>
    <t>6.35107889749379e-05</t>
  </si>
  <si>
    <t>1319.19162897144</t>
  </si>
  <si>
    <t>3479.28467421686</t>
  </si>
  <si>
    <t>55.1569615893034</t>
  </si>
  <si>
    <t>-1.4917829552095</t>
  </si>
  <si>
    <t>0.392335395334014</t>
  </si>
  <si>
    <t>-3.80231550084712</t>
  </si>
  <si>
    <t>0.00014335001302331</t>
  </si>
  <si>
    <t>0.00112651564059686</t>
  </si>
  <si>
    <t>28.8121802678465</t>
  </si>
  <si>
    <t>81.5017429107603</t>
  </si>
  <si>
    <t>ENSDARG00000013422</t>
  </si>
  <si>
    <t>slc8a1a</t>
  </si>
  <si>
    <t>248401.978694927</t>
  </si>
  <si>
    <t>-4.1182254747574</t>
  </si>
  <si>
    <t>0.341166395924849</t>
  </si>
  <si>
    <t>-12.0710173216021</t>
  </si>
  <si>
    <t>1.50265085689315e-33</t>
  </si>
  <si>
    <t>2.29490374946826e-31</t>
  </si>
  <si>
    <t>27050.3083481791</t>
  </si>
  <si>
    <t>469753.649041675</t>
  </si>
  <si>
    <t>ENSDARG00000013752</t>
  </si>
  <si>
    <t>tnni2a.3</t>
  </si>
  <si>
    <t>103737.942165899</t>
  </si>
  <si>
    <t>-3.88756577417488</t>
  </si>
  <si>
    <t>0.270661978765347</t>
  </si>
  <si>
    <t>-14.36317650491</t>
  </si>
  <si>
    <t>8.80950022983807e-47</t>
  </si>
  <si>
    <t>2.76356403156028e-44</t>
  </si>
  <si>
    <t>13131.3230942105</t>
  </si>
  <si>
    <t>194344.561237587</t>
  </si>
  <si>
    <t>14789.6096957006</t>
  </si>
  <si>
    <t>-1.28018748911737</t>
  </si>
  <si>
    <t>0.235140490962369</t>
  </si>
  <si>
    <t>-5.44435151886388</t>
  </si>
  <si>
    <t>5.1994453406564e-08</t>
  </si>
  <si>
    <t>9.1996893397864e-07</t>
  </si>
  <si>
    <t>8626.64571070934</t>
  </si>
  <si>
    <t>20952.573680692</t>
  </si>
  <si>
    <t>ENSDARG00000014106</t>
  </si>
  <si>
    <t>cfl2</t>
  </si>
  <si>
    <t>732.145307291938</t>
  </si>
  <si>
    <t>0.87302433654549</t>
  </si>
  <si>
    <t>0.253439412708781</t>
  </si>
  <si>
    <t>3.44470627995281</t>
  </si>
  <si>
    <t>0.000571680238555984</t>
  </si>
  <si>
    <t>0.00375721960023587</t>
  </si>
  <si>
    <t>947.193329579802</t>
  </si>
  <si>
    <t>517.097285004074</t>
  </si>
  <si>
    <t>5751.17764417064</t>
  </si>
  <si>
    <t>-1.14781369267302</t>
  </si>
  <si>
    <t>0.249363922758914</t>
  </si>
  <si>
    <t>-4.60296613870136</t>
  </si>
  <si>
    <t>4.16515969195813e-06</t>
  </si>
  <si>
    <t>4.92813542757982e-05</t>
  </si>
  <si>
    <t>3576.42035462361</t>
  </si>
  <si>
    <t>7925.93493371767</t>
  </si>
  <si>
    <t>ENSDARG00000014804</t>
  </si>
  <si>
    <t>cacna2d1a</t>
  </si>
  <si>
    <t>31729.5348266027</t>
  </si>
  <si>
    <t>7.08481682025794</t>
  </si>
  <si>
    <t>0.297256077486499</t>
  </si>
  <si>
    <t>23.8340520408022</t>
  </si>
  <si>
    <t>1.4820984028408e-125</t>
  </si>
  <si>
    <t>3.44054323235463e-122</t>
  </si>
  <si>
    <t>62994.8227310709</t>
  </si>
  <si>
    <t>464.246922134467</t>
  </si>
  <si>
    <t>ENSDARG00000014805</t>
  </si>
  <si>
    <t>fhl5</t>
  </si>
  <si>
    <t>1513.35544368056</t>
  </si>
  <si>
    <t>-0.722363873008264</t>
  </si>
  <si>
    <t>0.227550293597596</t>
  </si>
  <si>
    <t>-3.17452402098723</t>
  </si>
  <si>
    <t>0.00150082467869219</t>
  </si>
  <si>
    <t>0.0084645636761809</t>
  </si>
  <si>
    <t>1141.89356935516</t>
  </si>
  <si>
    <t>1884.81731800596</t>
  </si>
  <si>
    <t>ENSDARG00000015059</t>
  </si>
  <si>
    <t>daam1a</t>
  </si>
  <si>
    <t>6583.64010795519</t>
  </si>
  <si>
    <t>-1.51439760626034</t>
  </si>
  <si>
    <t>0.216605058867878</t>
  </si>
  <si>
    <t>-6.99151540677579</t>
  </si>
  <si>
    <t>2.71932756899553e-12</t>
  </si>
  <si>
    <t>8.80191589511771e-11</t>
  </si>
  <si>
    <t>3413.99603428599</t>
  </si>
  <si>
    <t>9753.28418162438</t>
  </si>
  <si>
    <t>9360.27889329637</t>
  </si>
  <si>
    <t>-0.859746530405973</t>
  </si>
  <si>
    <t>0.226070759639811</t>
  </si>
  <si>
    <t>-3.80299748528191</t>
  </si>
  <si>
    <t>0.000142955807336919</t>
  </si>
  <si>
    <t>0.00112417889956613</t>
  </si>
  <si>
    <t>6650.53124879394</t>
  </si>
  <si>
    <t>12070.0265377988</t>
  </si>
  <si>
    <t>ENSDARG00000017036</t>
  </si>
  <si>
    <t>svilc</t>
  </si>
  <si>
    <t>881718.594430674</t>
  </si>
  <si>
    <t>-1.89940521225484</t>
  </si>
  <si>
    <t>0.418533446727534</t>
  </si>
  <si>
    <t>-4.53823995932958</t>
  </si>
  <si>
    <t>5.6725690303178e-06</t>
  </si>
  <si>
    <t>6.51573564917355e-05</t>
  </si>
  <si>
    <t>372773.735543768</t>
  </si>
  <si>
    <t>1390663.45331758</t>
  </si>
  <si>
    <t>578.331632983678</t>
  </si>
  <si>
    <t>0.878019741110147</t>
  </si>
  <si>
    <t>0.223420256571022</t>
  </si>
  <si>
    <t>3.92990212519534</t>
  </si>
  <si>
    <t>8.49804457250608e-05</t>
  </si>
  <si>
    <t>0.000713983375700891</t>
  </si>
  <si>
    <t>748.955365228392</t>
  </si>
  <si>
    <t>407.707900738964</t>
  </si>
  <si>
    <t>ENSDARG00000019062</t>
  </si>
  <si>
    <t>arpc5b</t>
  </si>
  <si>
    <t>2433.81410876294</t>
  </si>
  <si>
    <t>0.82262465877042</t>
  </si>
  <si>
    <t>0.219656382319695</t>
  </si>
  <si>
    <t>3.74505238629099</t>
  </si>
  <si>
    <t>0.000180356138340822</t>
  </si>
  <si>
    <t>0.00137451982778852</t>
  </si>
  <si>
    <t>3109.51386330319</t>
  </si>
  <si>
    <t>1758.11435422269</t>
  </si>
  <si>
    <t>ENSDARG00000019117</t>
  </si>
  <si>
    <t>parvb</t>
  </si>
  <si>
    <t>83.867746699091</t>
  </si>
  <si>
    <t>-2.2954417937864</t>
  </si>
  <si>
    <t>0.542878498185343</t>
  </si>
  <si>
    <t>-4.22827907434034</t>
  </si>
  <si>
    <t>2.35485590070428e-05</t>
  </si>
  <si>
    <t>0.000230365043737671</t>
  </si>
  <si>
    <t>28.2279047898089</t>
  </si>
  <si>
    <t>139.507588608373</t>
  </si>
  <si>
    <t>ENSDARG00000019808</t>
  </si>
  <si>
    <t>evpla</t>
  </si>
  <si>
    <t>1158.25645950981</t>
  </si>
  <si>
    <t>-1.51987723625062</t>
  </si>
  <si>
    <t>0.234968890756506</t>
  </si>
  <si>
    <t>-6.46841899520072</t>
  </si>
  <si>
    <t>9.90335816995328e-11</t>
  </si>
  <si>
    <t>2.667013417138e-09</t>
  </si>
  <si>
    <t>598.625867933152</t>
  </si>
  <si>
    <t>1717.88705108647</t>
  </si>
  <si>
    <t>1192747.14584344</t>
  </si>
  <si>
    <t>2.20585093812042</t>
  </si>
  <si>
    <t>0.363693548791353</t>
  </si>
  <si>
    <t>6.06513628149587</t>
  </si>
  <si>
    <t>1.31841810404677e-09</t>
  </si>
  <si>
    <t>3.03930068196044e-08</t>
  </si>
  <si>
    <t>1960535.5281709</t>
  </si>
  <si>
    <t>424958.76351598</t>
  </si>
  <si>
    <t>2068.1913001131</t>
  </si>
  <si>
    <t>9.00136773742514</t>
  </si>
  <si>
    <t>0.405503357910107</t>
  </si>
  <si>
    <t>22.1980103538886</t>
  </si>
  <si>
    <t>3.58992051570267e-109</t>
  </si>
  <si>
    <t>5.95260106082299e-106</t>
  </si>
  <si>
    <t>4128.4585816558</t>
  </si>
  <si>
    <t>7.92401857040828</t>
  </si>
  <si>
    <t>ENSDARG00000020610</t>
  </si>
  <si>
    <t>tnnt2a</t>
  </si>
  <si>
    <t>30396.2194303562</t>
  </si>
  <si>
    <t>-2.80337473825854</t>
  </si>
  <si>
    <t>0.301203163807571</t>
  </si>
  <si>
    <t>-9.30725528517198</t>
  </si>
  <si>
    <t>1.31178315105801e-20</t>
  </si>
  <si>
    <t>9.34102272044803e-19</t>
  </si>
  <si>
    <t>7618.07397327787</t>
  </si>
  <si>
    <t>53174.3648874345</t>
  </si>
  <si>
    <t>ENSDARG00000020890</t>
  </si>
  <si>
    <t>tmod4</t>
  </si>
  <si>
    <t>0.000304017311591101</t>
  </si>
  <si>
    <t>337.557743754967</t>
  </si>
  <si>
    <t>-1.73302533205976</t>
  </si>
  <si>
    <t>0.401520967969411</t>
  </si>
  <si>
    <t>-4.31615150965612</t>
  </si>
  <si>
    <t>1.58773022516773e-05</t>
  </si>
  <si>
    <t>0.000163448201538996</t>
  </si>
  <si>
    <t>155.88349693228</t>
  </si>
  <si>
    <t>519.231990577653</t>
  </si>
  <si>
    <t>ENSDARG00000021895</t>
  </si>
  <si>
    <t>disc1</t>
  </si>
  <si>
    <t>7.91695558721878e-27</t>
  </si>
  <si>
    <t>1227.44907227619</t>
  </si>
  <si>
    <t>-0.8969253862239</t>
  </si>
  <si>
    <t>0.265197018815253</t>
  </si>
  <si>
    <t>-3.38210961130274</t>
  </si>
  <si>
    <t>0.000719314367292324</t>
  </si>
  <si>
    <t>0.00458488844654695</t>
  </si>
  <si>
    <t>857.383388105261</t>
  </si>
  <si>
    <t>1597.51475644712</t>
  </si>
  <si>
    <t>ENSDARG00000023237</t>
  </si>
  <si>
    <t>syne3</t>
  </si>
  <si>
    <t>93.1621561606378</t>
  </si>
  <si>
    <t>-1.27430871096909</t>
  </si>
  <si>
    <t>0.380013671152805</t>
  </si>
  <si>
    <t>-3.35332333466677</t>
  </si>
  <si>
    <t>0.000798473692336013</t>
  </si>
  <si>
    <t>0.00501237649915852</t>
  </si>
  <si>
    <t>54.2080495807151</t>
  </si>
  <si>
    <t>132.11626274056</t>
  </si>
  <si>
    <t>ENSDARG00000023578</t>
  </si>
  <si>
    <t>lpp</t>
  </si>
  <si>
    <t>30249.2026484091</t>
  </si>
  <si>
    <t>-3.33221451448292</t>
  </si>
  <si>
    <t>0.308651902163657</t>
  </si>
  <si>
    <t>-10.7960277941721</t>
  </si>
  <si>
    <t>3.59418336353515e-27</t>
  </si>
  <si>
    <t>3.95428306166374e-25</t>
  </si>
  <si>
    <t>5463.86379717868</t>
  </si>
  <si>
    <t>55034.5414996395</t>
  </si>
  <si>
    <t>ENSDARG00000023797</t>
  </si>
  <si>
    <t>ryr1b</t>
  </si>
  <si>
    <t>1762.51478509065</t>
  </si>
  <si>
    <t>-1.15686794115928</t>
  </si>
  <si>
    <t>0.226295297952171</t>
  </si>
  <si>
    <t>-5.11220494472577</t>
  </si>
  <si>
    <t>3.18420095283066e-07</t>
  </si>
  <si>
    <t>4.84708465042695e-06</t>
  </si>
  <si>
    <t>1091.26253800003</t>
  </si>
  <si>
    <t>2433.76703218127</t>
  </si>
  <si>
    <t>ENSDARG00000024694</t>
  </si>
  <si>
    <t>myo1b</t>
  </si>
  <si>
    <t>2489.98841784059</t>
  </si>
  <si>
    <t>-1.32844910518465</t>
  </si>
  <si>
    <t>0.221668639042318</t>
  </si>
  <si>
    <t>-5.99295015715347</t>
  </si>
  <si>
    <t>2.06068025348099e-09</t>
  </si>
  <si>
    <t>4.60410311879767e-08</t>
  </si>
  <si>
    <t>1418.4173322662</t>
  </si>
  <si>
    <t>3561.55950341497</t>
  </si>
  <si>
    <t>387.315981548661</t>
  </si>
  <si>
    <t>0.987725421899827</t>
  </si>
  <si>
    <t>0.253851060056839</t>
  </si>
  <si>
    <t>3.89096433821733</t>
  </si>
  <si>
    <t>9.98466083440666e-05</t>
  </si>
  <si>
    <t>0.000817579952768664</t>
  </si>
  <si>
    <t>514.902600301483</t>
  </si>
  <si>
    <t>259.729362795839</t>
  </si>
  <si>
    <t>3070.805314516</t>
  </si>
  <si>
    <t>1.11646921720396</t>
  </si>
  <si>
    <t>0.304151999154025</t>
  </si>
  <si>
    <t>3.67076073906905</t>
  </si>
  <si>
    <t>0.000241829634755559</t>
  </si>
  <si>
    <t>0.00177765457289916</t>
  </si>
  <si>
    <t>4203.32945657012</t>
  </si>
  <si>
    <t>1938.28117246189</t>
  </si>
  <si>
    <t>ENSDARG00000026829</t>
  </si>
  <si>
    <t>cotl1</t>
  </si>
  <si>
    <t>5967.09044810434</t>
  </si>
  <si>
    <t>1.64659045573557</t>
  </si>
  <si>
    <t>0.276151144012175</t>
  </si>
  <si>
    <t>5.96264216693949</t>
  </si>
  <si>
    <t>2.48191546768274e-09</t>
  </si>
  <si>
    <t>5.46633640102344e-08</t>
  </si>
  <si>
    <t>9045.37530725153</t>
  </si>
  <si>
    <t>2888.80558895714</t>
  </si>
  <si>
    <t>ENSDARG00000027600</t>
  </si>
  <si>
    <t>pdlim5b</t>
  </si>
  <si>
    <t>90.7096245387462</t>
  </si>
  <si>
    <t>-3.80109270340784</t>
  </si>
  <si>
    <t>0.632108415145125</t>
  </si>
  <si>
    <t>-6.01335564016365</t>
  </si>
  <si>
    <t>1.81721759978323e-09</t>
  </si>
  <si>
    <t>4.091647852703e-08</t>
  </si>
  <si>
    <t>12.1224330748309</t>
  </si>
  <si>
    <t>169.296816002661</t>
  </si>
  <si>
    <t>5458.2063032315</t>
  </si>
  <si>
    <t>-0.689674926010142</t>
  </si>
  <si>
    <t>0.221271343012652</t>
  </si>
  <si>
    <t>-3.11687413571086</t>
  </si>
  <si>
    <t>0.00182779589780374</t>
  </si>
  <si>
    <t>0.00999304144409234</t>
  </si>
  <si>
    <t>4177.56160019183</t>
  </si>
  <si>
    <t>6738.85100627116</t>
  </si>
  <si>
    <t>ENSDARG00000028533</t>
  </si>
  <si>
    <t>macf1a</t>
  </si>
  <si>
    <t>4881.3061954472</t>
  </si>
  <si>
    <t>1.1505852044771</t>
  </si>
  <si>
    <t>0.287190101203341</t>
  </si>
  <si>
    <t>4.00635397827461</t>
  </si>
  <si>
    <t>6.16632167890049e-05</t>
  </si>
  <si>
    <t>0.000538746674648084</t>
  </si>
  <si>
    <t>6730.95528933823</t>
  </si>
  <si>
    <t>3031.65710155618</t>
  </si>
  <si>
    <t>ENSDARG00000028618</t>
  </si>
  <si>
    <t>krt18b</t>
  </si>
  <si>
    <t>681.13140650987</t>
  </si>
  <si>
    <t>-1.27790256417747</t>
  </si>
  <si>
    <t>0.262614307877563</t>
  </si>
  <si>
    <t>-4.86608126764081</t>
  </si>
  <si>
    <t>1.13832725321995e-06</t>
  </si>
  <si>
    <t>1.53992592402377e-05</t>
  </si>
  <si>
    <t>397.550313871513</t>
  </si>
  <si>
    <t>964.712499148226</t>
  </si>
  <si>
    <t>ENSDARG00000028943</t>
  </si>
  <si>
    <t>mtss1la</t>
  </si>
  <si>
    <t>39638.279229198</t>
  </si>
  <si>
    <t>-6.38391841094907</t>
  </si>
  <si>
    <t>0.274559295316306</t>
  </si>
  <si>
    <t>-23.2515107659876</t>
  </si>
  <si>
    <t>1.3733416712362e-119</t>
  </si>
  <si>
    <t>2.65672946300644e-116</t>
  </si>
  <si>
    <t>938.797541485615</t>
  </si>
  <si>
    <t>78337.7609169105</t>
  </si>
  <si>
    <t>164872.931071889</t>
  </si>
  <si>
    <t>-2.26913269140415</t>
  </si>
  <si>
    <t>0.377745927324223</t>
  </si>
  <si>
    <t>-6.00703416573577</t>
  </si>
  <si>
    <t>1.88947711773458e-09</t>
  </si>
  <si>
    <t>4.24200404362578e-08</t>
  </si>
  <si>
    <t>56654.3285263332</t>
  </si>
  <si>
    <t>273091.533617444</t>
  </si>
  <si>
    <t>ENSDARG00000029439</t>
  </si>
  <si>
    <t>atp2a2a</t>
  </si>
  <si>
    <t>360.039608836292</t>
  </si>
  <si>
    <t>-1.09856181010817</t>
  </si>
  <si>
    <t>0.257087157454543</t>
  </si>
  <si>
    <t>-4.27311041510276</t>
  </si>
  <si>
    <t>1.92764940752823e-05</t>
  </si>
  <si>
    <t>0.00019388411328579</t>
  </si>
  <si>
    <t>228.934794469427</t>
  </si>
  <si>
    <t>491.144423203156</t>
  </si>
  <si>
    <t>ENSDARG00000029480</t>
  </si>
  <si>
    <t>specc1</t>
  </si>
  <si>
    <t>1650.09654282922</t>
  </si>
  <si>
    <t>3.14621072292423</t>
  </si>
  <si>
    <t>0.31920621113072</t>
  </si>
  <si>
    <t>9.85635809459799</t>
  </si>
  <si>
    <t>6.43408962119664e-23</t>
  </si>
  <si>
    <t>5.78918435916507e-21</t>
  </si>
  <si>
    <t>2965.45327409526</t>
  </si>
  <si>
    <t>334.739811563185</t>
  </si>
  <si>
    <t>ENSDARG00000029907</t>
  </si>
  <si>
    <t>trim54</t>
  </si>
  <si>
    <t>787.311344347378</t>
  </si>
  <si>
    <t>2.19559289511436</t>
  </si>
  <si>
    <t>0.273926675150084</t>
  </si>
  <si>
    <t>8.01525771052197</t>
  </si>
  <si>
    <t>1.09906321962213e-15</t>
  </si>
  <si>
    <t>5.23894324030968e-14</t>
  </si>
  <si>
    <t>1292.55979718998</t>
  </si>
  <si>
    <t>282.062891504778</t>
  </si>
  <si>
    <t>164451.06705192</t>
  </si>
  <si>
    <t>-2.43817399129631</t>
  </si>
  <si>
    <t>0.296136810747243</t>
  </si>
  <si>
    <t>-8.23326889063219</t>
  </si>
  <si>
    <t>1.8217265409806e-16</t>
  </si>
  <si>
    <t>9.29440877413707e-15</t>
  </si>
  <si>
    <t>51234.0092339116</t>
  </si>
  <si>
    <t>277668.124869929</t>
  </si>
  <si>
    <t>ENSDARG00000032630</t>
  </si>
  <si>
    <t>neb</t>
  </si>
  <si>
    <t>2.93084889283292e-05</t>
  </si>
  <si>
    <t>759584.022438551</t>
  </si>
  <si>
    <t>-4.89733736022679</t>
  </si>
  <si>
    <t>0.473322454763738</t>
  </si>
  <si>
    <t>-10.3467251784438</t>
  </si>
  <si>
    <t>4.33045508803704e-25</t>
  </si>
  <si>
    <t>49321.1418792879</t>
  </si>
  <si>
    <t>1469846.90299781</t>
  </si>
  <si>
    <t>ENSDARG00000033683</t>
  </si>
  <si>
    <t>tpma</t>
  </si>
  <si>
    <t>3100.16414943048</t>
  </si>
  <si>
    <t>-1.08831404739704</t>
  </si>
  <si>
    <t>0.250485844097018</t>
  </si>
  <si>
    <t>-4.34481258340299</t>
  </si>
  <si>
    <t>1.39394622004534e-05</t>
  </si>
  <si>
    <t>0.000146156583342965</t>
  </si>
  <si>
    <t>1983.11483180978</t>
  </si>
  <si>
    <t>4217.21346705119</t>
  </si>
  <si>
    <t>ENSDARG00000033854</t>
  </si>
  <si>
    <t>abrab</t>
  </si>
  <si>
    <t>1.07286653755698e-39</t>
  </si>
  <si>
    <t>ENSDARG00000035056</t>
  </si>
  <si>
    <t>fgf13a</t>
  </si>
  <si>
    <t>3121167.21829801</t>
  </si>
  <si>
    <t>-4.14016884462336</t>
  </si>
  <si>
    <t>0.242611122467299</t>
  </si>
  <si>
    <t>-17.0650413819399</t>
  </si>
  <si>
    <t>2.70197803629519e-65</t>
  </si>
  <si>
    <t>1.52984678376967e-62</t>
  </si>
  <si>
    <t>335023.148132544</t>
  </si>
  <si>
    <t>5907311.28846347</t>
  </si>
  <si>
    <t>ENSDARG00000035438</t>
  </si>
  <si>
    <t>myhc4</t>
  </si>
  <si>
    <t>1346786.81338875</t>
  </si>
  <si>
    <t>-1.49089199990814</t>
  </si>
  <si>
    <t>0.332672958298712</t>
  </si>
  <si>
    <t>-4.48155451988811</t>
  </si>
  <si>
    <t>7.4101296850812e-06</t>
  </si>
  <si>
    <t>8.3141010396073e-05</t>
  </si>
  <si>
    <t>706858.971891653</t>
  </si>
  <si>
    <t>1986714.65488584</t>
  </si>
  <si>
    <t>ENSDARG00000035458</t>
  </si>
  <si>
    <t>atp2a1l</t>
  </si>
  <si>
    <t>23761.494070185</t>
  </si>
  <si>
    <t>8.68180026298968</t>
  </si>
  <si>
    <t>0.421734918194819</t>
  </si>
  <si>
    <t>20.5859175715186</t>
  </si>
  <si>
    <t>3.67022539404258e-94</t>
  </si>
  <si>
    <t>4.26003061486523e-91</t>
  </si>
  <si>
    <t>47407.5088348139</t>
  </si>
  <si>
    <t>115.479305556028</t>
  </si>
  <si>
    <t>881.473298972622</t>
  </si>
  <si>
    <t>-1.0039278728934</t>
  </si>
  <si>
    <t>0.238872447381465</t>
  </si>
  <si>
    <t>-4.20277802609101</t>
  </si>
  <si>
    <t>2.63659108137978e-05</t>
  </si>
  <si>
    <t>0.000254918056489589</t>
  </si>
  <si>
    <t>586.194871457164</t>
  </si>
  <si>
    <t>1176.75172648808</t>
  </si>
  <si>
    <t>ENSDARG00000036179</t>
  </si>
  <si>
    <t>myo1ea</t>
  </si>
  <si>
    <t>682.474220890536</t>
  </si>
  <si>
    <t>-2.11611220686169</t>
  </si>
  <si>
    <t>0.313868060715817</t>
  </si>
  <si>
    <t>-6.74204378118507</t>
  </si>
  <si>
    <t>1.56174003619133e-11</t>
  </si>
  <si>
    <t>4.64797861540327e-10</t>
  </si>
  <si>
    <t>256.329685929197</t>
  </si>
  <si>
    <t>1108.61875585187</t>
  </si>
  <si>
    <t>ENSDARG00000036457</t>
  </si>
  <si>
    <t>cacng6a</t>
  </si>
  <si>
    <t>2093.94651242973</t>
  </si>
  <si>
    <t>-8.12802897871078</t>
  </si>
  <si>
    <t>0.416240032274664</t>
  </si>
  <si>
    <t>-19.5272639546293</t>
  </si>
  <si>
    <t>6.43985226467486e-85</t>
  </si>
  <si>
    <t>6.22894710300676e-82</t>
  </si>
  <si>
    <t>15.5979363500031</t>
  </si>
  <si>
    <t>4172.29508850946</t>
  </si>
  <si>
    <t>7560.2824343419</t>
  </si>
  <si>
    <t>0.889381653085152</t>
  </si>
  <si>
    <t>0.281018028877447</t>
  </si>
  <si>
    <t>3.16485620740374</t>
  </si>
  <si>
    <t>0.00155159610030051</t>
  </si>
  <si>
    <t>0.00869452397176587</t>
  </si>
  <si>
    <t>9819.81658022512</t>
  </si>
  <si>
    <t>5300.74828845868</t>
  </si>
  <si>
    <t>23369.0507015918</t>
  </si>
  <si>
    <t>2.91085586640122</t>
  </si>
  <si>
    <t>0.364181322913971</t>
  </si>
  <si>
    <t>7.99287520598314</t>
  </si>
  <si>
    <t>1.31827553936493e-15</t>
  </si>
  <si>
    <t>6.24539762669747e-14</t>
  </si>
  <si>
    <t>41252.8351430002</t>
  </si>
  <si>
    <t>5485.26626018349</t>
  </si>
  <si>
    <t>ENSDARG00000036840</t>
  </si>
  <si>
    <t>krt15</t>
  </si>
  <si>
    <t>143034.626743492</t>
  </si>
  <si>
    <t>0.936328121961457</t>
  </si>
  <si>
    <t>0.26316408184349</t>
  </si>
  <si>
    <t>3.55796321216173</t>
  </si>
  <si>
    <t>0.000373741640812928</t>
  </si>
  <si>
    <t>0.00259838070492774</t>
  </si>
  <si>
    <t>187887.131850682</t>
  </si>
  <si>
    <t>98182.1216363018</t>
  </si>
  <si>
    <t>ENSDARG00000037870</t>
  </si>
  <si>
    <t>actb2</t>
  </si>
  <si>
    <t>24682.8045282806</t>
  </si>
  <si>
    <t>2.87280686744114</t>
  </si>
  <si>
    <t>0.258224617320609</t>
  </si>
  <si>
    <t>11.1252246096827</t>
  </si>
  <si>
    <t>9.45673888515035e-29</t>
  </si>
  <si>
    <t>1.16211628690601e-26</t>
  </si>
  <si>
    <t>43435.8625205454</t>
  </si>
  <si>
    <t>5929.74653601581</t>
  </si>
  <si>
    <t>ENSDARG00000037954</t>
  </si>
  <si>
    <t>tnnt1</t>
  </si>
  <si>
    <t>6264.73287053902</t>
  </si>
  <si>
    <t>-1.44769167270628</t>
  </si>
  <si>
    <t>0.306671647778236</t>
  </si>
  <si>
    <t>-4.72065703887029</t>
  </si>
  <si>
    <t>2.35084028536869e-06</t>
  </si>
  <si>
    <t>3360.92213820927</t>
  </si>
  <si>
    <t>9168.54360286876</t>
  </si>
  <si>
    <t>2626.568359524</t>
  </si>
  <si>
    <t>0.786219813989825</t>
  </si>
  <si>
    <t>0.245363565790854</t>
  </si>
  <si>
    <t>3.20430546179783</t>
  </si>
  <si>
    <t>0.00135388751032318</t>
  </si>
  <si>
    <t>0.00775645228643688</t>
  </si>
  <si>
    <t>3325.2490193977</t>
  </si>
  <si>
    <t>1927.88769965031</t>
  </si>
  <si>
    <t>ENSDARG00000038123</t>
  </si>
  <si>
    <t>myl9a</t>
  </si>
  <si>
    <t>19222.4838671343</t>
  </si>
  <si>
    <t>-2.47911271644603</t>
  </si>
  <si>
    <t>0.344899394342297</t>
  </si>
  <si>
    <t>-7.18793003731871</t>
  </si>
  <si>
    <t>6.57809516477619e-13</t>
  </si>
  <si>
    <t>2.29755274600998e-11</t>
  </si>
  <si>
    <t>5846.28877782612</t>
  </si>
  <si>
    <t>32598.6789564425</t>
  </si>
  <si>
    <t>ENSDARG00000038583</t>
  </si>
  <si>
    <t>abraa</t>
  </si>
  <si>
    <t>39108.5252871062</t>
  </si>
  <si>
    <t>-2.70291761854823</t>
  </si>
  <si>
    <t>0.310326640162278</t>
  </si>
  <si>
    <t>-8.70991165030113</t>
  </si>
  <si>
    <t>3.04111732963905e-18</t>
  </si>
  <si>
    <t>1.78273984066265e-16</t>
  </si>
  <si>
    <t>10413.5838013821</t>
  </si>
  <si>
    <t>67803.4667728303</t>
  </si>
  <si>
    <t>28795.4932236522</t>
  </si>
  <si>
    <t>-1.43610239270699</t>
  </si>
  <si>
    <t>0.269020643950754</t>
  </si>
  <si>
    <t>-5.33826092903813</t>
  </si>
  <si>
    <t>9.38423409807696e-08</t>
  </si>
  <si>
    <t>1.57516710305682e-06</t>
  </si>
  <si>
    <t>15540.432442076</t>
  </si>
  <si>
    <t>42050.5540052284</t>
  </si>
  <si>
    <t>ENSDARG00000038826</t>
  </si>
  <si>
    <t>jph1b</t>
  </si>
  <si>
    <t>2565.00585347625</t>
  </si>
  <si>
    <t>-1.30315562191777</t>
  </si>
  <si>
    <t>0.241568695019151</t>
  </si>
  <si>
    <t>-5.39455504288112</t>
  </si>
  <si>
    <t>6.86935672371986e-08</t>
  </si>
  <si>
    <t>1.18826562581545e-06</t>
  </si>
  <si>
    <t>1479.2350633834</t>
  </si>
  <si>
    <t>3650.77664356909</t>
  </si>
  <si>
    <t>ENSDARG00000039052</t>
  </si>
  <si>
    <t>klhl40a</t>
  </si>
  <si>
    <t>ENSDARG00000039255</t>
  </si>
  <si>
    <t>klhl21</t>
  </si>
  <si>
    <t>2341.44100625583</t>
  </si>
  <si>
    <t>2.41796790824822</t>
  </si>
  <si>
    <t>0.422268559159401</t>
  </si>
  <si>
    <t>5.72613768134101</t>
  </si>
  <si>
    <t>1.02742848345406e-08</t>
  </si>
  <si>
    <t>2.07578109790276e-07</t>
  </si>
  <si>
    <t>3944.72817244397</t>
  </si>
  <si>
    <t>738.153840067684</t>
  </si>
  <si>
    <t>ENSDARG00000039256</t>
  </si>
  <si>
    <t>spega</t>
  </si>
  <si>
    <t>0.00526598805957273</t>
  </si>
  <si>
    <t>6059.68077417576</t>
  </si>
  <si>
    <t>1.39661355631591</t>
  </si>
  <si>
    <t>0.276821841635869</t>
  </si>
  <si>
    <t>5.04517110377805</t>
  </si>
  <si>
    <t>4.53115695901158e-07</t>
  </si>
  <si>
    <t>6.65735934471486e-06</t>
  </si>
  <si>
    <t>8783.48339388959</t>
  </si>
  <si>
    <t>3335.87815446194</t>
  </si>
  <si>
    <t>457.29048794805</t>
  </si>
  <si>
    <t>-1.1849703335012</t>
  </si>
  <si>
    <t>0.311880347977767</t>
  </si>
  <si>
    <t>-3.79943892324267</t>
  </si>
  <si>
    <t>0.000145024046596734</t>
  </si>
  <si>
    <t>279.685027572999</t>
  </si>
  <si>
    <t>634.895948323101</t>
  </si>
  <si>
    <t>ENSDARG00000041747</t>
  </si>
  <si>
    <t>sspn</t>
  </si>
  <si>
    <t>6075.73215711468</t>
  </si>
  <si>
    <t>-1.07768407235884</t>
  </si>
  <si>
    <t>0.226570525017602</t>
  </si>
  <si>
    <t>-4.75650604717941</t>
  </si>
  <si>
    <t>1.96972341402278e-06</t>
  </si>
  <si>
    <t>2.51237139192993e-05</t>
  </si>
  <si>
    <t>3906.52971560666</t>
  </si>
  <si>
    <t>8244.93459862269</t>
  </si>
  <si>
    <t>4429.29977766625</t>
  </si>
  <si>
    <t>3.17890081513933</t>
  </si>
  <si>
    <t>0.244332833121316</t>
  </si>
  <si>
    <t>13.0105347469243</t>
  </si>
  <si>
    <t>1.06593549528368e-38</t>
  </si>
  <si>
    <t>2.1705812796066e-36</t>
  </si>
  <si>
    <t>7977.74940230272</t>
  </si>
  <si>
    <t>880.850153029788</t>
  </si>
  <si>
    <t>ENSDARG00000042018</t>
  </si>
  <si>
    <t>fhl2a</t>
  </si>
  <si>
    <t>86.8977811392994</t>
  </si>
  <si>
    <t>-1.23580634616533</t>
  </si>
  <si>
    <t>0.370330974455893</t>
  </si>
  <si>
    <t>-3.33703209130976</t>
  </si>
  <si>
    <t>0.000846781702621651</t>
  </si>
  <si>
    <t>51.6981023100824</t>
  </si>
  <si>
    <t>122.097459968516</t>
  </si>
  <si>
    <t>ENSDARG00000042141</t>
  </si>
  <si>
    <t>myo6b</t>
  </si>
  <si>
    <t>94910.9834448155</t>
  </si>
  <si>
    <t>-1.75339641687779</t>
  </si>
  <si>
    <t>0.364918203033456</t>
  </si>
  <si>
    <t>-4.804902584476</t>
  </si>
  <si>
    <t>1.54826869959693e-06</t>
  </si>
  <si>
    <t>2.02176105307539e-05</t>
  </si>
  <si>
    <t>43422.9985471366</t>
  </si>
  <si>
    <t>146398.968342494</t>
  </si>
  <si>
    <t>ENSDARG00000042245</t>
  </si>
  <si>
    <t>myl13</t>
  </si>
  <si>
    <t>46917.2090201821</t>
  </si>
  <si>
    <t>4.55657863689976</t>
  </si>
  <si>
    <t>0.351310419792843</t>
  </si>
  <si>
    <t>12.9702348128093</t>
  </si>
  <si>
    <t>1.80476615938913e-38</t>
  </si>
  <si>
    <t>3.61171048483269e-36</t>
  </si>
  <si>
    <t>90009.4601034456</t>
  </si>
  <si>
    <t>3824.95793691858</t>
  </si>
  <si>
    <t>ENSDARG00000042535</t>
  </si>
  <si>
    <t>22128.5298845159</t>
  </si>
  <si>
    <t>-2.62350095397882</t>
  </si>
  <si>
    <t>0.437973447923375</t>
  </si>
  <si>
    <t>-5.99009133183301</t>
  </si>
  <si>
    <t>2.09723228497687e-09</t>
  </si>
  <si>
    <t>4.68126444840894e-08</t>
  </si>
  <si>
    <t>6179.47913212365</t>
  </si>
  <si>
    <t>38077.5806369081</t>
  </si>
  <si>
    <t>ENSDARG00000042559</t>
  </si>
  <si>
    <t>tnni1c</t>
  </si>
  <si>
    <t>2004.64652069533</t>
  </si>
  <si>
    <t>-7.30056591215424</t>
  </si>
  <si>
    <t>0.289509664603122</t>
  </si>
  <si>
    <t>-25.2170024173884</t>
  </si>
  <si>
    <t>2.60760270394762e-140</t>
  </si>
  <si>
    <t>8.6475555956343e-137</t>
  </si>
  <si>
    <t>24.9616269431625</t>
  </si>
  <si>
    <t>3984.33141444749</t>
  </si>
  <si>
    <t>143.491606980317</t>
  </si>
  <si>
    <t>-7.05177866846819</t>
  </si>
  <si>
    <t>1.670217085587</t>
  </si>
  <si>
    <t>-4.22207312409921</t>
  </si>
  <si>
    <t>2.42065546185374e-05</t>
  </si>
  <si>
    <t>0.000235709294846782</t>
  </si>
  <si>
    <t>2.17600265071278</t>
  </si>
  <si>
    <t>284.807211309921</t>
  </si>
  <si>
    <t>ENSDARG00000043697</t>
  </si>
  <si>
    <t>nefmb</t>
  </si>
  <si>
    <t>56.2587682205968</t>
  </si>
  <si>
    <t>-1.73852089884321</t>
  </si>
  <si>
    <t>0.50797378909565</t>
  </si>
  <si>
    <t>-3.42246182020201</t>
  </si>
  <si>
    <t>0.000620568124009667</t>
  </si>
  <si>
    <t>0.00403186913819211</t>
  </si>
  <si>
    <t>26.1172881640912</t>
  </si>
  <si>
    <t>86.4002482771024</t>
  </si>
  <si>
    <t>ENSDARG00000044501</t>
  </si>
  <si>
    <t>viml</t>
  </si>
  <si>
    <t>2300.41844720386</t>
  </si>
  <si>
    <t>-1.37739091581982</t>
  </si>
  <si>
    <t>0.234179627143547</t>
  </si>
  <si>
    <t>-5.88177089792489</t>
  </si>
  <si>
    <t>4.05899930213823e-09</t>
  </si>
  <si>
    <t>8.6604420771909e-08</t>
  </si>
  <si>
    <t>1278.38065220503</t>
  </si>
  <si>
    <t>3322.45624220268</t>
  </si>
  <si>
    <t>ENSDARG00000044968</t>
  </si>
  <si>
    <t>vcla</t>
  </si>
  <si>
    <t>32463.07490911</t>
  </si>
  <si>
    <t>1.76921975709316</t>
  </si>
  <si>
    <t>0.312049994216185</t>
  </si>
  <si>
    <t>5.66966764904813</t>
  </si>
  <si>
    <t>1.43074788579722e-08</t>
  </si>
  <si>
    <t>2.79338784027727e-07</t>
  </si>
  <si>
    <t>50199.3893236706</t>
  </si>
  <si>
    <t>14726.7604945495</t>
  </si>
  <si>
    <t>44628.6293197478</t>
  </si>
  <si>
    <t>-6.87343712059871</t>
  </si>
  <si>
    <t>0.354376311382009</t>
  </si>
  <si>
    <t>-19.3958707166217</t>
  </si>
  <si>
    <t>8.36248065716096e-84</t>
  </si>
  <si>
    <t>7.76506503901338e-81</t>
  </si>
  <si>
    <t>755.124835725012</t>
  </si>
  <si>
    <t>88502.1338037706</t>
  </si>
  <si>
    <t>ENSDARG00000045822</t>
  </si>
  <si>
    <t>tnnt2e</t>
  </si>
  <si>
    <t>1210.0179973331</t>
  </si>
  <si>
    <t>-3.00179678930806</t>
  </si>
  <si>
    <t>0.248444151356023</t>
  </si>
  <si>
    <t>-12.0823805789916</t>
  </si>
  <si>
    <t>1.3087489817793e-33</t>
  </si>
  <si>
    <t>2.02541992420164e-31</t>
  </si>
  <si>
    <t>268.276720862274</t>
  </si>
  <si>
    <t>2151.75927380392</t>
  </si>
  <si>
    <t>ENSDARG00000046079</t>
  </si>
  <si>
    <t>cacng6b</t>
  </si>
  <si>
    <t>0.00081541144286223</t>
  </si>
  <si>
    <t>2442.82926097621</t>
  </si>
  <si>
    <t>-1.39367671772126</t>
  </si>
  <si>
    <t>0.287718084750977</t>
  </si>
  <si>
    <t>-4.84389682674102</t>
  </si>
  <si>
    <t>1.27317061933356e-06</t>
  </si>
  <si>
    <t>1.69956197568771e-05</t>
  </si>
  <si>
    <t>1346.4270502468</t>
  </si>
  <si>
    <t>3539.23147170562</t>
  </si>
  <si>
    <t>ENSDARG00000052341</t>
  </si>
  <si>
    <t>sgcb</t>
  </si>
  <si>
    <t>3885.5217870818</t>
  </si>
  <si>
    <t>3.72982553646274</t>
  </si>
  <si>
    <t>0.283101249189345</t>
  </si>
  <si>
    <t>13.1748819446859</t>
  </si>
  <si>
    <t>1.22418780449089e-39</t>
  </si>
  <si>
    <t>2.60718309114234e-37</t>
  </si>
  <si>
    <t>7226.49287773878</t>
  </si>
  <si>
    <t>544.550696424815</t>
  </si>
  <si>
    <t>1502.01475790035</t>
  </si>
  <si>
    <t>-9.23865627410963</t>
  </si>
  <si>
    <t>1.57835943276588</t>
  </si>
  <si>
    <t>-5.85332851460837</t>
  </si>
  <si>
    <t>4.81831040106533e-09</t>
  </si>
  <si>
    <t>1.02522692621751e-07</t>
  </si>
  <si>
    <t>5.0015932600799</t>
  </si>
  <si>
    <t>2999.02792254062</t>
  </si>
  <si>
    <t>75.9637442189211</t>
  </si>
  <si>
    <t>-4.18526769525971</t>
  </si>
  <si>
    <t>0.519044860482368</t>
  </si>
  <si>
    <t>-8.06340263415802</t>
  </si>
  <si>
    <t>7.41996309480219e-16</t>
  </si>
  <si>
    <t>3.61104870613707e-14</t>
  </si>
  <si>
    <t>7.9863492322767</t>
  </si>
  <si>
    <t>143.941139205566</t>
  </si>
  <si>
    <t>ENSDARG00000053248</t>
  </si>
  <si>
    <t>inab</t>
  </si>
  <si>
    <t>18932.4569744618</t>
  </si>
  <si>
    <t>4.73025843120771</t>
  </si>
  <si>
    <t>0.296550009213386</t>
  </si>
  <si>
    <t>15.9509636966627</t>
  </si>
  <si>
    <t>2.80534313247415e-57</t>
  </si>
  <si>
    <t>1.22874029202368e-54</t>
  </si>
  <si>
    <t>36490.0907249607</t>
  </si>
  <si>
    <t>1374.8232239628</t>
  </si>
  <si>
    <t>ENSDARG00000053424</t>
  </si>
  <si>
    <t>myl2b</t>
  </si>
  <si>
    <t>138.641279239034</t>
  </si>
  <si>
    <t>-8.0077251180364</t>
  </si>
  <si>
    <t>2.03546418102811</t>
  </si>
  <si>
    <t>-3.93410269395737</t>
  </si>
  <si>
    <t>8.3508076208682e-05</t>
  </si>
  <si>
    <t>0.000703394949603898</t>
  </si>
  <si>
    <t>1.04000073965439</t>
  </si>
  <si>
    <t>276.242557738413</t>
  </si>
  <si>
    <t>315.540805218537</t>
  </si>
  <si>
    <t>3.5051893544787</t>
  </si>
  <si>
    <t>0.593422213408022</t>
  </si>
  <si>
    <t>5.90673769077232</t>
  </si>
  <si>
    <t>3.48948694160106e-09</t>
  </si>
  <si>
    <t>7.52135096214736e-08</t>
  </si>
  <si>
    <t>580.086370830923</t>
  </si>
  <si>
    <t>50.9952396061517</t>
  </si>
  <si>
    <t>1009.86059582342</t>
  </si>
  <si>
    <t>-1.47960279479342</t>
  </si>
  <si>
    <t>0.39657994239912</t>
  </si>
  <si>
    <t>-3.73090677718728</t>
  </si>
  <si>
    <t>0.000190791817974057</t>
  </si>
  <si>
    <t>0.00144456662180358</t>
  </si>
  <si>
    <t>532.721936926814</t>
  </si>
  <si>
    <t>1486.99925472002</t>
  </si>
  <si>
    <t>ENSDARG00000055223</t>
  </si>
  <si>
    <t>ablim2</t>
  </si>
  <si>
    <t>239465.810680556</t>
  </si>
  <si>
    <t>2.97721549194706</t>
  </si>
  <si>
    <t>0.418616748018868</t>
  </si>
  <si>
    <t>7.11203148473379</t>
  </si>
  <si>
    <t>1.14347166407662e-12</t>
  </si>
  <si>
    <t>3.88646430598458e-11</t>
  </si>
  <si>
    <t>424965.284667742</t>
  </si>
  <si>
    <t>53966.3366933692</t>
  </si>
  <si>
    <t>20835.793505202</t>
  </si>
  <si>
    <t>-1.41107574409044</t>
  </si>
  <si>
    <t>0.373159597127852</t>
  </si>
  <si>
    <t>-3.78142691478729</t>
  </si>
  <si>
    <t>0.000155932002609143</t>
  </si>
  <si>
    <t>11388.1648981539</t>
  </si>
  <si>
    <t>30283.42211225</t>
  </si>
  <si>
    <t>ENSDARG00000056090</t>
  </si>
  <si>
    <t>capza1b</t>
  </si>
  <si>
    <t>30863.1670372778</t>
  </si>
  <si>
    <t>-3.63584747055433</t>
  </si>
  <si>
    <t>0.289239264152955</t>
  </si>
  <si>
    <t>-12.5703800319158</t>
  </si>
  <si>
    <t>3.07243456448232e-36</t>
  </si>
  <si>
    <t>5.40329514999187e-34</t>
  </si>
  <si>
    <t>4596.45571359635</t>
  </si>
  <si>
    <t>57129.8783609592</t>
  </si>
  <si>
    <t>25593.8564311286</t>
  </si>
  <si>
    <t>-1.96572607978615</t>
  </si>
  <si>
    <t>0.224592508999973</t>
  </si>
  <si>
    <t>-8.75241159439735</t>
  </si>
  <si>
    <t>2.08841109891091e-18</t>
  </si>
  <si>
    <t>1.24628214010586e-16</t>
  </si>
  <si>
    <t>10433.8312178719</t>
  </si>
  <si>
    <t>40753.8816443852</t>
  </si>
  <si>
    <t>ENSDARG00000056888</t>
  </si>
  <si>
    <t>dnah5l</t>
  </si>
  <si>
    <t>8241.71024588118</t>
  </si>
  <si>
    <t>-1.25869984351545</t>
  </si>
  <si>
    <t>0.255365513148788</t>
  </si>
  <si>
    <t>-4.92901264542357</t>
  </si>
  <si>
    <t>8.26462257085597e-07</t>
  </si>
  <si>
    <t>1.15714685379886e-05</t>
  </si>
  <si>
    <t>4857.90567695464</t>
  </si>
  <si>
    <t>11625.5148148077</t>
  </si>
  <si>
    <t>ENSDARG00000057317</t>
  </si>
  <si>
    <t>nexn</t>
  </si>
  <si>
    <t>14360.3062570663</t>
  </si>
  <si>
    <t>-1.82210632027017</t>
  </si>
  <si>
    <t>0.403876497885437</t>
  </si>
  <si>
    <t>-4.51154333022622</t>
  </si>
  <si>
    <t>6.43576325232524e-06</t>
  </si>
  <si>
    <t>7.30204340857664e-05</t>
  </si>
  <si>
    <t>6331.44561259689</t>
  </si>
  <si>
    <t>22389.1669015358</t>
  </si>
  <si>
    <t>ENSDARG00000057903</t>
  </si>
  <si>
    <t>si:ch211-266g18.10</t>
  </si>
  <si>
    <t>39830.2384292792</t>
  </si>
  <si>
    <t>1.0428867412145</t>
  </si>
  <si>
    <t>0.29734236921027</t>
  </si>
  <si>
    <t>3.50736003074291</t>
  </si>
  <si>
    <t>0.000452576373714641</t>
  </si>
  <si>
    <t>0.0030809700702087</t>
  </si>
  <si>
    <t>53630.7852602196</t>
  </si>
  <si>
    <t>26029.6915983388</t>
  </si>
  <si>
    <t>ENSDARG00000058358</t>
  </si>
  <si>
    <t>krt8</t>
  </si>
  <si>
    <t>9413.2830839282</t>
  </si>
  <si>
    <t>0.726221584662617</t>
  </si>
  <si>
    <t>0.211971677744042</t>
  </si>
  <si>
    <t>3.42603121507363</t>
  </si>
  <si>
    <t>0.000612469990607719</t>
  </si>
  <si>
    <t>0.0039881846737637</t>
  </si>
  <si>
    <t>11733.6485953703</t>
  </si>
  <si>
    <t>7092.91757248612</t>
  </si>
  <si>
    <t>ENSDARG00000058548</t>
  </si>
  <si>
    <t>bves</t>
  </si>
  <si>
    <t>916.290358002417</t>
  </si>
  <si>
    <t>-3.59269194194957</t>
  </si>
  <si>
    <t>0.280457571502886</t>
  </si>
  <si>
    <t>-12.8101085761295</t>
  </si>
  <si>
    <t>1.43933025746004e-37</t>
  </si>
  <si>
    <t>2.78438438305644e-35</t>
  </si>
  <si>
    <t>139.813165658825</t>
  </si>
  <si>
    <t>1692.76755034601</t>
  </si>
  <si>
    <t>ENSDARG00000058603</t>
  </si>
  <si>
    <t>jph1a</t>
  </si>
  <si>
    <t>17.6361641039839</t>
  </si>
  <si>
    <t>-2.37525623722155</t>
  </si>
  <si>
    <t>0.686499395513906</t>
  </si>
  <si>
    <t>-3.45995386557254</t>
  </si>
  <si>
    <t>0.000540267942940647</t>
  </si>
  <si>
    <t>0.00358541453042429</t>
  </si>
  <si>
    <t>5.78213088711846</t>
  </si>
  <si>
    <t>29.4901973208493</t>
  </si>
  <si>
    <t>3720.15744457176</t>
  </si>
  <si>
    <t>1.89035108602364</t>
  </si>
  <si>
    <t>0.24294447013465</t>
  </si>
  <si>
    <t>7.78100067466415</t>
  </si>
  <si>
    <t>7.19531116694507e-15</t>
  </si>
  <si>
    <t>3.15154629112194e-13</t>
  </si>
  <si>
    <t>5859.56816156378</t>
  </si>
  <si>
    <t>1580.74672757975</t>
  </si>
  <si>
    <t>ENSDARG00000059442</t>
  </si>
  <si>
    <t>smtnb</t>
  </si>
  <si>
    <t>446.244268322448</t>
  </si>
  <si>
    <t>-1.40648450550942</t>
  </si>
  <si>
    <t>0.378324336295005</t>
  </si>
  <si>
    <t>-3.71766859960256</t>
  </si>
  <si>
    <t>0.000201069794523252</t>
  </si>
  <si>
    <t>0.00151350006811374</t>
  </si>
  <si>
    <t>244.147848002781</t>
  </si>
  <si>
    <t>648.340688642114</t>
  </si>
  <si>
    <t>276.473539673872</t>
  </si>
  <si>
    <t>-0.872710132722384</t>
  </si>
  <si>
    <t>0.274105753575819</t>
  </si>
  <si>
    <t>-3.18384463418783</t>
  </si>
  <si>
    <t>0.00145332994582247</t>
  </si>
  <si>
    <t>0.00823269920993726</t>
  </si>
  <si>
    <t>195.032365214744</t>
  </si>
  <si>
    <t>357.914714133001</t>
  </si>
  <si>
    <t>ENSDARG00000060830</t>
  </si>
  <si>
    <t>fam83hb</t>
  </si>
  <si>
    <t>1684.81793616261</t>
  </si>
  <si>
    <t>-0.971550748837243</t>
  </si>
  <si>
    <t>0.206506554889005</t>
  </si>
  <si>
    <t>-4.70469690107144</t>
  </si>
  <si>
    <t>2.5424338760716e-06</t>
  </si>
  <si>
    <t>3.15446606088327e-05</t>
  </si>
  <si>
    <t>1137.99132248624</t>
  </si>
  <si>
    <t>2231.64454983899</t>
  </si>
  <si>
    <t>ENSDARG00000060978</t>
  </si>
  <si>
    <t>atp2a3</t>
  </si>
  <si>
    <t>ENSDARG00000061131</t>
  </si>
  <si>
    <t>kif21a</t>
  </si>
  <si>
    <t>59689.5229125056</t>
  </si>
  <si>
    <t>-1.92454574531019</t>
  </si>
  <si>
    <t>0.237990613126897</t>
  </si>
  <si>
    <t>-8.08664560347184</t>
  </si>
  <si>
    <t>6.13303880938734e-16</t>
  </si>
  <si>
    <t>2.99101602775457e-14</t>
  </si>
  <si>
    <t>24890.4896727073</t>
  </si>
  <si>
    <t>94488.5561523038</t>
  </si>
  <si>
    <t>ENSDARG00000061249</t>
  </si>
  <si>
    <t>myom1a</t>
  </si>
  <si>
    <t>6.24859519331528e-20</t>
  </si>
  <si>
    <t>183.253920257006</t>
  </si>
  <si>
    <t>-1.55641527002387</t>
  </si>
  <si>
    <t>0.478009736296052</t>
  </si>
  <si>
    <t>-3.25603256972136</t>
  </si>
  <si>
    <t>0.00112980790560467</t>
  </si>
  <si>
    <t>0.00667049318974638</t>
  </si>
  <si>
    <t>92.7417249776224</t>
  </si>
  <si>
    <t>273.766115536389</t>
  </si>
  <si>
    <t>ENSDARG00000061635</t>
  </si>
  <si>
    <t>myo5aa</t>
  </si>
  <si>
    <t>6621.76334190894</t>
  </si>
  <si>
    <t>-1.59289091813688</t>
  </si>
  <si>
    <t>0.24596111099553</t>
  </si>
  <si>
    <t>-6.47619012489267</t>
  </si>
  <si>
    <t>9.40675068456429e-11</t>
  </si>
  <si>
    <t>2.54805496372783e-09</t>
  </si>
  <si>
    <t>3296.75596681523</t>
  </si>
  <si>
    <t>9946.77071700265</t>
  </si>
  <si>
    <t>426.915382338892</t>
  </si>
  <si>
    <t>-2.2959610866042</t>
  </si>
  <si>
    <t>0.302646852263642</t>
  </si>
  <si>
    <t>-7.58627115871714</t>
  </si>
  <si>
    <t>3.29243043061941e-14</t>
  </si>
  <si>
    <t>1.32691805584026e-12</t>
  </si>
  <si>
    <t>144.750457331929</t>
  </si>
  <si>
    <t>709.080307345854</t>
  </si>
  <si>
    <t>2761.72250843375</t>
  </si>
  <si>
    <t>-1.08157229880935</t>
  </si>
  <si>
    <t>0.288368498010766</t>
  </si>
  <si>
    <t>-3.75066037472986</t>
  </si>
  <si>
    <t>0.000176369456021985</t>
  </si>
  <si>
    <t>1772.72719977251</t>
  </si>
  <si>
    <t>3750.71781709499</t>
  </si>
  <si>
    <t>256.390422046802</t>
  </si>
  <si>
    <t>1.37254016979042</t>
  </si>
  <si>
    <t>0.298009159814235</t>
  </si>
  <si>
    <t>4.60569792769455</t>
  </si>
  <si>
    <t>4.11084767800962e-06</t>
  </si>
  <si>
    <t>4.86883765292426e-05</t>
  </si>
  <si>
    <t>369.93874562351</t>
  </si>
  <si>
    <t>142.842098470094</t>
  </si>
  <si>
    <t>641712.499403138</t>
  </si>
  <si>
    <t>6.76544989829408</t>
  </si>
  <si>
    <t>0.308100384520765</t>
  </si>
  <si>
    <t>21.9585895967557</t>
  </si>
  <si>
    <t>7.1689800955214e-107</t>
  </si>
  <si>
    <t>1.10947135958289e-103</t>
  </si>
  <si>
    <t>1271735.25822822</t>
  </si>
  <si>
    <t>11689.740578059</t>
  </si>
  <si>
    <t>ENSDARG00000067990</t>
  </si>
  <si>
    <t>myhz1.1</t>
  </si>
  <si>
    <t>43435.5048613973</t>
  </si>
  <si>
    <t>2.64642390377464</t>
  </si>
  <si>
    <t>0.361445734658531</t>
  </si>
  <si>
    <t>7.32177378237648</t>
  </si>
  <si>
    <t>2.44714438043579e-13</t>
  </si>
  <si>
    <t>9.04586140882745e-12</t>
  </si>
  <si>
    <t>74907.0140379603</t>
  </si>
  <si>
    <t>11963.9956848343</t>
  </si>
  <si>
    <t>ENSDARG00000067995</t>
  </si>
  <si>
    <t>myhz1.2</t>
  </si>
  <si>
    <t>18997.2017634273</t>
  </si>
  <si>
    <t>2.05273037841571</t>
  </si>
  <si>
    <t>0.358655812308111</t>
  </si>
  <si>
    <t>5.72339916982097</t>
  </si>
  <si>
    <t>1.04413547167552e-08</t>
  </si>
  <si>
    <t>2.10586975147484e-07</t>
  </si>
  <si>
    <t>30615.0810594878</t>
  </si>
  <si>
    <t>7379.32246736681</t>
  </si>
  <si>
    <t>ENSDARG00000067997</t>
  </si>
  <si>
    <t>myhz1.3</t>
  </si>
  <si>
    <t>2097.76405091823</t>
  </si>
  <si>
    <t>-1.08043615213719</t>
  </si>
  <si>
    <t>0.277560220798487</t>
  </si>
  <si>
    <t>-3.89261886674172</t>
  </si>
  <si>
    <t>9.9167883391018e-05</t>
  </si>
  <si>
    <t>0.000813456977045616</t>
  </si>
  <si>
    <t>1346.59519267363</t>
  </si>
  <si>
    <t>2848.93290916283</t>
  </si>
  <si>
    <t>1126.78070600936</t>
  </si>
  <si>
    <t>-0.861435881995626</t>
  </si>
  <si>
    <t>0.266617268096942</t>
  </si>
  <si>
    <t>-3.23098307976964</t>
  </si>
  <si>
    <t>0.00123365242507452</t>
  </si>
  <si>
    <t>0.00717384954801603</t>
  </si>
  <si>
    <t>799.733144007111</t>
  </si>
  <si>
    <t>1453.82826801161</t>
  </si>
  <si>
    <t>ENSDARG00000070314</t>
  </si>
  <si>
    <t>cald1a</t>
  </si>
  <si>
    <t>110.428422045019</t>
  </si>
  <si>
    <t>-3.35362361949081</t>
  </si>
  <si>
    <t>0.363542904572063</t>
  </si>
  <si>
    <t>-9.22483585104891</t>
  </si>
  <si>
    <t>2.83995552978777e-20</t>
  </si>
  <si>
    <t>1.97978161166647e-18</t>
  </si>
  <si>
    <t>19.6073303303661</t>
  </si>
  <si>
    <t>201.249513759672</t>
  </si>
  <si>
    <t>ENSDARG00000071009</t>
  </si>
  <si>
    <t>kif20ba</t>
  </si>
  <si>
    <t>2019.13805619331</t>
  </si>
  <si>
    <t>2.89242219415645</t>
  </si>
  <si>
    <t>0.279536138899849</t>
  </si>
  <si>
    <t>10.3472209551865</t>
  </si>
  <si>
    <t>4.30809490874457e-25</t>
  </si>
  <si>
    <t>3558.85573339605</t>
  </si>
  <si>
    <t>479.420378990564</t>
  </si>
  <si>
    <t>19735.9459598578</t>
  </si>
  <si>
    <t>-3.22158943178337</t>
  </si>
  <si>
    <t>0.33151759454945</t>
  </si>
  <si>
    <t>-9.71770272453166</t>
  </si>
  <si>
    <t>2.53434595877235e-22</t>
  </si>
  <si>
    <t>2.131605329237e-20</t>
  </si>
  <si>
    <t>3821.36638607739</t>
  </si>
  <si>
    <t>35650.5255336381</t>
  </si>
  <si>
    <t>36538.8358064289</t>
  </si>
  <si>
    <t>-6.65955607268223</t>
  </si>
  <si>
    <t>0.272939631397359</t>
  </si>
  <si>
    <t>-24.3993737317939</t>
  </si>
  <si>
    <t>1.73656038453242e-131</t>
  </si>
  <si>
    <t>5.03906409581696e-128</t>
  </si>
  <si>
    <t>716.126754075494</t>
  </si>
  <si>
    <t>72361.5448587824</t>
  </si>
  <si>
    <t>ENSDARG00000071331</t>
  </si>
  <si>
    <t>ryr3</t>
  </si>
  <si>
    <t>38419.7581706631</t>
  </si>
  <si>
    <t>3.6402293888011</t>
  </si>
  <si>
    <t>0.303505321167839</t>
  </si>
  <si>
    <t>11.9939557395373</t>
  </si>
  <si>
    <t>3.82206996910241e-33</t>
  </si>
  <si>
    <t>5.72422788791892e-31</t>
  </si>
  <si>
    <t>71134.6435981421</t>
  </si>
  <si>
    <t>5704.87274318416</t>
  </si>
  <si>
    <t>ENSDARG00000071445</t>
  </si>
  <si>
    <t>myoz1b</t>
  </si>
  <si>
    <t>6901.80695774853</t>
  </si>
  <si>
    <t>2.60700293518081</t>
  </si>
  <si>
    <t>0.283606263111823</t>
  </si>
  <si>
    <t>9.19233202601345</t>
  </si>
  <si>
    <t>3.84415418766482e-20</t>
  </si>
  <si>
    <t>2.6480176650579e-18</t>
  </si>
  <si>
    <t>11857.4616483728</t>
  </si>
  <si>
    <t>1946.15226712426</t>
  </si>
  <si>
    <t>630.13053298563</t>
  </si>
  <si>
    <t>-2.00788316465674</t>
  </si>
  <si>
    <t>0.322892944061674</t>
  </si>
  <si>
    <t>-6.21841759500704</t>
  </si>
  <si>
    <t>5.02193567052897e-10</t>
  </si>
  <si>
    <t>1.22844272556016e-08</t>
  </si>
  <si>
    <t>250.580851332861</t>
  </si>
  <si>
    <t>1009.6802146384</t>
  </si>
  <si>
    <t>13569.8534930412</t>
  </si>
  <si>
    <t>0.954470695142876</t>
  </si>
  <si>
    <t>0.284280386233298</t>
  </si>
  <si>
    <t>3.35749753188945</t>
  </si>
  <si>
    <t>0.000786514456608433</t>
  </si>
  <si>
    <t>0.00494666664744193</t>
  </si>
  <si>
    <t>17902.0389491869</t>
  </si>
  <si>
    <t>9237.66803689543</t>
  </si>
  <si>
    <t>1300.95025890408</t>
  </si>
  <si>
    <t>-1.83550718743708</t>
  </si>
  <si>
    <t>0.387065558419238</t>
  </si>
  <si>
    <t>-4.74210930813175</t>
  </si>
  <si>
    <t>2.11504445528693e-06</t>
  </si>
  <si>
    <t>2.67421797304089e-05</t>
  </si>
  <si>
    <t>569.057706047231</t>
  </si>
  <si>
    <t>2032.84281176093</t>
  </si>
  <si>
    <t>ENSDARG00000074275</t>
  </si>
  <si>
    <t>limch1a</t>
  </si>
  <si>
    <t>71.3696347614875</t>
  </si>
  <si>
    <t>2.78680454797907</t>
  </si>
  <si>
    <t>0.444396120273685</t>
  </si>
  <si>
    <t>6.27099207405949</t>
  </si>
  <si>
    <t>3.58754882437168e-10</t>
  </si>
  <si>
    <t>8.9646241559703e-09</t>
  </si>
  <si>
    <t>124.715617434392</t>
  </si>
  <si>
    <t>18.0236520885834</t>
  </si>
  <si>
    <t>ENSDARG00000074396</t>
  </si>
  <si>
    <t>fscn2b</t>
  </si>
  <si>
    <t>73746.2562163224</t>
  </si>
  <si>
    <t>-2.59589724494271</t>
  </si>
  <si>
    <t>0.25980451275895</t>
  </si>
  <si>
    <t>-9.9917326969267</t>
  </si>
  <si>
    <t>1.65660332274884e-23</t>
  </si>
  <si>
    <t>1.52604720374173e-21</t>
  </si>
  <si>
    <t>20934.1814149985</t>
  </si>
  <si>
    <t>126558.331017646</t>
  </si>
  <si>
    <t>ENSDARG00000075433</t>
  </si>
  <si>
    <t>myom2a</t>
  </si>
  <si>
    <t>3561.74316343364</t>
  </si>
  <si>
    <t>1.15081582194154</t>
  </si>
  <si>
    <t>0.26563885451013</t>
  </si>
  <si>
    <t>4.33225713182577</t>
  </si>
  <si>
    <t>1.47588429506846e-05</t>
  </si>
  <si>
    <t>0.000153431159989786</t>
  </si>
  <si>
    <t>4911.64390520849</t>
  </si>
  <si>
    <t>2211.84242165878</t>
  </si>
  <si>
    <t>ENSDARG00000075989</t>
  </si>
  <si>
    <t>arpc2</t>
  </si>
  <si>
    <t>341.574798720347</t>
  </si>
  <si>
    <t>-1.41374672114073</t>
  </si>
  <si>
    <t>0.324761339840083</t>
  </si>
  <si>
    <t>-4.35318662571374</t>
  </si>
  <si>
    <t>1.3417283699048e-05</t>
  </si>
  <si>
    <t>0.000141512414261563</t>
  </si>
  <si>
    <t>185.996447964596</t>
  </si>
  <si>
    <t>497.153149476099</t>
  </si>
  <si>
    <t>ENSDARG00000076060</t>
  </si>
  <si>
    <t>diaph2</t>
  </si>
  <si>
    <t>937.549146228684</t>
  </si>
  <si>
    <t>2.99209906948798</t>
  </si>
  <si>
    <t>0.412928010272372</t>
  </si>
  <si>
    <t>7.24605499034651</t>
  </si>
  <si>
    <t>4.29085957693642e-13</t>
  </si>
  <si>
    <t>1.53953654125196e-11</t>
  </si>
  <si>
    <t>1665.57635433653</t>
  </si>
  <si>
    <t>209.521938120837</t>
  </si>
  <si>
    <t>6514.1725158928</t>
  </si>
  <si>
    <t>-3.0337944176606</t>
  </si>
  <si>
    <t>0.27339388129393</t>
  </si>
  <si>
    <t>-11.0967897427043</t>
  </si>
  <si>
    <t>1.30030883885437e-28</t>
  </si>
  <si>
    <t>1.57215465547737e-26</t>
  </si>
  <si>
    <t>1417.10200888004</t>
  </si>
  <si>
    <t>11611.2430229056</t>
  </si>
  <si>
    <t>ENSDARG00000077157</t>
  </si>
  <si>
    <t>synpo2b</t>
  </si>
  <si>
    <t>36.8230976443676</t>
  </si>
  <si>
    <t>3.04409020752259</t>
  </si>
  <si>
    <t>0.60126485443708</t>
  </si>
  <si>
    <t>5.06281081466594</t>
  </si>
  <si>
    <t>4.13119764656771e-07</t>
  </si>
  <si>
    <t>6.12789918002702e-06</t>
  </si>
  <si>
    <t>65.7305932832479</t>
  </si>
  <si>
    <t>7.91560200548727</t>
  </si>
  <si>
    <t>ENSDARG00000077201</t>
  </si>
  <si>
    <t>myo7bb</t>
  </si>
  <si>
    <t>0.0052588993222523</t>
  </si>
  <si>
    <t>1739.04100636594</t>
  </si>
  <si>
    <t>2.08563348507017</t>
  </si>
  <si>
    <t>0.303761365743913</t>
  </si>
  <si>
    <t>6.86602616485622</t>
  </si>
  <si>
    <t>6.60149710242617e-12</t>
  </si>
  <si>
    <t>2.0460234143621e-10</t>
  </si>
  <si>
    <t>2814.80249628822</t>
  </si>
  <si>
    <t>663.279516443665</t>
  </si>
  <si>
    <t>ENSDARG00000078318</t>
  </si>
  <si>
    <t>tmod1</t>
  </si>
  <si>
    <t>9.96694599712063</t>
  </si>
  <si>
    <t>-5.95263485411914</t>
  </si>
  <si>
    <t>1.43314123642031</t>
  </si>
  <si>
    <t>-4.15355772539737</t>
  </si>
  <si>
    <t>3.27345585110266e-05</t>
  </si>
  <si>
    <t>0.000308902455802834</t>
  </si>
  <si>
    <t>19.6744288816254</t>
  </si>
  <si>
    <t>ENSDARG00000078603</t>
  </si>
  <si>
    <t>myo1hb</t>
  </si>
  <si>
    <t>256.926488182559</t>
  </si>
  <si>
    <t>0.887954801247687</t>
  </si>
  <si>
    <t>0.284680471743338</t>
  </si>
  <si>
    <t>3.11912789735802</t>
  </si>
  <si>
    <t>0.00181387207469037</t>
  </si>
  <si>
    <t>0.00992860795610997</t>
  </si>
  <si>
    <t>333.531766299937</t>
  </si>
  <si>
    <t>180.321210065181</t>
  </si>
  <si>
    <t>ENSDARG00000078803</t>
  </si>
  <si>
    <t>gas2l1</t>
  </si>
  <si>
    <t>18067.460547229</t>
  </si>
  <si>
    <t>6.0882121895775</t>
  </si>
  <si>
    <t>0.217788305834803</t>
  </si>
  <si>
    <t>27.9547249621177</t>
  </si>
  <si>
    <t>5.77569719569643e-172</t>
  </si>
  <si>
    <t>6.70385173504485e-168</t>
  </si>
  <si>
    <t>35611.3228858026</t>
  </si>
  <si>
    <t>523.598208655477</t>
  </si>
  <si>
    <t>243.909148885</t>
  </si>
  <si>
    <t>3.94720484920135</t>
  </si>
  <si>
    <t>0.412977572288246</t>
  </si>
  <si>
    <t>9.557915766056</t>
  </si>
  <si>
    <t>1.2015196104857e-21</t>
  </si>
  <si>
    <t>9.4549410975644e-20</t>
  </si>
  <si>
    <t>457.896209786139</t>
  </si>
  <si>
    <t>29.9220879838611</t>
  </si>
  <si>
    <t>1369.42974363473</t>
  </si>
  <si>
    <t>-1.41399708384475</t>
  </si>
  <si>
    <t>0.355701596760948</t>
  </si>
  <si>
    <t>-3.97523400715864</t>
  </si>
  <si>
    <t>7.03100881496838e-05</t>
  </si>
  <si>
    <t>0.000602057685837978</t>
  </si>
  <si>
    <t>747.105904375766</t>
  </si>
  <si>
    <t>1991.75358289369</t>
  </si>
  <si>
    <t>2815.95683442796</t>
  </si>
  <si>
    <t>-1.28268846157282</t>
  </si>
  <si>
    <t>0.215227354544805</t>
  </si>
  <si>
    <t>-5.95969069213177</t>
  </si>
  <si>
    <t>2.52715808028644e-09</t>
  </si>
  <si>
    <t>5.56070594083123e-08</t>
  </si>
  <si>
    <t>1640.28642132221</t>
  </si>
  <si>
    <t>3991.6272475337</t>
  </si>
  <si>
    <t>134.691749462344</t>
  </si>
  <si>
    <t>3.45086452397184</t>
  </si>
  <si>
    <t>0.381915699762231</t>
  </si>
  <si>
    <t>9.03567076745011</t>
  </si>
  <si>
    <t>1.62999660255063e-19</t>
  </si>
  <si>
    <t>1.06588003187634e-17</t>
  </si>
  <si>
    <t>246.723350815059</t>
  </si>
  <si>
    <t>22.6601481096286</t>
  </si>
  <si>
    <t>ENSDARG00000086391</t>
  </si>
  <si>
    <t>cald1b</t>
  </si>
  <si>
    <t>349391.958769126</t>
  </si>
  <si>
    <t>5.82432560341134</t>
  </si>
  <si>
    <t>0.428447051423328</t>
  </si>
  <si>
    <t>13.5940382459456</t>
  </si>
  <si>
    <t>4.34433766392505e-42</t>
  </si>
  <si>
    <t>686665.433128948</t>
  </si>
  <si>
    <t>12118.4844093047</t>
  </si>
  <si>
    <t>ENSDARG00000087402</t>
  </si>
  <si>
    <t>tpm1</t>
  </si>
  <si>
    <t>1743.57993805248</t>
  </si>
  <si>
    <t>3.67536637758665</t>
  </si>
  <si>
    <t>0.210031056880606</t>
  </si>
  <si>
    <t>17.4991567065053</t>
  </si>
  <si>
    <t>1.4540607798367e-68</t>
  </si>
  <si>
    <t>9.37626859531367e-66</t>
  </si>
  <si>
    <t>3234.03732066195</t>
  </si>
  <si>
    <t>253.12255544301</t>
  </si>
  <si>
    <t>ENSDARG00000088805</t>
  </si>
  <si>
    <t>nes</t>
  </si>
  <si>
    <t>304.125443014467</t>
  </si>
  <si>
    <t>1.75776439114566</t>
  </si>
  <si>
    <t>0.265235901587177</t>
  </si>
  <si>
    <t>6.62717369943949</t>
  </si>
  <si>
    <t>3.4217491160267e-11</t>
  </si>
  <si>
    <t>9.71057261362395e-10</t>
  </si>
  <si>
    <t>469.34606503377</t>
  </si>
  <si>
    <t>138.904820995164</t>
  </si>
  <si>
    <t>ENSDARG00000089162</t>
  </si>
  <si>
    <t>afap1l1a</t>
  </si>
  <si>
    <t>224.857708924646</t>
  </si>
  <si>
    <t>5.10803111609823</t>
  </si>
  <si>
    <t>1.12415567825922</t>
  </si>
  <si>
    <t>4.5438823242063</t>
  </si>
  <si>
    <t>5.52274966034048e-06</t>
  </si>
  <si>
    <t>6.36885795405584e-05</t>
  </si>
  <si>
    <t>437.070520298044</t>
  </si>
  <si>
    <t>12.6448975512486</t>
  </si>
  <si>
    <t>ENSDARG00000090268</t>
  </si>
  <si>
    <t>krtt1c19e</t>
  </si>
  <si>
    <t>0.00471019762254992</t>
  </si>
  <si>
    <t>4106.44969777833</t>
  </si>
  <si>
    <t>-4.90081865814175</t>
  </si>
  <si>
    <t>0.387994504419564</t>
  </si>
  <si>
    <t>-12.6311548290441</t>
  </si>
  <si>
    <t>1.42176206420016e-36</t>
  </si>
  <si>
    <t>2.55851043087926e-34</t>
  </si>
  <si>
    <t>265.529340570414</t>
  </si>
  <si>
    <t>7947.37005498625</t>
  </si>
  <si>
    <t>2749.33972076674</t>
  </si>
  <si>
    <t>1.22630649329097</t>
  </si>
  <si>
    <t>0.359444282988835</t>
  </si>
  <si>
    <t>3.41167338396382</t>
  </si>
  <si>
    <t>0.000645654252528303</t>
  </si>
  <si>
    <t>0.00417034441240735</t>
  </si>
  <si>
    <t>3852.37661601894</t>
  </si>
  <si>
    <t>1646.30282551453</t>
  </si>
  <si>
    <t>ENSDARG00000091138</t>
  </si>
  <si>
    <t>actr3</t>
  </si>
  <si>
    <t>15113.935284403</t>
  </si>
  <si>
    <t>-11.1932967815813</t>
  </si>
  <si>
    <t>1.00282729916583</t>
  </si>
  <si>
    <t>-11.1617392056359</t>
  </si>
  <si>
    <t>6.27517803070671e-29</t>
  </si>
  <si>
    <t>13.1146323545479</t>
  </si>
  <si>
    <t>30214.7559364515</t>
  </si>
  <si>
    <t>ENSDARG00000092999</t>
  </si>
  <si>
    <t>tnni4b.1</t>
  </si>
  <si>
    <t>136.684476187814</t>
  </si>
  <si>
    <t>1.66708765418776</t>
  </si>
  <si>
    <t>0.521632943639405</t>
  </si>
  <si>
    <t>3.19590178211632</t>
  </si>
  <si>
    <t>0.00139394554177624</t>
  </si>
  <si>
    <t>0.00795062697955616</t>
  </si>
  <si>
    <t>207.998667783644</t>
  </si>
  <si>
    <t>65.3702845919833</t>
  </si>
  <si>
    <t>6.3057636127792</t>
  </si>
  <si>
    <t>-6.2770411619417</t>
  </si>
  <si>
    <t>1.61286849501999</t>
  </si>
  <si>
    <t>-3.8918493239363</t>
  </si>
  <si>
    <t>9.94830236254151e-05</t>
  </si>
  <si>
    <t>12.6115272255584</t>
  </si>
  <si>
    <t>ENSDARG00000095147</t>
  </si>
  <si>
    <t>krt96</t>
  </si>
  <si>
    <t>88458.1105754483</t>
  </si>
  <si>
    <t>1.74067528805676</t>
  </si>
  <si>
    <t>0.390526014763897</t>
  </si>
  <si>
    <t>4.45725821648305</t>
  </si>
  <si>
    <t>8.30145854472514e-06</t>
  </si>
  <si>
    <t>9.19418218784587e-05</t>
  </si>
  <si>
    <t>136170.233288264</t>
  </si>
  <si>
    <t>40745.9878626321</t>
  </si>
  <si>
    <t>989.381181402315</t>
  </si>
  <si>
    <t>-2.09409022780593</t>
  </si>
  <si>
    <t>0.388344813009033</t>
  </si>
  <si>
    <t>-5.3923476190661</t>
  </si>
  <si>
    <t>6.95430670310965e-08</t>
  </si>
  <si>
    <t>1.20117020688979e-06</t>
  </si>
  <si>
    <t>375.293058439796</t>
  </si>
  <si>
    <t>1603.46930436483</t>
  </si>
  <si>
    <t>ENSDARG00000096359</t>
  </si>
  <si>
    <t>eppk1</t>
  </si>
  <si>
    <t>0.000205230542037976</t>
  </si>
  <si>
    <t>2602.13124685371</t>
  </si>
  <si>
    <t>-1.14326153880854</t>
  </si>
  <si>
    <t>0.248055936699861</t>
  </si>
  <si>
    <t>-4.60888601989737</t>
  </si>
  <si>
    <t>4.04832178320054e-06</t>
  </si>
  <si>
    <t>4.8021329522339e-05</t>
  </si>
  <si>
    <t>1621.59785018754</t>
  </si>
  <si>
    <t>3582.66464351988</t>
  </si>
  <si>
    <t>ENSDARG00000098573</t>
  </si>
  <si>
    <t>sgcd</t>
  </si>
  <si>
    <t>878.187027051284</t>
  </si>
  <si>
    <t>-1.07430847913857</t>
  </si>
  <si>
    <t>0.252291609414635</t>
  </si>
  <si>
    <t>-4.25820137907549</t>
  </si>
  <si>
    <t>2.06078268658931e-05</t>
  </si>
  <si>
    <t>565.566630069643</t>
  </si>
  <si>
    <t>1190.80742403292</t>
  </si>
  <si>
    <t>ENSDARG00000098695</t>
  </si>
  <si>
    <t>vclb</t>
  </si>
  <si>
    <t>15695.5177952327</t>
  </si>
  <si>
    <t>-0.824942682367766</t>
  </si>
  <si>
    <t>0.198419235996979</t>
  </si>
  <si>
    <t>-4.15757412945752</t>
  </si>
  <si>
    <t>3.21644919991274e-05</t>
  </si>
  <si>
    <t>11326.6314008645</t>
  </si>
  <si>
    <t>20064.4041896009</t>
  </si>
  <si>
    <t>ENSDARG00000098883</t>
  </si>
  <si>
    <t>stac3</t>
  </si>
  <si>
    <t>438.00602910171</t>
  </si>
  <si>
    <t>-1.50131523705435</t>
  </si>
  <si>
    <t>0.316850789283188</t>
  </si>
  <si>
    <t>-4.73824048363831</t>
  </si>
  <si>
    <t>2.15581884924845e-06</t>
  </si>
  <si>
    <t>2.71836929747168e-05</t>
  </si>
  <si>
    <t>228.396725604166</t>
  </si>
  <si>
    <t>647.615332599255</t>
  </si>
  <si>
    <t>ENSDARG00000099045</t>
  </si>
  <si>
    <t>cacnb2a</t>
  </si>
  <si>
    <t>2689249.96654038</t>
  </si>
  <si>
    <t>-1.41270620510548</t>
  </si>
  <si>
    <t>0.433675784851996</t>
  </si>
  <si>
    <t>-3.25751691574757</t>
  </si>
  <si>
    <t>0.00112391559487559</t>
  </si>
  <si>
    <t>0.00664728066737374</t>
  </si>
  <si>
    <t>1468589.75012398</t>
  </si>
  <si>
    <t>3909910.18295677</t>
  </si>
  <si>
    <t>ENSDARG00000099197</t>
  </si>
  <si>
    <t>actc1b</t>
  </si>
  <si>
    <t>17269.7416319788</t>
  </si>
  <si>
    <t>6.30979696026647</t>
  </si>
  <si>
    <t>0.233113090089078</t>
  </si>
  <si>
    <t>27.0675360094765</t>
  </si>
  <si>
    <t>2.37491216022959e-161</t>
  </si>
  <si>
    <t>1.37828027218924e-157</t>
  </si>
  <si>
    <t>34109.5205336541</t>
  </si>
  <si>
    <t>429.962730303495</t>
  </si>
  <si>
    <t>ENSDARG00000099712</t>
  </si>
  <si>
    <t>zgc:163073</t>
  </si>
  <si>
    <t>6595.10259373503</t>
  </si>
  <si>
    <t>-1.04202043923866</t>
  </si>
  <si>
    <t>0.323241831634275</t>
  </si>
  <si>
    <t>-3.22365590483856</t>
  </si>
  <si>
    <t>0.00126565381911818</t>
  </si>
  <si>
    <t>0.00732690467755844</t>
  </si>
  <si>
    <t>4311.77056327918</t>
  </si>
  <si>
    <t>8878.43462419087</t>
  </si>
  <si>
    <t>ENSDARG00000099889</t>
  </si>
  <si>
    <t>dusp27</t>
  </si>
  <si>
    <t>26912.7773891053</t>
  </si>
  <si>
    <t>-2.19807088233101</t>
  </si>
  <si>
    <t>0.301322351702639</t>
  </si>
  <si>
    <t>-7.29474886250783</t>
  </si>
  <si>
    <t>2.99216674161102e-13</t>
  </si>
  <si>
    <t>1.08701343880686e-11</t>
  </si>
  <si>
    <t>9631.52608474975</t>
  </si>
  <si>
    <t>44194.0286934609</t>
  </si>
  <si>
    <t>118540.088114846</t>
  </si>
  <si>
    <t>-1.59555492949404</t>
  </si>
  <si>
    <t>0.213259590269655</t>
  </si>
  <si>
    <t>-7.48174995308091</t>
  </si>
  <si>
    <t>7.33393884081715e-14</t>
  </si>
  <si>
    <t>2.86134548320553e-12</t>
  </si>
  <si>
    <t>58944.0518644597</t>
  </si>
  <si>
    <t>178136.124365233</t>
  </si>
  <si>
    <t>ENSDARG00000099974</t>
  </si>
  <si>
    <t>ldb3b</t>
  </si>
  <si>
    <t>26554.4474441746</t>
  </si>
  <si>
    <t>-1.35791274219053</t>
  </si>
  <si>
    <t>0.318958250039697</t>
  </si>
  <si>
    <t>-4.25733694620385</t>
  </si>
  <si>
    <t>2.06876440635455e-05</t>
  </si>
  <si>
    <t>0.000205936093178021</t>
  </si>
  <si>
    <t>14905.4067383279</t>
  </si>
  <si>
    <t>38203.4881500213</t>
  </si>
  <si>
    <t>ENSDARG00000100252</t>
  </si>
  <si>
    <t>capzb</t>
  </si>
  <si>
    <t>ENSDARG00000100353</t>
  </si>
  <si>
    <t>si:ch1073-398f15.1</t>
  </si>
  <si>
    <t>299.487294815785</t>
  </si>
  <si>
    <t>-5.6151872506778</t>
  </si>
  <si>
    <t>0.427058283075959</t>
  </si>
  <si>
    <t>-13.1485267309031</t>
  </si>
  <si>
    <t>1.73522498225996e-39</t>
  </si>
  <si>
    <t>3.62896511154798e-37</t>
  </si>
  <si>
    <t>12.5325051657013</t>
  </si>
  <si>
    <t>586.442084465869</t>
  </si>
  <si>
    <t>ENSDARG00000101660</t>
  </si>
  <si>
    <t>sntg2</t>
  </si>
  <si>
    <t>18867.7374241721</t>
  </si>
  <si>
    <t>-2.33939411103686</t>
  </si>
  <si>
    <t>0.241117407017348</t>
  </si>
  <si>
    <t>-9.70230287383831</t>
  </si>
  <si>
    <t>2.94769109770365e-22</t>
  </si>
  <si>
    <t>2.47031412065316e-20</t>
  </si>
  <si>
    <t>6225.70601127526</t>
  </si>
  <si>
    <t>31509.7688370689</t>
  </si>
  <si>
    <t>ENSDARG00000101777</t>
  </si>
  <si>
    <t>pdlim5a</t>
  </si>
  <si>
    <t>371496.746387053</t>
  </si>
  <si>
    <t>-3.78594098820414</t>
  </si>
  <si>
    <t>0.218591012822425</t>
  </si>
  <si>
    <t>-17.3197467696428</t>
  </si>
  <si>
    <t>3.33823499696181e-67</t>
  </si>
  <si>
    <t>1.98702018511466e-64</t>
  </si>
  <si>
    <t>50223.7776899077</t>
  </si>
  <si>
    <t>692769.715084199</t>
  </si>
  <si>
    <t>ENSDARG00000102414</t>
  </si>
  <si>
    <t>102.626477537223</t>
  </si>
  <si>
    <t>-3.03674220236058</t>
  </si>
  <si>
    <t>0.421422730793352</t>
  </si>
  <si>
    <t>-7.20592882269007</t>
  </si>
  <si>
    <t>5.76495128502664e-13</t>
  </si>
  <si>
    <t>2.04005455991781e-11</t>
  </si>
  <si>
    <t>21.920114874924</t>
  </si>
  <si>
    <t>183.332840199523</t>
  </si>
  <si>
    <t>ENSDARG00000102911</t>
  </si>
  <si>
    <t>iffo2b</t>
  </si>
  <si>
    <t>1903.63604170623</t>
  </si>
  <si>
    <t>-0.830916242780572</t>
  </si>
  <si>
    <t>0.248943558734092</t>
  </si>
  <si>
    <t>-3.33776960129389</t>
  </si>
  <si>
    <t>0.000844537464047225</t>
  </si>
  <si>
    <t>1369.8500795361</t>
  </si>
  <si>
    <t>2437.42200387636</t>
  </si>
  <si>
    <t>ENSDARG00000103774</t>
  </si>
  <si>
    <t>limch1b</t>
  </si>
  <si>
    <t>118713.758079132</t>
  </si>
  <si>
    <t>-3.43037516854464</t>
  </si>
  <si>
    <t>0.297242758515239</t>
  </si>
  <si>
    <t>-11.5406517745958</t>
  </si>
  <si>
    <t>8.22992429951616e-31</t>
  </si>
  <si>
    <t>1.15090037764439e-28</t>
  </si>
  <si>
    <t>20154.3816796949</t>
  </si>
  <si>
    <t>217273.134478569</t>
  </si>
  <si>
    <t>168.809535940804</t>
  </si>
  <si>
    <t>-1.27480527086475</t>
  </si>
  <si>
    <t>0.377922980330161</t>
  </si>
  <si>
    <t>-3.37318802299627</t>
  </si>
  <si>
    <t>0.000743031950279047</t>
  </si>
  <si>
    <t>98.5846573763923</t>
  </si>
  <si>
    <t>239.034414505215</t>
  </si>
  <si>
    <t>200.371006581276</t>
  </si>
  <si>
    <t>1.14652583855954</t>
  </si>
  <si>
    <t>0.274618507181368</t>
  </si>
  <si>
    <t>4.1749765896234</t>
  </si>
  <si>
    <t>2.98016698593589e-05</t>
  </si>
  <si>
    <t>0.00028388016582485</t>
  </si>
  <si>
    <t>275.97953267537</t>
  </si>
  <si>
    <t>124.762480487182</t>
  </si>
  <si>
    <t>445669.169775623</t>
  </si>
  <si>
    <t>2.20740435853591</t>
  </si>
  <si>
    <t>0.390015609009764</t>
  </si>
  <si>
    <t>5.65978465359484</t>
  </si>
  <si>
    <t>1.51563059200297e-08</t>
  </si>
  <si>
    <t>2.94179335809004e-07</t>
  </si>
  <si>
    <t>732693.343668058</t>
  </si>
  <si>
    <t>158644.995883189</t>
  </si>
  <si>
    <t>ENSDARG00000104682</t>
  </si>
  <si>
    <t>tpm2</t>
  </si>
  <si>
    <t>5394.94869826966</t>
  </si>
  <si>
    <t>-4.70211262066003</t>
  </si>
  <si>
    <t>0.294272990703272</t>
  </si>
  <si>
    <t>-15.9787434430276</t>
  </si>
  <si>
    <t>1.79732529816349e-57</t>
  </si>
  <si>
    <t>8.0236748983783e-55</t>
  </si>
  <si>
    <t>399.244405437042</t>
  </si>
  <si>
    <t>10390.6529911023</t>
  </si>
  <si>
    <t>27340.2778426002</t>
  </si>
  <si>
    <t>-2.2333009849799</t>
  </si>
  <si>
    <t>0.232558702200121</t>
  </si>
  <si>
    <t>-9.60317100092045</t>
  </si>
  <si>
    <t>7.75219874073749e-22</t>
  </si>
  <si>
    <t>9589.25143558518</t>
  </si>
  <si>
    <t>45091.3042496153</t>
  </si>
  <si>
    <t>ENSDARG00000104836</t>
  </si>
  <si>
    <t>myom1b</t>
  </si>
  <si>
    <t>233.267841528228</t>
  </si>
  <si>
    <t>-3.41944623002787</t>
  </si>
  <si>
    <t>0.318620846893918</t>
  </si>
  <si>
    <t>-10.7320229148921</t>
  </si>
  <si>
    <t>7.20024229224251e-27</t>
  </si>
  <si>
    <t>7.73826039685729e-25</t>
  </si>
  <si>
    <t>39.6590686064705</t>
  </si>
  <si>
    <t>426.876614449986</t>
  </si>
  <si>
    <t>11331.5448035721</t>
  </si>
  <si>
    <t>-1.253647052489</t>
  </si>
  <si>
    <t>0.300254339626359</t>
  </si>
  <si>
    <t>-4.17528370796924</t>
  </si>
  <si>
    <t>2.97614909877391e-05</t>
  </si>
  <si>
    <t>0.000283613814363455</t>
  </si>
  <si>
    <t>6696.74015091115</t>
  </si>
  <si>
    <t>15966.349456233</t>
  </si>
  <si>
    <t>440.39698912885</t>
  </si>
  <si>
    <t>0.844453032278777</t>
  </si>
  <si>
    <t>0.241170392074731</t>
  </si>
  <si>
    <t>3.50147887149062</t>
  </si>
  <si>
    <t>0.000462683656517133</t>
  </si>
  <si>
    <t>565.764442210019</t>
  </si>
  <si>
    <t>315.02953604768</t>
  </si>
  <si>
    <t>ENSDARG00000115712</t>
  </si>
  <si>
    <t>twf1a</t>
  </si>
  <si>
    <t>EOM vs Trunk WT 5 months</t>
  </si>
  <si>
    <t>3165.32405639655</t>
  </si>
  <si>
    <t>11.5052764365652</t>
  </si>
  <si>
    <t>0.784182302019928</t>
  </si>
  <si>
    <t>14.6716859165649</t>
  </si>
  <si>
    <t>9.78824381547702e-49</t>
  </si>
  <si>
    <t>2.52561161048846e-45</t>
  </si>
  <si>
    <t>6328.76165049894</t>
  </si>
  <si>
    <t>1.88646229416612</t>
  </si>
  <si>
    <t>149529.64993741</t>
  </si>
  <si>
    <t>-2.24681365944708</t>
  </si>
  <si>
    <t>0.465033415419351</t>
  </si>
  <si>
    <t>-4.83151013442975</t>
  </si>
  <si>
    <t>1.3550131984863e-06</t>
  </si>
  <si>
    <t>4.80587327201961e-05</t>
  </si>
  <si>
    <t>52043.6210138385</t>
  </si>
  <si>
    <t>247015.678860982</t>
  </si>
  <si>
    <t>1213.04457525113</t>
  </si>
  <si>
    <t>2.29461863706181</t>
  </si>
  <si>
    <t>0.553601855462271</t>
  </si>
  <si>
    <t>4.14488971527334</t>
  </si>
  <si>
    <t>3.39977294812678e-05</t>
  </si>
  <si>
    <t>0.000831189540984413</t>
  </si>
  <si>
    <t>2015.37010905941</t>
  </si>
  <si>
    <t>410.719041442851</t>
  </si>
  <si>
    <t>1.14379683118159</t>
  </si>
  <si>
    <t>9872.99597484713</t>
  </si>
  <si>
    <t>-10.2803968476061</t>
  </si>
  <si>
    <t>0.557873071598817</t>
  </si>
  <si>
    <t>-18.4278420504208</t>
  </si>
  <si>
    <t>7.85545601706895e-76</t>
  </si>
  <si>
    <t>1.62152323104337e-71</t>
  </si>
  <si>
    <t>15.311542967916</t>
  </si>
  <si>
    <t>19730.6804067263</t>
  </si>
  <si>
    <t>7839.98010497923</t>
  </si>
  <si>
    <t>4.99932987087315</t>
  </si>
  <si>
    <t>0.437937571492094</t>
  </si>
  <si>
    <t>11.4156222172032</t>
  </si>
  <si>
    <t>3.49394560013317e-30</t>
  </si>
  <si>
    <t>2.77392404145957e-27</t>
  </si>
  <si>
    <t>15204.216481237</t>
  </si>
  <si>
    <t>475.74372872143</t>
  </si>
  <si>
    <t>79189.7979755503</t>
  </si>
  <si>
    <t>5.01958667986934</t>
  </si>
  <si>
    <t>0.457125060106957</t>
  </si>
  <si>
    <t>10.9807733548777</t>
  </si>
  <si>
    <t>4.72858273765565e-28</t>
  </si>
  <si>
    <t>2.78878299630537e-25</t>
  </si>
  <si>
    <t>153642.365065471</t>
  </si>
  <si>
    <t>4737.23088562986</t>
  </si>
  <si>
    <t>29391.9586575132</t>
  </si>
  <si>
    <t>1.8038895219008</t>
  </si>
  <si>
    <t>0.509198704321142</t>
  </si>
  <si>
    <t>3.54260430474922</t>
  </si>
  <si>
    <t>0.00039619670564063</t>
  </si>
  <si>
    <t>0.0069840242509256</t>
  </si>
  <si>
    <t>45696.1342434389</t>
  </si>
  <si>
    <t>13087.7830715875</t>
  </si>
  <si>
    <t>76181.0977808139</t>
  </si>
  <si>
    <t>-2.83790308591294</t>
  </si>
  <si>
    <t>0.557178068282159</t>
  </si>
  <si>
    <t>-5.09335030838975</t>
  </si>
  <si>
    <t>3.5179082429201e-07</t>
  </si>
  <si>
    <t>1.42385611667366e-05</t>
  </si>
  <si>
    <t>18695.5963245394</t>
  </si>
  <si>
    <t>133666.599237088</t>
  </si>
  <si>
    <t>12563.6790193418</t>
  </si>
  <si>
    <t>-3.82760080843904</t>
  </si>
  <si>
    <t>0.542056243274511</t>
  </si>
  <si>
    <t>-7.06126136527247</t>
  </si>
  <si>
    <t>1.64997909924146e-12</t>
  </si>
  <si>
    <t>1.75561178178053e-10</t>
  </si>
  <si>
    <t>1652.82138877356</t>
  </si>
  <si>
    <t>23474.53664991</t>
  </si>
  <si>
    <t>5842.79461932483</t>
  </si>
  <si>
    <t>-3.24148894174583</t>
  </si>
  <si>
    <t>0.490273775320825</t>
  </si>
  <si>
    <t>-6.61158949328804</t>
  </si>
  <si>
    <t>3.80215147092826e-11</t>
  </si>
  <si>
    <t>3.27016711095422e-09</t>
  </si>
  <si>
    <t>1116.96917616346</t>
  </si>
  <si>
    <t>10568.6200624862</t>
  </si>
  <si>
    <t>0.00703207584246136</t>
  </si>
  <si>
    <t>1.15784808141155e-08</t>
  </si>
  <si>
    <t>887.414637737537</t>
  </si>
  <si>
    <t>3.41649011327609</t>
  </si>
  <si>
    <t>0.578796551548711</t>
  </si>
  <si>
    <t>5.90274787252004</t>
  </si>
  <si>
    <t>3.57496408119924e-09</t>
  </si>
  <si>
    <t>2.1327863746854e-07</t>
  </si>
  <si>
    <t>1622.19952671016</t>
  </si>
  <si>
    <t>152.62974876491</t>
  </si>
  <si>
    <t>3.37681763121771e-06</t>
  </si>
  <si>
    <t>10377.268841688</t>
  </si>
  <si>
    <t>-2.46128792588709</t>
  </si>
  <si>
    <t>0.50492103007712</t>
  </si>
  <si>
    <t>-4.87459974782821</t>
  </si>
  <si>
    <t>1.09029284885788e-06</t>
  </si>
  <si>
    <t>3.95532952304471e-05</t>
  </si>
  <si>
    <t>3189.69923798238</t>
  </si>
  <si>
    <t>17564.8384453936</t>
  </si>
  <si>
    <t>76738.5296858473</t>
  </si>
  <si>
    <t>5.16443549523019</t>
  </si>
  <si>
    <t>0.475457470689504</t>
  </si>
  <si>
    <t>10.8620345953146</t>
  </si>
  <si>
    <t>1.74810353701067e-27</t>
  </si>
  <si>
    <t>9.49588242394059e-25</t>
  </si>
  <si>
    <t>149313.261276547</t>
  </si>
  <si>
    <t>4163.7980951478</t>
  </si>
  <si>
    <t>326.634062703487</t>
  </si>
  <si>
    <t>-2.36945028979335</t>
  </si>
  <si>
    <t>0.504565182267717</t>
  </si>
  <si>
    <t>-4.6960241670741</t>
  </si>
  <si>
    <t>2.65274169560245e-06</t>
  </si>
  <si>
    <t>8.77523957586408e-05</t>
  </si>
  <si>
    <t>105.935497270851</t>
  </si>
  <si>
    <t>547.332628136124</t>
  </si>
  <si>
    <t>9.58251034627048e-06</t>
  </si>
  <si>
    <t>464304.89673368</t>
  </si>
  <si>
    <t>-4.86515772274953</t>
  </si>
  <si>
    <t>0.580842551695141</t>
  </si>
  <si>
    <t>-8.37603531034523</t>
  </si>
  <si>
    <t>5.47404949313774e-17</t>
  </si>
  <si>
    <t>1.01797594267882e-14</t>
  </si>
  <si>
    <t>30805.4796115118</t>
  </si>
  <si>
    <t>897804.313855849</t>
  </si>
  <si>
    <t>76806.6851118229</t>
  </si>
  <si>
    <t>-3.60591088485363</t>
  </si>
  <si>
    <t>0.473468882388172</t>
  </si>
  <si>
    <t>-7.61594060134524</t>
  </si>
  <si>
    <t>2.61778058578672e-14</t>
  </si>
  <si>
    <t>3.50884589946815e-12</t>
  </si>
  <si>
    <t>11659.1044395632</t>
  </si>
  <si>
    <t>141954.265784083</t>
  </si>
  <si>
    <t>31059.2092866192</t>
  </si>
  <si>
    <t>6.72780427920208</t>
  </si>
  <si>
    <t>0.53957756550859</t>
  </si>
  <si>
    <t>12.4686508655352</t>
  </si>
  <si>
    <t>1.10684121580022e-35</t>
  </si>
  <si>
    <t>1.34396566920871e-32</t>
  </si>
  <si>
    <t>61537.2609838686</t>
  </si>
  <si>
    <t>581.157589369825</t>
  </si>
  <si>
    <t>0.00326942580432675</t>
  </si>
  <si>
    <t>1334271.82390698</t>
  </si>
  <si>
    <t>-2.60804979640517</t>
  </si>
  <si>
    <t>0.594873348062429</t>
  </si>
  <si>
    <t>-4.38421019348049</t>
  </si>
  <si>
    <t>1.16407336114763e-05</t>
  </si>
  <si>
    <t>0.000319957421049392</t>
  </si>
  <si>
    <t>376022.139259389</t>
  </si>
  <si>
    <t>2292521.50855457</t>
  </si>
  <si>
    <t>1.60013577850394e-05</t>
  </si>
  <si>
    <t>755471.820034399</t>
  </si>
  <si>
    <t>2.44349212474018</t>
  </si>
  <si>
    <t>0.554347883742231</t>
  </si>
  <si>
    <t>4.40786768814723</t>
  </si>
  <si>
    <t>1.04393282605064e-05</t>
  </si>
  <si>
    <t>0.000291200829666722</t>
  </si>
  <si>
    <t>1276310.29940477</t>
  </si>
  <si>
    <t>234633.340664031</t>
  </si>
  <si>
    <t>729.781399558832</t>
  </si>
  <si>
    <t>7.69057436530614</t>
  </si>
  <si>
    <t>0.66974527301232</t>
  </si>
  <si>
    <t>11.4828348555805</t>
  </si>
  <si>
    <t>1.60916370439012e-30</t>
  </si>
  <si>
    <t>1.38401488275087e-27</t>
  </si>
  <si>
    <t>1452.26933931844</t>
  </si>
  <si>
    <t>7.29345979922114</t>
  </si>
  <si>
    <t>40065.3063254664</t>
  </si>
  <si>
    <t>-3.67045430460475</t>
  </si>
  <si>
    <t>0.541298425880455</t>
  </si>
  <si>
    <t>-6.78083313956535</t>
  </si>
  <si>
    <t>1.19484815094022e-11</t>
  </si>
  <si>
    <t>1.11602061229448e-09</t>
  </si>
  <si>
    <t>5835.42773038358</t>
  </si>
  <si>
    <t>74295.1849205492</t>
  </si>
  <si>
    <t>2.53201013647966e-05</t>
  </si>
  <si>
    <t>25.7811018293185</t>
  </si>
  <si>
    <t>-3.57673221339406</t>
  </si>
  <si>
    <t>0.984993621932059</t>
  </si>
  <si>
    <t>-3.63122372952864</t>
  </si>
  <si>
    <t>0.000282080513382169</t>
  </si>
  <si>
    <t>0.00525113167385787</t>
  </si>
  <si>
    <t>3.87292451816923</t>
  </si>
  <si>
    <t>47.6892791404678</t>
  </si>
  <si>
    <t>ENSDARG00000023318</t>
  </si>
  <si>
    <t>fmn2a</t>
  </si>
  <si>
    <t>15072.2647060434</t>
  </si>
  <si>
    <t>-2.77574832175101</t>
  </si>
  <si>
    <t>0.579575276199034</t>
  </si>
  <si>
    <t>-4.7892800741172</t>
  </si>
  <si>
    <t>1.67380729881172e-06</t>
  </si>
  <si>
    <t>5.80684542219691e-05</t>
  </si>
  <si>
    <t>3840.5756381151</t>
  </si>
  <si>
    <t>26303.9537739716</t>
  </si>
  <si>
    <t>1895.96989035271</t>
  </si>
  <si>
    <t>-1.81703736632014</t>
  </si>
  <si>
    <t>0.476689617816122</t>
  </si>
  <si>
    <t>-3.81178296822283</t>
  </si>
  <si>
    <t>0.000137967992755834</t>
  </si>
  <si>
    <t>0.00287090252667935</t>
  </si>
  <si>
    <t>837.988485736818</t>
  </si>
  <si>
    <t>2953.95129496861</t>
  </si>
  <si>
    <t>5087.39702905459</t>
  </si>
  <si>
    <t>1.68314024097921</t>
  </si>
  <si>
    <t>0.488295445974959</t>
  </si>
  <si>
    <t>3.44697099850798</t>
  </si>
  <si>
    <t>0.000566909434865199</t>
  </si>
  <si>
    <t>0.00944483014890028</t>
  </si>
  <si>
    <t>7758.81541522258</t>
  </si>
  <si>
    <t>2415.9786428866</t>
  </si>
  <si>
    <t>85.0091084609627</t>
  </si>
  <si>
    <t>-5.8849369833925</t>
  </si>
  <si>
    <t>0.783191593015691</t>
  </si>
  <si>
    <t>-7.51404514026059</t>
  </si>
  <si>
    <t>5.73278030306964e-14</t>
  </si>
  <si>
    <t>7.30469450715824e-12</t>
  </si>
  <si>
    <t>2.53010018090157</t>
  </si>
  <si>
    <t>167.488116741024</t>
  </si>
  <si>
    <t>56414.0995354623</t>
  </si>
  <si>
    <t>-8.08141963188084</t>
  </si>
  <si>
    <t>0.496243453671417</t>
  </si>
  <si>
    <t>-16.2851914158083</t>
  </si>
  <si>
    <t>1.25735144861861e-59</t>
  </si>
  <si>
    <t>8.65141620079512e-56</t>
  </si>
  <si>
    <t>415.022424904582</t>
  </si>
  <si>
    <t>112413.17664602</t>
  </si>
  <si>
    <t>1451.48934719553</t>
  </si>
  <si>
    <t>2.1706253297833</t>
  </si>
  <si>
    <t>0.555367600052916</t>
  </si>
  <si>
    <t>3.90844789933097</t>
  </si>
  <si>
    <t>9.28909739114136e-05</t>
  </si>
  <si>
    <t>0.00202050103633235</t>
  </si>
  <si>
    <t>2374.75066922369</t>
  </si>
  <si>
    <t>528.228025167373</t>
  </si>
  <si>
    <t>732.534603379107</t>
  </si>
  <si>
    <t>3.77155267572099</t>
  </si>
  <si>
    <t>0.55331264850421</t>
  </si>
  <si>
    <t>6.81631386146108</t>
  </si>
  <si>
    <t>9.3406113259889e-12</t>
  </si>
  <si>
    <t>8.84444490784692e-10</t>
  </si>
  <si>
    <t>1364.82554111726</t>
  </si>
  <si>
    <t>100.24366564095</t>
  </si>
  <si>
    <t>11906.1022290141</t>
  </si>
  <si>
    <t>-2.56109561762813</t>
  </si>
  <si>
    <t>0.626622837254004</t>
  </si>
  <si>
    <t>-4.08714056584883</t>
  </si>
  <si>
    <t>4.36722536782301e-05</t>
  </si>
  <si>
    <t>0.00103857449357837</t>
  </si>
  <si>
    <t>3449.88053475948</t>
  </si>
  <si>
    <t>20362.3239232688</t>
  </si>
  <si>
    <t>18.3080794030933</t>
  </si>
  <si>
    <t>4.71940851075669</t>
  </si>
  <si>
    <t>1.24752828222611</t>
  </si>
  <si>
    <t>3.78300722957184</t>
  </si>
  <si>
    <t>0.000154944912178256</t>
  </si>
  <si>
    <t>0.00316670581899362</t>
  </si>
  <si>
    <t>35.472361975005</t>
  </si>
  <si>
    <t>ENSDARG00000031382</t>
  </si>
  <si>
    <t>reep2</t>
  </si>
  <si>
    <t>97857.1792611563</t>
  </si>
  <si>
    <t>-2.48830404167921</t>
  </si>
  <si>
    <t>0.517725630854302</t>
  </si>
  <si>
    <t>-4.8062214682577</t>
  </si>
  <si>
    <t>1.53809512766415e-06</t>
  </si>
  <si>
    <t>5.39955095667404e-05</t>
  </si>
  <si>
    <t>29603.1088066197</t>
  </si>
  <si>
    <t>166111.249715693</t>
  </si>
  <si>
    <t>1256696.47493665</t>
  </si>
  <si>
    <t>-6.35830638266703</t>
  </si>
  <si>
    <t>0.601605486177852</t>
  </si>
  <si>
    <t>-10.568896941188</t>
  </si>
  <si>
    <t>4.15351085879815e-26</t>
  </si>
  <si>
    <t>2.09114075969052e-23</t>
  </si>
  <si>
    <t>30266.6607059574</t>
  </si>
  <si>
    <t>2483126.28916734</t>
  </si>
  <si>
    <t>0.00111376120342569</t>
  </si>
  <si>
    <t>619.041800986516</t>
  </si>
  <si>
    <t>-4.29076921020072</t>
  </si>
  <si>
    <t>0.537640261089871</t>
  </si>
  <si>
    <t>-7.98074385557128</t>
  </si>
  <si>
    <t>1.45454031076438e-15</t>
  </si>
  <si>
    <t>2.24064336528345e-13</t>
  </si>
  <si>
    <t>60.6134031132373</t>
  </si>
  <si>
    <t>1177.47019885979</t>
  </si>
  <si>
    <t>2637629.40554341</t>
  </si>
  <si>
    <t>-4.50344866482302</t>
  </si>
  <si>
    <t>0.477519217195529</t>
  </si>
  <si>
    <t>-9.43092655259358</t>
  </si>
  <si>
    <t>4.06482208456282e-21</t>
  </si>
  <si>
    <t>1.14939804752802e-18</t>
  </si>
  <si>
    <t>222757.733192393</t>
  </si>
  <si>
    <t>5052501.07789444</t>
  </si>
  <si>
    <t>23596.1514567335</t>
  </si>
  <si>
    <t>6.50433483155937</t>
  </si>
  <si>
    <t>0.50202776255543</t>
  </si>
  <si>
    <t>12.9561257697202</t>
  </si>
  <si>
    <t>2.16930081494784e-38</t>
  </si>
  <si>
    <t>3.44451595555025e-35</t>
  </si>
  <si>
    <t>46677.664493503</t>
  </si>
  <si>
    <t>514.638419964049</t>
  </si>
  <si>
    <t>2537.68720549892</t>
  </si>
  <si>
    <t>-8.24114525187305</t>
  </si>
  <si>
    <t>0.526850169193391</t>
  </si>
  <si>
    <t>-15.6422940216386</t>
  </si>
  <si>
    <t>3.74972769646826e-55</t>
  </si>
  <si>
    <t>1.54803758220996e-51</t>
  </si>
  <si>
    <t>16.4812394281439</t>
  </si>
  <si>
    <t>5058.89317156969</t>
  </si>
  <si>
    <t>1453.12570746473</t>
  </si>
  <si>
    <t>2.37580648112729</t>
  </si>
  <si>
    <t>0.503452979128483</t>
  </si>
  <si>
    <t>4.71902358238101</t>
  </si>
  <si>
    <t>2.36979350099279e-06</t>
  </si>
  <si>
    <t>7.92824593962614e-05</t>
  </si>
  <si>
    <t>2437.03724694641</t>
  </si>
  <si>
    <t>469.214167983041</t>
  </si>
  <si>
    <t>13229.639604213</t>
  </si>
  <si>
    <t>-2.57828260855102</t>
  </si>
  <si>
    <t>0.468895872651209</t>
  </si>
  <si>
    <t>-5.49862508700068</t>
  </si>
  <si>
    <t>3.82763970724895e-08</t>
  </si>
  <si>
    <t>1.89928218358252e-06</t>
  </si>
  <si>
    <t>3794.53268538569</t>
  </si>
  <si>
    <t>22664.7465230402</t>
  </si>
  <si>
    <t>22191.4689359084</t>
  </si>
  <si>
    <t>-3.3525863714767</t>
  </si>
  <si>
    <t>0.505861084914667</t>
  </si>
  <si>
    <t>-6.62748424706802</t>
  </si>
  <si>
    <t>3.41456061847328e-11</t>
  </si>
  <si>
    <t>2.98658306298837e-09</t>
  </si>
  <si>
    <t>3957.37177922385</t>
  </si>
  <si>
    <t>40425.566092593</t>
  </si>
  <si>
    <t>1857.56036947793</t>
  </si>
  <si>
    <t>-1.86349420683359</t>
  </si>
  <si>
    <t>0.421967524605271</t>
  </si>
  <si>
    <t>-4.4162029022892</t>
  </si>
  <si>
    <t>1.00449801118361e-05</t>
  </si>
  <si>
    <t>0.000282106774787102</t>
  </si>
  <si>
    <t>800.87268953336</t>
  </si>
  <si>
    <t>2914.2480494225</t>
  </si>
  <si>
    <t>16518.0667877582</t>
  </si>
  <si>
    <t>-2.11936249637493</t>
  </si>
  <si>
    <t>0.451341274948389</t>
  </si>
  <si>
    <t>-4.69569838614313</t>
  </si>
  <si>
    <t>2.65697351754435e-06</t>
  </si>
  <si>
    <t>6180.38322493549</t>
  </si>
  <si>
    <t>26855.7503505809</t>
  </si>
  <si>
    <t>5054.93184865204</t>
  </si>
  <si>
    <t>3.14767413662334</t>
  </si>
  <si>
    <t>0.533929108879074</t>
  </si>
  <si>
    <t>5.89530348557234</t>
  </si>
  <si>
    <t>3.73993362358296e-09</t>
  </si>
  <si>
    <t>2.21202607042978e-07</t>
  </si>
  <si>
    <t>9084.20260263094</t>
  </si>
  <si>
    <t>1025.66109467314</t>
  </si>
  <si>
    <t>134.017886026848</t>
  </si>
  <si>
    <t>3.007159400413</t>
  </si>
  <si>
    <t>0.600777372961171</t>
  </si>
  <si>
    <t>5.00544716854268</t>
  </si>
  <si>
    <t>5.57324976878983e-07</t>
  </si>
  <si>
    <t>2.16246281442406e-05</t>
  </si>
  <si>
    <t>238.483202414798</t>
  </si>
  <si>
    <t>29.5525696388971</t>
  </si>
  <si>
    <t>38942.8335087184</t>
  </si>
  <si>
    <t>4.12463312933549</t>
  </si>
  <si>
    <t>0.592209574788122</t>
  </si>
  <si>
    <t>6.9648200652804</t>
  </si>
  <si>
    <t>3.28823750138019e-12</t>
  </si>
  <si>
    <t>3.31101456114585e-10</t>
  </si>
  <si>
    <t>73662.2609142118</t>
  </si>
  <si>
    <t>4223.40610322497</t>
  </si>
  <si>
    <t>22977.4090978179</t>
  </si>
  <si>
    <t>-3.57970889988405</t>
  </si>
  <si>
    <t>0.559900574277566</t>
  </si>
  <si>
    <t>-6.39347245625334</t>
  </si>
  <si>
    <t>1.62160218944503e-10</t>
  </si>
  <si>
    <t>1.21720408707361e-08</t>
  </si>
  <si>
    <t>3547.24006572138</t>
  </si>
  <si>
    <t>42407.5781299145</t>
  </si>
  <si>
    <t>284.917538518271</t>
  </si>
  <si>
    <t>-4.42072957668346</t>
  </si>
  <si>
    <t>0.769088057361577</t>
  </si>
  <si>
    <t>-5.74801485261538</t>
  </si>
  <si>
    <t>9.0297308987217e-09</t>
  </si>
  <si>
    <t>5.05126572388654e-07</t>
  </si>
  <si>
    <t>25.5927562707038</t>
  </si>
  <si>
    <t>544.242320765839</t>
  </si>
  <si>
    <t>16.1693952483767</t>
  </si>
  <si>
    <t>-4.51471685553097</t>
  </si>
  <si>
    <t>1.30169074983318</t>
  </si>
  <si>
    <t>-3.46834826636783</t>
  </si>
  <si>
    <t>0.000523668156477945</t>
  </si>
  <si>
    <t>0.00881693155466374</t>
  </si>
  <si>
    <t>1.26724698368568</t>
  </si>
  <si>
    <t>31.0715435130678</t>
  </si>
  <si>
    <t>58.9600924161745</t>
  </si>
  <si>
    <t>-3.24890007115237</t>
  </si>
  <si>
    <t>0.76094826566744</t>
  </si>
  <si>
    <t>-4.26954133117409</t>
  </si>
  <si>
    <t>1.95875351451483e-05</t>
  </si>
  <si>
    <t>0.000506674060734526</t>
  </si>
  <si>
    <t>11.1969418593551</t>
  </si>
  <si>
    <t>106.723242972994</t>
  </si>
  <si>
    <t>47426.3897046148</t>
  </si>
  <si>
    <t>-8.53741892179289</t>
  </si>
  <si>
    <t>0.562450209279038</t>
  </si>
  <si>
    <t>-15.1789772338006</t>
  </si>
  <si>
    <t>4.87321079656822e-52</t>
  </si>
  <si>
    <t>1.67654695437935e-48</t>
  </si>
  <si>
    <t>254.584769416905</t>
  </si>
  <si>
    <t>94598.1946398126</t>
  </si>
  <si>
    <t>1849.37970584411</t>
  </si>
  <si>
    <t>2.32910482544425</t>
  </si>
  <si>
    <t>0.551346641873908</t>
  </si>
  <si>
    <t>4.22439287474052</t>
  </si>
  <si>
    <t>2.39585780663152e-05</t>
  </si>
  <si>
    <t>0.000600914906980411</t>
  </si>
  <si>
    <t>3084.14309236061</t>
  </si>
  <si>
    <t>614.616319327623</t>
  </si>
  <si>
    <t>0.00618596439079206</t>
  </si>
  <si>
    <t>24992.9135985655</t>
  </si>
  <si>
    <t>5.23902108755666</t>
  </si>
  <si>
    <t>0.533730490900095</t>
  </si>
  <si>
    <t>9.8158549621579</t>
  </si>
  <si>
    <t>9.62188564970816e-23</t>
  </si>
  <si>
    <t>3.4243959238151e-20</t>
  </si>
  <si>
    <t>48696.1142554976</t>
  </si>
  <si>
    <t>1289.71294163334</t>
  </si>
  <si>
    <t>1103.07764695767</t>
  </si>
  <si>
    <t>2.88433364303761</t>
  </si>
  <si>
    <t>0.606413027412805</t>
  </si>
  <si>
    <t>4.75638469599393</t>
  </si>
  <si>
    <t>1.97090725752957e-06</t>
  </si>
  <si>
    <t>6.74684371640554e-05</t>
  </si>
  <si>
    <t>1942.80394362951</t>
  </si>
  <si>
    <t>263.351350285834</t>
  </si>
  <si>
    <t>146586.467993457</t>
  </si>
  <si>
    <t>2.38164697273197</t>
  </si>
  <si>
    <t>0.48784888980265</t>
  </si>
  <si>
    <t>4.88193582585669</t>
  </si>
  <si>
    <t>1.0504944613184e-06</t>
  </si>
  <si>
    <t>3.84473522527206e-05</t>
  </si>
  <si>
    <t>245972.909365734</t>
  </si>
  <si>
    <t>47200.0266211789</t>
  </si>
  <si>
    <t>77.8483008600406</t>
  </si>
  <si>
    <t>-2.34694652163857</t>
  </si>
  <si>
    <t>0.611826764813867</t>
  </si>
  <si>
    <t>-3.83596576124383</t>
  </si>
  <si>
    <t>0.000125071832776543</t>
  </si>
  <si>
    <t>0.00263711212683697</t>
  </si>
  <si>
    <t>25.7289735107669</t>
  </si>
  <si>
    <t>129.967628209314</t>
  </si>
  <si>
    <t>18205.3779627291</t>
  </si>
  <si>
    <t>-1.95154898359714</t>
  </si>
  <si>
    <t>0.503370081141497</t>
  </si>
  <si>
    <t>-3.87696658325739</t>
  </si>
  <si>
    <t>0.000105766878138975</t>
  </si>
  <si>
    <t>0.00226477167898831</t>
  </si>
  <si>
    <t>7480.09169737814</t>
  </si>
  <si>
    <t>28930.66422808</t>
  </si>
  <si>
    <t>22852.5980882033</t>
  </si>
  <si>
    <t>-3.19193695831339</t>
  </si>
  <si>
    <t>0.471394076329656</t>
  </si>
  <si>
    <t>-6.77127082963427</t>
  </si>
  <si>
    <t>1.27656047686781e-11</t>
  </si>
  <si>
    <t>1.18697123259033e-09</t>
  </si>
  <si>
    <t>4508.46969410921</t>
  </si>
  <si>
    <t>41196.7264822975</t>
  </si>
  <si>
    <t>54.9496479968343</t>
  </si>
  <si>
    <t>3.58411455976228</t>
  </si>
  <si>
    <t>0.965668376792472</t>
  </si>
  <si>
    <t>3.7115376726606</t>
  </si>
  <si>
    <t>0.000206004000154677</t>
  </si>
  <si>
    <t>0.00401163638791778</t>
  </si>
  <si>
    <t>101.725963514421</t>
  </si>
  <si>
    <t>8.17333247924735</t>
  </si>
  <si>
    <t>ENSDARG00000056248</t>
  </si>
  <si>
    <t>si:dkey-183i3.5</t>
  </si>
  <si>
    <t>29751.4068697653</t>
  </si>
  <si>
    <t>-1.99240945469958</t>
  </si>
  <si>
    <t>0.441824640018872</t>
  </si>
  <si>
    <t>-4.50950280775303</t>
  </si>
  <si>
    <t>6.4979734709518e-06</t>
  </si>
  <si>
    <t>0.000194111676392745</t>
  </si>
  <si>
    <t>11950.9512269467</t>
  </si>
  <si>
    <t>47551.8625125838</t>
  </si>
  <si>
    <t>385.168673417986</t>
  </si>
  <si>
    <t>3.63956286244802</t>
  </si>
  <si>
    <t>0.664859543888826</t>
  </si>
  <si>
    <t>5.47418307505955</t>
  </si>
  <si>
    <t>4.39534488144418e-08</t>
  </si>
  <si>
    <t>2.13479315394755e-06</t>
  </si>
  <si>
    <t>712.617110185862</t>
  </si>
  <si>
    <t>57.7202366501111</t>
  </si>
  <si>
    <t>347.794058534545</t>
  </si>
  <si>
    <t>1.87047835965724</t>
  </si>
  <si>
    <t>0.492388688233522</t>
  </si>
  <si>
    <t>3.79878418078147</t>
  </si>
  <si>
    <t>0.000145407639500299</t>
  </si>
  <si>
    <t>0.00300150449456517</t>
  </si>
  <si>
    <t>546.472423779336</t>
  </si>
  <si>
    <t>149.115693289753</t>
  </si>
  <si>
    <t>ENSDARG00000057881</t>
  </si>
  <si>
    <t>si:dkey-33c12.3</t>
  </si>
  <si>
    <t>9.0807415252483e-13</t>
  </si>
  <si>
    <t>3479.95874537314</t>
  </si>
  <si>
    <t>2.26877791913907</t>
  </si>
  <si>
    <t>0.441574191207536</t>
  </si>
  <si>
    <t>5.13793143782891</t>
  </si>
  <si>
    <t>2.7777918518386e-07</t>
  </si>
  <si>
    <t>1.15836726072025e-05</t>
  </si>
  <si>
    <t>5763.81695399707</t>
  </si>
  <si>
    <t>1196.10053674921</t>
  </si>
  <si>
    <t>757.678625494373</t>
  </si>
  <si>
    <t>-2.08287835861724</t>
  </si>
  <si>
    <t>0.467954545206637</t>
  </si>
  <si>
    <t>-4.4510270921666</t>
  </si>
  <si>
    <t>8.54605581795452e-06</t>
  </si>
  <si>
    <t>0.00024569315347384</t>
  </si>
  <si>
    <t>289.260058886237</t>
  </si>
  <si>
    <t>1226.09719210251</t>
  </si>
  <si>
    <t>40637.8132413522</t>
  </si>
  <si>
    <t>-2.26632495803294</t>
  </si>
  <si>
    <t>0.459982757220706</t>
  </si>
  <si>
    <t>-4.92697807136611</t>
  </si>
  <si>
    <t>8.35111230071525e-07</t>
  </si>
  <si>
    <t>3.08931290522158e-05</t>
  </si>
  <si>
    <t>13986.3290442107</t>
  </si>
  <si>
    <t>67289.2974384937</t>
  </si>
  <si>
    <t>545.738499727857</t>
  </si>
  <si>
    <t>-6.70525076356816</t>
  </si>
  <si>
    <t>0.593706984464432</t>
  </si>
  <si>
    <t>-11.2938721272023</t>
  </si>
  <si>
    <t>1.40698667199786e-29</t>
  </si>
  <si>
    <t>9.3687157688322e-27</t>
  </si>
  <si>
    <t>9.90772735582942</t>
  </si>
  <si>
    <t>1081.56927209988</t>
  </si>
  <si>
    <t>34.3517607089119</t>
  </si>
  <si>
    <t>-4.05433056103994</t>
  </si>
  <si>
    <t>0.910041109097544</t>
  </si>
  <si>
    <t>-4.4551070501205</t>
  </si>
  <si>
    <t>8.38513446120474e-06</t>
  </si>
  <si>
    <t>0.000242417290683737</t>
  </si>
  <si>
    <t>3.80613473752682</t>
  </si>
  <si>
    <t>64.8973866802969</t>
  </si>
  <si>
    <t>ENSDARG00000062481</t>
  </si>
  <si>
    <t>mlphb</t>
  </si>
  <si>
    <t>54.1125531814018</t>
  </si>
  <si>
    <t>3.27536321334513</t>
  </si>
  <si>
    <t>0.889524435266649</t>
  </si>
  <si>
    <t>3.68215091512724</t>
  </si>
  <si>
    <t>0.000231274429848148</t>
  </si>
  <si>
    <t>0.00444917686945523</t>
  </si>
  <si>
    <t>98.4770470474729</t>
  </si>
  <si>
    <t>9.74805931533078</t>
  </si>
  <si>
    <t>ENSDARG00000062976</t>
  </si>
  <si>
    <t>iffo1a</t>
  </si>
  <si>
    <t>4030.66848777788</t>
  </si>
  <si>
    <t>-1.75158995518345</t>
  </si>
  <si>
    <t>0.49533487431387</t>
  </si>
  <si>
    <t>-3.53617329611553</t>
  </si>
  <si>
    <t>0.000405968290207362</t>
  </si>
  <si>
    <t>0.0071137499545504</t>
  </si>
  <si>
    <t>1846.00397059339</t>
  </si>
  <si>
    <t>6215.33300496237</t>
  </si>
  <si>
    <t>278559.744278969</t>
  </si>
  <si>
    <t>4.0151217805334</t>
  </si>
  <si>
    <t>0.657413132388257</t>
  </si>
  <si>
    <t>6.10745600098864</t>
  </si>
  <si>
    <t>1.01231706457084e-09</t>
  </si>
  <si>
    <t>6.7844963788543e-08</t>
  </si>
  <si>
    <t>524668.817189075</t>
  </si>
  <si>
    <t>32450.6713688625</t>
  </si>
  <si>
    <t>33478.8310492541</t>
  </si>
  <si>
    <t>1.84539746811759</t>
  </si>
  <si>
    <t>0.52133575341444</t>
  </si>
  <si>
    <t>3.5397485325557</t>
  </si>
  <si>
    <t>0.000400508460196587</t>
  </si>
  <si>
    <t>52380.5985135244</t>
  </si>
  <si>
    <t>14577.0635849838</t>
  </si>
  <si>
    <t>16730.3260732072</t>
  </si>
  <si>
    <t>1.72416756064348</t>
  </si>
  <si>
    <t>0.483727306844094</t>
  </si>
  <si>
    <t>3.56433787435363</t>
  </si>
  <si>
    <t>0.000364775833004928</t>
  </si>
  <si>
    <t>0.00654756760425019</t>
  </si>
  <si>
    <t>25686.0048125909</t>
  </si>
  <si>
    <t>7774.64733382355</t>
  </si>
  <si>
    <t>185.826019195409</t>
  </si>
  <si>
    <t>2.37836648778653</t>
  </si>
  <si>
    <t>0.58450979285644</t>
  </si>
  <si>
    <t>4.06899339729399</t>
  </si>
  <si>
    <t>4.72166851929963e-05</t>
  </si>
  <si>
    <t>311.860404040421</t>
  </si>
  <si>
    <t>59.7916343503966</t>
  </si>
  <si>
    <t>1.08639708860453e-17</t>
  </si>
  <si>
    <t>100.903235330027</t>
  </si>
  <si>
    <t>-3.30102441938312</t>
  </si>
  <si>
    <t>0.92139359143213</t>
  </si>
  <si>
    <t>-3.58264312892855</t>
  </si>
  <si>
    <t>0.000340135141146642</t>
  </si>
  <si>
    <t>18.3355371852143</t>
  </si>
  <si>
    <t>183.470933474839</t>
  </si>
  <si>
    <t>1472.73431563017</t>
  </si>
  <si>
    <t>4.00013446734599</t>
  </si>
  <si>
    <t>0.513031698238769</t>
  </si>
  <si>
    <t>7.79705129542366</t>
  </si>
  <si>
    <t>6.33704859400604e-15</t>
  </si>
  <si>
    <t>2772.71515220696</t>
  </si>
  <si>
    <t>172.753479053372</t>
  </si>
  <si>
    <t>12547.6253589761</t>
  </si>
  <si>
    <t>-3.0654757195688</t>
  </si>
  <si>
    <t>0.604798342097899</t>
  </si>
  <si>
    <t>-5.06859147287906</t>
  </si>
  <si>
    <t>4.00770369870429e-07</t>
  </si>
  <si>
    <t>2677.33275749345</t>
  </si>
  <si>
    <t>22417.9179604588</t>
  </si>
  <si>
    <t>19892.1855972649</t>
  </si>
  <si>
    <t>-6.58088628912522</t>
  </si>
  <si>
    <t>0.444338125305486</t>
  </si>
  <si>
    <t>-14.8105370985234</t>
  </si>
  <si>
    <t>1.25235613028296e-49</t>
  </si>
  <si>
    <t>3.69301932018585e-46</t>
  </si>
  <si>
    <t>410.952682782057</t>
  </si>
  <si>
    <t>39373.4185117477</t>
  </si>
  <si>
    <t>19864.4760057942</t>
  </si>
  <si>
    <t>2.39362497334873</t>
  </si>
  <si>
    <t>0.528303221902144</t>
  </si>
  <si>
    <t>4.53077867806776</t>
  </si>
  <si>
    <t>5.87666786295389e-06</t>
  </si>
  <si>
    <t>0.000176831163304802</t>
  </si>
  <si>
    <t>33376.9616020453</t>
  </si>
  <si>
    <t>6351.99040954316</t>
  </si>
  <si>
    <t>7106.14241028768</t>
  </si>
  <si>
    <t>1.82011683591337</t>
  </si>
  <si>
    <t>0.483255807764302</t>
  </si>
  <si>
    <t>3.76636308694111</t>
  </si>
  <si>
    <t>0.000165642851969967</t>
  </si>
  <si>
    <t>0.00334711259241284</t>
  </si>
  <si>
    <t>11075.6042582038</t>
  </si>
  <si>
    <t>3136.6805623716</t>
  </si>
  <si>
    <t>447.281997639421</t>
  </si>
  <si>
    <t>1.89015562856741</t>
  </si>
  <si>
    <t>0.500848180117886</t>
  </si>
  <si>
    <t>3.77390934738451</t>
  </si>
  <si>
    <t>0.000160709178351277</t>
  </si>
  <si>
    <t>704.545278761545</t>
  </si>
  <si>
    <t>190.018716517296</t>
  </si>
  <si>
    <t>ENSDARG00000073843</t>
  </si>
  <si>
    <t>myo9ab</t>
  </si>
  <si>
    <t>240.520504593089</t>
  </si>
  <si>
    <t>-3.19564526141884</t>
  </si>
  <si>
    <t>0.691395904537246</t>
  </si>
  <si>
    <t>-4.62201936755425</t>
  </si>
  <si>
    <t>3.80022524317664e-06</t>
  </si>
  <si>
    <t>0.000120869413666644</t>
  </si>
  <si>
    <t>47.4567182996361</t>
  </si>
  <si>
    <t>433.584290886541</t>
  </si>
  <si>
    <t>ENSDARG00000074289</t>
  </si>
  <si>
    <t>tuba4l</t>
  </si>
  <si>
    <t>57234.594543426</t>
  </si>
  <si>
    <t>-2.55353193047111</t>
  </si>
  <si>
    <t>0.493131958861622</t>
  </si>
  <si>
    <t>-5.17819193135616</t>
  </si>
  <si>
    <t>2.24046669821018e-07</t>
  </si>
  <si>
    <t>16660.5372950379</t>
  </si>
  <si>
    <t>97808.6517918141</t>
  </si>
  <si>
    <t>4264.8347627705</t>
  </si>
  <si>
    <t>-3.41733079914364</t>
  </si>
  <si>
    <t>0.457822328059</t>
  </si>
  <si>
    <t>-7.46431659118042</t>
  </si>
  <si>
    <t>8.37330564117304e-14</t>
  </si>
  <si>
    <t>1.04121551231984e-11</t>
  </si>
  <si>
    <t>729.703934680097</t>
  </si>
  <si>
    <t>7799.9655908609</t>
  </si>
  <si>
    <t>1222.80924245444</t>
  </si>
  <si>
    <t>2.35403008928513</t>
  </si>
  <si>
    <t>0.596598143081359</t>
  </si>
  <si>
    <t>3.94575497189255</t>
  </si>
  <si>
    <t>7.95489308898728e-05</t>
  </si>
  <si>
    <t>0.00176944938731547</t>
  </si>
  <si>
    <t>2046.06060825361</t>
  </si>
  <si>
    <t>399.557876655268</t>
  </si>
  <si>
    <t>9087.62666738205</t>
  </si>
  <si>
    <t>4.98462373154721</t>
  </si>
  <si>
    <t>0.559750156043817</t>
  </si>
  <si>
    <t>8.90508681011786</t>
  </si>
  <si>
    <t>5.33442856842341e-19</t>
  </si>
  <si>
    <t>1.21003598361974e-16</t>
  </si>
  <si>
    <t>17618.6725335868</t>
  </si>
  <si>
    <t>556.580801177292</t>
  </si>
  <si>
    <t>124.166593971834</t>
  </si>
  <si>
    <t>2.94734096135859</t>
  </si>
  <si>
    <t>0.794515760732796</t>
  </si>
  <si>
    <t>3.70960666486995</t>
  </si>
  <si>
    <t>0.000207581490252464</t>
  </si>
  <si>
    <t>0.00403854582638205</t>
  </si>
  <si>
    <t>219.434097491486</t>
  </si>
  <si>
    <t>28.8990904521815</t>
  </si>
  <si>
    <t>133.454011558731</t>
  </si>
  <si>
    <t>4.00579856851321</t>
  </si>
  <si>
    <t>0.726678836934385</t>
  </si>
  <si>
    <t>5.51247451406777</t>
  </si>
  <si>
    <t>3.53823438860148e-08</t>
  </si>
  <si>
    <t>1.7727241322697e-06</t>
  </si>
  <si>
    <t>251.489669208236</t>
  </si>
  <si>
    <t>15.4183539092264</t>
  </si>
  <si>
    <t>218511.822205668</t>
  </si>
  <si>
    <t>5.30264638111995</t>
  </si>
  <si>
    <t>0.577339994377004</t>
  </si>
  <si>
    <t>9.18461640067379</t>
  </si>
  <si>
    <t>4.12996662734499e-20</t>
  </si>
  <si>
    <t>426224.282513217</t>
  </si>
  <si>
    <t>10799.3618981193</t>
  </si>
  <si>
    <t>836.176270209271</t>
  </si>
  <si>
    <t>2.92484076597264</t>
  </si>
  <si>
    <t>0.58842214739716</t>
  </si>
  <si>
    <t>4.97065037220378</t>
  </si>
  <si>
    <t>6.67286849261183e-07</t>
  </si>
  <si>
    <t>1477.97825942162</t>
  </si>
  <si>
    <t>194.374280996917</t>
  </si>
  <si>
    <t>2711.97749707062</t>
  </si>
  <si>
    <t>-3.75641774522591</t>
  </si>
  <si>
    <t>0.702456336965298</t>
  </si>
  <si>
    <t>-5.34754624245276</t>
  </si>
  <si>
    <t>8.9154637748126e-08</t>
  </si>
  <si>
    <t>4.14488746035319e-06</t>
  </si>
  <si>
    <t>373.242948472009</t>
  </si>
  <si>
    <t>5050.71204566923</t>
  </si>
  <si>
    <t>16581.9349940964</t>
  </si>
  <si>
    <t>-11.5251898851086</t>
  </si>
  <si>
    <t>1.30714610795712</t>
  </si>
  <si>
    <t>-8.81706323030777</t>
  </si>
  <si>
    <t>1.17500893742278e-18</t>
  </si>
  <si>
    <t>2.5265140089876e-16</t>
  </si>
  <si>
    <t>11.0466701357867</t>
  </si>
  <si>
    <t>33152.8233180569</t>
  </si>
  <si>
    <t>16.9411295290417</t>
  </si>
  <si>
    <t>-3.81694851224022</t>
  </si>
  <si>
    <t>1.11209400341494</t>
  </si>
  <si>
    <t>-3.43221751085737</t>
  </si>
  <si>
    <t>0.00059866720231275</t>
  </si>
  <si>
    <t>0.00993383311104484</t>
  </si>
  <si>
    <t>2.22427290115461</t>
  </si>
  <si>
    <t>31.6579861569288</t>
  </si>
  <si>
    <t>25359.0493450629</t>
  </si>
  <si>
    <t>3.11944449095164</t>
  </si>
  <si>
    <t>0.622579195553223</t>
  </si>
  <si>
    <t>5.0105183617318</t>
  </si>
  <si>
    <t>5.4283618389775e-07</t>
  </si>
  <si>
    <t>2.11818988809402e-05</t>
  </si>
  <si>
    <t>45483.4754858927</t>
  </si>
  <si>
    <t>5234.62320423305</t>
  </si>
  <si>
    <t>126.841676824214</t>
  </si>
  <si>
    <t>2.87235081914601</t>
  </si>
  <si>
    <t>0.715154775098842</t>
  </si>
  <si>
    <t>4.01640444720378</t>
  </si>
  <si>
    <t>5.90928075063466e-05</t>
  </si>
  <si>
    <t>0.00135683396278755</t>
  </si>
  <si>
    <t>222.968598638583</t>
  </si>
  <si>
    <t>30.7147550098457</t>
  </si>
  <si>
    <t>ENSDARG00000098936</t>
  </si>
  <si>
    <t>kif5aa</t>
  </si>
  <si>
    <t>2772719.68232521</t>
  </si>
  <si>
    <t>-2.35609520226746</t>
  </si>
  <si>
    <t>0.605476970351135</t>
  </si>
  <si>
    <t>-3.89130440568382</t>
  </si>
  <si>
    <t>9.97067479593572e-05</t>
  </si>
  <si>
    <t>0.00215062350196139</t>
  </si>
  <si>
    <t>906144.8577031</t>
  </si>
  <si>
    <t>4639294.50694733</t>
  </si>
  <si>
    <t>6491.8132182983</t>
  </si>
  <si>
    <t>5.72326963289544</t>
  </si>
  <si>
    <t>0.518673921026464</t>
  </si>
  <si>
    <t>11.0344272208038</t>
  </si>
  <si>
    <t>2.60707335685824e-28</t>
  </si>
  <si>
    <t>1.6307638858263e-25</t>
  </si>
  <si>
    <t>12741.8458614498</t>
  </si>
  <si>
    <t>241.78057514678</t>
  </si>
  <si>
    <t>1742.81454283281</t>
  </si>
  <si>
    <t>-3.1553510092681</t>
  </si>
  <si>
    <t>0.492811179264754</t>
  </si>
  <si>
    <t>-6.40275858590648</t>
  </si>
  <si>
    <t>1.52594376156226e-10</t>
  </si>
  <si>
    <t>352.063433692251</t>
  </si>
  <si>
    <t>3133.56565197338</t>
  </si>
  <si>
    <t>12876.6869879061</t>
  </si>
  <si>
    <t>-1.95344758862961</t>
  </si>
  <si>
    <t>0.470103986954388</t>
  </si>
  <si>
    <t>-4.15535209834148</t>
  </si>
  <si>
    <t>3.24786988217607e-05</t>
  </si>
  <si>
    <t>0.000798125358427125</t>
  </si>
  <si>
    <t>5284.91209644258</t>
  </si>
  <si>
    <t>20468.4618793697</t>
  </si>
  <si>
    <t>293895.826667217</t>
  </si>
  <si>
    <t>-4.32056902941799</t>
  </si>
  <si>
    <t>0.516916268997598</t>
  </si>
  <si>
    <t>-8.35835373840413</t>
  </si>
  <si>
    <t>6.35995020049081e-17</t>
  </si>
  <si>
    <t>1.15159729858361e-14</t>
  </si>
  <si>
    <t>28014.8387555717</t>
  </si>
  <si>
    <t>559776.814578863</t>
  </si>
  <si>
    <t>87861.4922261458</t>
  </si>
  <si>
    <t>-4.04303260448851</t>
  </si>
  <si>
    <t>0.465814611741519</t>
  </si>
  <si>
    <t>-8.67948858317908</t>
  </si>
  <si>
    <t>3.97552372411679e-18</t>
  </si>
  <si>
    <t>8.37375109318558e-16</t>
  </si>
  <si>
    <t>10050.0842846493</t>
  </si>
  <si>
    <t>165672.900167642</t>
  </si>
  <si>
    <t>2421.4423325297</t>
  </si>
  <si>
    <t>-4.34533853974007</t>
  </si>
  <si>
    <t>0.673931757890705</t>
  </si>
  <si>
    <t>-6.44774265177866</t>
  </si>
  <si>
    <t>1.13528320293551e-10</t>
  </si>
  <si>
    <t>9.04807562741112e-09</t>
  </si>
  <si>
    <t>226.831928959891</t>
  </si>
  <si>
    <t>4616.05273609951</t>
  </si>
  <si>
    <t>112.854710224719</t>
  </si>
  <si>
    <t>-2.76204189815326</t>
  </si>
  <si>
    <t>0.742282968146961</t>
  </si>
  <si>
    <t>-3.72100939490561</t>
  </si>
  <si>
    <t>0.000198428055293308</t>
  </si>
  <si>
    <t>0.00388241887901844</t>
  </si>
  <si>
    <t>29.0851577266308</t>
  </si>
  <si>
    <t>196.624262722808</t>
  </si>
  <si>
    <t>12604.7013735714</t>
  </si>
  <si>
    <t>-2.62626534381494</t>
  </si>
  <si>
    <t>0.487446641272203</t>
  </si>
  <si>
    <t>-5.38780067693269</t>
  </si>
  <si>
    <t>7.13250890035327e-08</t>
  </si>
  <si>
    <t>3513.62364540843</t>
  </si>
  <si>
    <t>21695.7791017344</t>
  </si>
  <si>
    <t>EOM.20mo</t>
  </si>
  <si>
    <t>trunk.20mo</t>
  </si>
  <si>
    <t>2788.09187231426</t>
  </si>
  <si>
    <t>1.21484640662997</t>
  </si>
  <si>
    <t>0.178582176965346</t>
  </si>
  <si>
    <t>6.80273041394106</t>
  </si>
  <si>
    <t>1.02654641529589e-11</t>
  </si>
  <si>
    <t>1.44621497481334e-10</t>
  </si>
  <si>
    <t>3897.16517130103</t>
  </si>
  <si>
    <t>1679.01857332749</t>
  </si>
  <si>
    <t>3759.48584702085</t>
  </si>
  <si>
    <t>11.279967392119</t>
  </si>
  <si>
    <t>0.581944541335755</t>
  </si>
  <si>
    <t>19.3832342962231</t>
  </si>
  <si>
    <t>1.06911675752702e-83</t>
  </si>
  <si>
    <t>4.03999289984153e-81</t>
  </si>
  <si>
    <t>7515.82964700771</t>
  </si>
  <si>
    <t>3.14204703398488</t>
  </si>
  <si>
    <t>1673.80638684767</t>
  </si>
  <si>
    <t>-0.780163279248658</t>
  </si>
  <si>
    <t>0.211659489995614</t>
  </si>
  <si>
    <t>-3.68593574171809</t>
  </si>
  <si>
    <t>0.000227863844685749</t>
  </si>
  <si>
    <t>0.000951709332571895</t>
  </si>
  <si>
    <t>1232.0875973555</t>
  </si>
  <si>
    <t>2115.52517633983</t>
  </si>
  <si>
    <t>180015.727322883</t>
  </si>
  <si>
    <t>-2.59013579550059</t>
  </si>
  <si>
    <t>0.176188218032016</t>
  </si>
  <si>
    <t>-14.7009591471658</t>
  </si>
  <si>
    <t>6.35531064525414e-49</t>
  </si>
  <si>
    <t>8.85572817724631e-47</t>
  </si>
  <si>
    <t>51275.1472930953</t>
  </si>
  <si>
    <t>308756.307352671</t>
  </si>
  <si>
    <t>4261.73796988902</t>
  </si>
  <si>
    <t>3.70193387647487</t>
  </si>
  <si>
    <t>0.368409840373387</t>
  </si>
  <si>
    <t>10.0484120422053</t>
  </si>
  <si>
    <t>9.33596473975907e-24</t>
  </si>
  <si>
    <t>3.92727045043261e-22</t>
  </si>
  <si>
    <t>7915.06055923567</t>
  </si>
  <si>
    <t>608.415380542364</t>
  </si>
  <si>
    <t>216.662754561582</t>
  </si>
  <si>
    <t>-0.95654844398407</t>
  </si>
  <si>
    <t>0.254512104988013</t>
  </si>
  <si>
    <t>-3.75836129298888</t>
  </si>
  <si>
    <t>0.00017102980626322</t>
  </si>
  <si>
    <t>0.000735128114640158</t>
  </si>
  <si>
    <t>147.314874619524</t>
  </si>
  <si>
    <t>286.010634503641</t>
  </si>
  <si>
    <t>ENSDARG00000002571</t>
  </si>
  <si>
    <t>tmod2</t>
  </si>
  <si>
    <t>6206.60241770812</t>
  </si>
  <si>
    <t>-8.17370079358686</t>
  </si>
  <si>
    <t>0.272565304850357</t>
  </si>
  <si>
    <t>-29.988045610113</t>
  </si>
  <si>
    <t>1.40512246804568e-197</t>
  </si>
  <si>
    <t>2.23765753036275e-194</t>
  </si>
  <si>
    <t>42.8669107857294</t>
  </si>
  <si>
    <t>12370.3379246305</t>
  </si>
  <si>
    <t>506.134811758228</t>
  </si>
  <si>
    <t>0.936674012876364</t>
  </si>
  <si>
    <t>0.202566969501335</t>
  </si>
  <si>
    <t>4.62402145415021</t>
  </si>
  <si>
    <t>3.7637091277058e-06</t>
  </si>
  <si>
    <t>2.28331687080819e-05</t>
  </si>
  <si>
    <t>664.717496244322</t>
  </si>
  <si>
    <t>347.552127272133</t>
  </si>
  <si>
    <t>ENSDARG00000003573</t>
  </si>
  <si>
    <t>dctn5</t>
  </si>
  <si>
    <t>2929.92915130169</t>
  </si>
  <si>
    <t>4.62208883934485</t>
  </si>
  <si>
    <t>0.185150366265401</t>
  </si>
  <si>
    <t>24.9639735128549</t>
  </si>
  <si>
    <t>1.50583513532492e-137</t>
  </si>
  <si>
    <t>1.5260270155486e-134</t>
  </si>
  <si>
    <t>5631.27144464154</t>
  </si>
  <si>
    <t>228.586857961828</t>
  </si>
  <si>
    <t>15.4178145074741</t>
  </si>
  <si>
    <t>2.05844339432014</t>
  </si>
  <si>
    <t>0.658341792833675</t>
  </si>
  <si>
    <t>3.12670928190669</t>
  </si>
  <si>
    <t>0.00176774636584634</t>
  </si>
  <si>
    <t>0.00590263669710112</t>
  </si>
  <si>
    <t>24.9080959701618</t>
  </si>
  <si>
    <t>5.92753304478648</t>
  </si>
  <si>
    <t>77596.7021555287</t>
  </si>
  <si>
    <t>5.81366061243333</t>
  </si>
  <si>
    <t>0.237428365927818</t>
  </si>
  <si>
    <t>24.4859563840016</t>
  </si>
  <si>
    <t>2.08475256125988e-132</t>
  </si>
  <si>
    <t>1.93664826472038e-129</t>
  </si>
  <si>
    <t>152482.311613501</t>
  </si>
  <si>
    <t>2711.09269755593</t>
  </si>
  <si>
    <t>124491.034743417</t>
  </si>
  <si>
    <t>1.28014736633616</t>
  </si>
  <si>
    <t>0.19957811968943</t>
  </si>
  <si>
    <t>6.41426709665487</t>
  </si>
  <si>
    <t>1.41501933824969e-10</t>
  </si>
  <si>
    <t>1.69886139721469e-09</t>
  </si>
  <si>
    <t>176363.668571792</t>
  </si>
  <si>
    <t>72618.4009150433</t>
  </si>
  <si>
    <t>20270.7582125435</t>
  </si>
  <si>
    <t>1.62990116194889</t>
  </si>
  <si>
    <t>0.17600921045652</t>
  </si>
  <si>
    <t>9.26031744430514</t>
  </si>
  <si>
    <t>2.03825315332126e-20</t>
  </si>
  <si>
    <t>6.54796167914951e-19</t>
  </si>
  <si>
    <t>30640.8607058289</t>
  </si>
  <si>
    <t>9900.655719258</t>
  </si>
  <si>
    <t>6334.10542986423</t>
  </si>
  <si>
    <t>-1.75802389048328</t>
  </si>
  <si>
    <t>0.247166791648115</t>
  </si>
  <si>
    <t>-7.11270263598411</t>
  </si>
  <si>
    <t>1.13792283273676e-12</t>
  </si>
  <si>
    <t>1.78875230627832e-11</t>
  </si>
  <si>
    <t>2890.84601484915</t>
  </si>
  <si>
    <t>9777.36484487931</t>
  </si>
  <si>
    <t>157.357271868211</t>
  </si>
  <si>
    <t>1.79711944296147</t>
  </si>
  <si>
    <t>0.353146661168321</t>
  </si>
  <si>
    <t>5.0888756445156</t>
  </si>
  <si>
    <t>3.60192704897269e-07</t>
  </si>
  <si>
    <t>2.6338131701163e-06</t>
  </si>
  <si>
    <t>244.376560480132</t>
  </si>
  <si>
    <t>70.3379832562896</t>
  </si>
  <si>
    <t>16890.8801848813</t>
  </si>
  <si>
    <t>1.71671167373303</t>
  </si>
  <si>
    <t>0.217543877566376</t>
  </si>
  <si>
    <t>7.89133526963652</t>
  </si>
  <si>
    <t>2.98970274054533e-15</t>
  </si>
  <si>
    <t>6.11620847292474e-14</t>
  </si>
  <si>
    <t>25901.5166984742</t>
  </si>
  <si>
    <t>7880.24367128846</t>
  </si>
  <si>
    <t>54286.1815176241</t>
  </si>
  <si>
    <t>-3.10195884125953</t>
  </si>
  <si>
    <t>0.175075170319948</t>
  </si>
  <si>
    <t>-17.7178684766706</t>
  </si>
  <si>
    <t>3.05261717406311e-70</t>
  </si>
  <si>
    <t>8.40223455502928e-68</t>
  </si>
  <si>
    <t>11326.1536642799</t>
  </si>
  <si>
    <t>97246.2093709682</t>
  </si>
  <si>
    <t>736.802950280908</t>
  </si>
  <si>
    <t>1.2236310164032</t>
  </si>
  <si>
    <t>0.200081538968581</t>
  </si>
  <si>
    <t>6.11566175825621</t>
  </si>
  <si>
    <t>9.61570876007088e-10</t>
  </si>
  <si>
    <t>1.03566293142889e-08</t>
  </si>
  <si>
    <t>1031.95390458943</t>
  </si>
  <si>
    <t>441.651995972383</t>
  </si>
  <si>
    <t>14658.9388602564</t>
  </si>
  <si>
    <t>-3.53304819783607</t>
  </si>
  <si>
    <t>0.181507073516141</t>
  </si>
  <si>
    <t>-19.4650716878088</t>
  </si>
  <si>
    <t>2.17190526785149e-84</t>
  </si>
  <si>
    <t>8.34872895633603e-82</t>
  </si>
  <si>
    <t>2331.31493462928</t>
  </si>
  <si>
    <t>26986.5627858835</t>
  </si>
  <si>
    <t>6530.90472552525</t>
  </si>
  <si>
    <t>-2.94633736655729</t>
  </si>
  <si>
    <t>0.200457448521811</t>
  </si>
  <si>
    <t>-14.6980687835938</t>
  </si>
  <si>
    <t>6.63243877387826e-49</t>
  </si>
  <si>
    <t>9.18448586730533e-47</t>
  </si>
  <si>
    <t>1499.78489538288</t>
  </si>
  <si>
    <t>11562.0245556676</t>
  </si>
  <si>
    <t>165.166984411623</t>
  </si>
  <si>
    <t>0.789224326398318</t>
  </si>
  <si>
    <t>0.239783090046173</t>
  </si>
  <si>
    <t>3.29140944111756</t>
  </si>
  <si>
    <t>0.000996867066485418</t>
  </si>
  <si>
    <t>0.00356400757653823</t>
  </si>
  <si>
    <t>209.323379939173</t>
  </si>
  <si>
    <t>121.010588884073</t>
  </si>
  <si>
    <t>ENSDARG00000009689</t>
  </si>
  <si>
    <t>daam1b</t>
  </si>
  <si>
    <t>2877.04098125616</t>
  </si>
  <si>
    <t>-1.31820256048442</t>
  </si>
  <si>
    <t>0.189003717365368</t>
  </si>
  <si>
    <t>-6.9744795438926</t>
  </si>
  <si>
    <t>3.07005209443803e-12</t>
  </si>
  <si>
    <t>4.52391351259061e-11</t>
  </si>
  <si>
    <t>1646.90416458258</t>
  </si>
  <si>
    <t>4107.17779792975</t>
  </si>
  <si>
    <t>7.24696133963995e-07</t>
  </si>
  <si>
    <t>86.4117305556757</t>
  </si>
  <si>
    <t>0.963902841179796</t>
  </si>
  <si>
    <t>0.304429894272426</t>
  </si>
  <si>
    <t>3.16625554623498</t>
  </si>
  <si>
    <t>0.00154415072913394</t>
  </si>
  <si>
    <t>0.00524719410242968</t>
  </si>
  <si>
    <t>114.151996037505</t>
  </si>
  <si>
    <t>58.6714650738463</t>
  </si>
  <si>
    <t>835.864490743681</t>
  </si>
  <si>
    <t>0.742251741348151</t>
  </si>
  <si>
    <t>0.195111683617201</t>
  </si>
  <si>
    <t>3.80424035909819</t>
  </si>
  <si>
    <t>0.000142240016561305</t>
  </si>
  <si>
    <t>0.000622666634446158</t>
  </si>
  <si>
    <t>1046.42607744544</t>
  </si>
  <si>
    <t>625.30290404192</t>
  </si>
  <si>
    <t>ENSDARG00000010784</t>
  </si>
  <si>
    <t>ppp1r12a</t>
  </si>
  <si>
    <t>9755.34249830407</t>
  </si>
  <si>
    <t>0.795483043681626</t>
  </si>
  <si>
    <t>0.21202765830095</t>
  </si>
  <si>
    <t>3.75178903571404</t>
  </si>
  <si>
    <t>0.000175577181092357</t>
  </si>
  <si>
    <t>0.000752931958540894</t>
  </si>
  <si>
    <t>12378.8119847395</t>
  </si>
  <si>
    <t>7131.87301186862</t>
  </si>
  <si>
    <t>1171.49191524685</t>
  </si>
  <si>
    <t>4.85694371277798</t>
  </si>
  <si>
    <t>0.283665569839802</t>
  </si>
  <si>
    <t>17.1220769426509</t>
  </si>
  <si>
    <t>1.01585351906478e-65</t>
  </si>
  <si>
    <t>2.35921397995305e-63</t>
  </si>
  <si>
    <t>2265.16446680062</t>
  </si>
  <si>
    <t>77.8193636930852</t>
  </si>
  <si>
    <t>115.334740734083</t>
  </si>
  <si>
    <t>1.50632326566833</t>
  </si>
  <si>
    <t>0.278404012087739</t>
  </si>
  <si>
    <t>5.41056594110294</t>
  </si>
  <si>
    <t>6.28258835402396e-08</t>
  </si>
  <si>
    <t>5.20901105812436e-07</t>
  </si>
  <si>
    <t>170.503797940721</t>
  </si>
  <si>
    <t>60.1656835274459</t>
  </si>
  <si>
    <t>ENSDARG00000011661</t>
  </si>
  <si>
    <t>twf1b</t>
  </si>
  <si>
    <t>883.258517268467</t>
  </si>
  <si>
    <t>1.07506199039016</t>
  </si>
  <si>
    <t>0.178883900971703</t>
  </si>
  <si>
    <t>6.0098308710308</t>
  </si>
  <si>
    <t>1.85716968550539e-09</t>
  </si>
  <si>
    <t>1.91426713538338e-08</t>
  </si>
  <si>
    <t>1198.0245694698</t>
  </si>
  <si>
    <t>568.492465067136</t>
  </si>
  <si>
    <t>5809.12657082572</t>
  </si>
  <si>
    <t>-2.13224528146925</t>
  </si>
  <si>
    <t>0.190835586521454</t>
  </si>
  <si>
    <t>-11.1732057963389</t>
  </si>
  <si>
    <t>5.51536634501976e-29</t>
  </si>
  <si>
    <t>3.16920341912927e-27</t>
  </si>
  <si>
    <t>2158.13068050972</t>
  </si>
  <si>
    <t>9460.12246114172</t>
  </si>
  <si>
    <t>101917.309522538</t>
  </si>
  <si>
    <t>5.91451997181924</t>
  </si>
  <si>
    <t>0.239903082066908</t>
  </si>
  <si>
    <t>24.6537890253936</t>
  </si>
  <si>
    <t>3.35142394115409e-134</t>
  </si>
  <si>
    <t>3.2486955116535e-131</t>
  </si>
  <si>
    <t>200510.297568523</t>
  </si>
  <si>
    <t>3324.32147655366</t>
  </si>
  <si>
    <t>304.247874483607</t>
  </si>
  <si>
    <t>0.858914082729501</t>
  </si>
  <si>
    <t>0.267872301505068</t>
  </si>
  <si>
    <t>3.20643111625802</t>
  </si>
  <si>
    <t>0.00134392476693282</t>
  </si>
  <si>
    <t>0.00464251668403583</t>
  </si>
  <si>
    <t>392.259692567182</t>
  </si>
  <si>
    <t>216.236056400033</t>
  </si>
  <si>
    <t>0.000668600083569721</t>
  </si>
  <si>
    <t>228722.424926235</t>
  </si>
  <si>
    <t>-3.7241160418756</t>
  </si>
  <si>
    <t>0.223285043949268</t>
  </si>
  <si>
    <t>-16.678752754805</t>
  </si>
  <si>
    <t>1.87084280806199e-62</t>
  </si>
  <si>
    <t>4.08925886330804e-60</t>
  </si>
  <si>
    <t>32180.2033562536</t>
  </si>
  <si>
    <t>425264.646496217</t>
  </si>
  <si>
    <t>69293.2695183391</t>
  </si>
  <si>
    <t>-3.91652960077864</t>
  </si>
  <si>
    <t>0.225360344627334</t>
  </si>
  <si>
    <t>-17.3789652623011</t>
  </si>
  <si>
    <t>1.19082759559283e-67</t>
  </si>
  <si>
    <t>2.91752760920244e-65</t>
  </si>
  <si>
    <t>8607.6436832938</t>
  </si>
  <si>
    <t>129978.895353384</t>
  </si>
  <si>
    <t>1.58103951690486e-05</t>
  </si>
  <si>
    <t>16212.9530308681</t>
  </si>
  <si>
    <t>-1.78261113064821</t>
  </si>
  <si>
    <t>0.183604301221808</t>
  </si>
  <si>
    <t>-9.70898349758528</t>
  </si>
  <si>
    <t>2.76076552396378e-22</t>
  </si>
  <si>
    <t>1.02414754337392e-20</t>
  </si>
  <si>
    <t>7302.29825369975</t>
  </si>
  <si>
    <t>25123.6078080365</t>
  </si>
  <si>
    <t>111689.292436096</t>
  </si>
  <si>
    <t>-1.40211128050259</t>
  </si>
  <si>
    <t>0.193226191717801</t>
  </si>
  <si>
    <t>-7.25632104031902</t>
  </si>
  <si>
    <t>3.97760385399854e-13</t>
  </si>
  <si>
    <t>6.60317780527904e-12</t>
  </si>
  <si>
    <t>61318.9471329566</t>
  </si>
  <si>
    <t>162059.637739235</t>
  </si>
  <si>
    <t>ENSDARG00000014196</t>
  </si>
  <si>
    <t>myl1</t>
  </si>
  <si>
    <t>17807.6784404081</t>
  </si>
  <si>
    <t>7.3694206465224</t>
  </si>
  <si>
    <t>0.186446787257798</t>
  </si>
  <si>
    <t>39.5255973830902</t>
  </si>
  <si>
    <t>35401.4583845818</t>
  </si>
  <si>
    <t>213.898496234299</t>
  </si>
  <si>
    <t>1046.79736657504</t>
  </si>
  <si>
    <t>-0.638449766162133</t>
  </si>
  <si>
    <t>0.190211998569028</t>
  </si>
  <si>
    <t>-3.35651678635004</t>
  </si>
  <si>
    <t>0.000789309292982942</t>
  </si>
  <si>
    <t>0.00290007427275127</t>
  </si>
  <si>
    <t>818.861485012981</t>
  </si>
  <si>
    <t>1274.73324813709</t>
  </si>
  <si>
    <t>100.382999306171</t>
  </si>
  <si>
    <t>1.5336045787469</t>
  </si>
  <si>
    <t>0.282965067412607</t>
  </si>
  <si>
    <t>5.41976644951255</t>
  </si>
  <si>
    <t>5.96769451206946e-08</t>
  </si>
  <si>
    <t>4.96084075863492e-07</t>
  </si>
  <si>
    <t>149.24140116956</t>
  </si>
  <si>
    <t>51.5245974427813</t>
  </si>
  <si>
    <t>711.691669211111</t>
  </si>
  <si>
    <t>0.768975237871249</t>
  </si>
  <si>
    <t>0.170054721918665</t>
  </si>
  <si>
    <t>4.52192817226823</t>
  </si>
  <si>
    <t>6.12788552783433e-06</t>
  </si>
  <si>
    <t>3.56620224074828e-05</t>
  </si>
  <si>
    <t>897.027427826606</t>
  </si>
  <si>
    <t>526.355910595615</t>
  </si>
  <si>
    <t>ENSDARG00000016016</t>
  </si>
  <si>
    <t>dbnlb</t>
  </si>
  <si>
    <t>4138.02030888199</t>
  </si>
  <si>
    <t>-1.74442328688245</t>
  </si>
  <si>
    <t>0.199092541307846</t>
  </si>
  <si>
    <t>-8.76187161720509</t>
  </si>
  <si>
    <t>1.92034913027335e-18</t>
  </si>
  <si>
    <t>5.37191767370694e-17</t>
  </si>
  <si>
    <t>1902.32305585955</t>
  </si>
  <si>
    <t>6373.71756190443</t>
  </si>
  <si>
    <t>8078.76343682044</t>
  </si>
  <si>
    <t>-1.42453957187785</t>
  </si>
  <si>
    <t>0.241872005385245</t>
  </si>
  <si>
    <t>-5.88964220811288</t>
  </si>
  <si>
    <t>3.87032636144807e-09</t>
  </si>
  <si>
    <t>3.81303253329583e-08</t>
  </si>
  <si>
    <t>4385.61692253572</t>
  </si>
  <si>
    <t>11771.9099511052</t>
  </si>
  <si>
    <t>536168.473010662</t>
  </si>
  <si>
    <t>-2.52659461407994</t>
  </si>
  <si>
    <t>0.204900797428756</t>
  </si>
  <si>
    <t>-12.3308188439746</t>
  </si>
  <si>
    <t>6.18153396793142e-35</t>
  </si>
  <si>
    <t>4.71977054161065e-33</t>
  </si>
  <si>
    <t>158580.168735606</t>
  </si>
  <si>
    <t>913756.777285718</t>
  </si>
  <si>
    <t>8224.85313983185</t>
  </si>
  <si>
    <t>1.67301220268664</t>
  </si>
  <si>
    <t>0.169922946584548</t>
  </si>
  <si>
    <t>9.84571087257015</t>
  </si>
  <si>
    <t>7.1531736469684e-23</t>
  </si>
  <si>
    <t>2.78425686594388e-21</t>
  </si>
  <si>
    <t>12522.4779216834</t>
  </si>
  <si>
    <t>3927.22835798032</t>
  </si>
  <si>
    <t>583.088842226594</t>
  </si>
  <si>
    <t>1.62042898037705</t>
  </si>
  <si>
    <t>0.190125388481863</t>
  </si>
  <si>
    <t>8.52294895130027</t>
  </si>
  <si>
    <t>1.5554135278389e-17</t>
  </si>
  <si>
    <t>4.06540968384154e-16</t>
  </si>
  <si>
    <t>879.823895898993</t>
  </si>
  <si>
    <t>286.353788554195</t>
  </si>
  <si>
    <t>240.795367719466</t>
  </si>
  <si>
    <t>1.14924037375912</t>
  </si>
  <si>
    <t>0.252307082062112</t>
  </si>
  <si>
    <t>4.55492713231175</t>
  </si>
  <si>
    <t>5.24037406260802e-06</t>
  </si>
  <si>
    <t>3.08513704055574e-05</t>
  </si>
  <si>
    <t>331.970149206245</t>
  </si>
  <si>
    <t>149.620586232687</t>
  </si>
  <si>
    <t>ENSDARG00000019128</t>
  </si>
  <si>
    <t>tpm4b</t>
  </si>
  <si>
    <t>7323.20039638026</t>
  </si>
  <si>
    <t>0.530547384037639</t>
  </si>
  <si>
    <t>0.14016468674077</t>
  </si>
  <si>
    <t>3.78517154623168</t>
  </si>
  <si>
    <t>0.000153602584796776</t>
  </si>
  <si>
    <t>8654.71093854845</t>
  </si>
  <si>
    <t>5991.68985421207</t>
  </si>
  <si>
    <t>622.012097821735</t>
  </si>
  <si>
    <t>-2.14462144159792</t>
  </si>
  <si>
    <t>0.323278162214655</t>
  </si>
  <si>
    <t>-6.63398179111741</t>
  </si>
  <si>
    <t>3.26750154995899e-11</t>
  </si>
  <si>
    <t>4.33109078812936e-10</t>
  </si>
  <si>
    <t>229.639883743756</t>
  </si>
  <si>
    <t>1014.38431189971</t>
  </si>
  <si>
    <t>594386.168746395</t>
  </si>
  <si>
    <t>1.5398993632635</t>
  </si>
  <si>
    <t>0.154644340268928</t>
  </si>
  <si>
    <t>9.95768329177515</t>
  </si>
  <si>
    <t>2.33438940838555e-23</t>
  </si>
  <si>
    <t>9.39444257399923e-22</t>
  </si>
  <si>
    <t>884562.838052877</t>
  </si>
  <si>
    <t>304209.499439912</t>
  </si>
  <si>
    <t>2098.27304133745</t>
  </si>
  <si>
    <t>9.54731224620974</t>
  </si>
  <si>
    <t>0.454947494454836</t>
  </si>
  <si>
    <t>20.9855255003664</t>
  </si>
  <si>
    <t>8.89346381937851e-98</t>
  </si>
  <si>
    <t>5.217888838238e-95</t>
  </si>
  <si>
    <t>4190.91628883264</t>
  </si>
  <si>
    <t>5.62979384226511</t>
  </si>
  <si>
    <t>29118.9127892916</t>
  </si>
  <si>
    <t>-3.39999143152347</t>
  </si>
  <si>
    <t>0.192397643392662</t>
  </si>
  <si>
    <t>-17.6716895881332</t>
  </si>
  <si>
    <t>6.92901646675323e-70</t>
  </si>
  <si>
    <t>1.86123400152124e-67</t>
  </si>
  <si>
    <t>5039.73429307431</t>
  </si>
  <si>
    <t>53198.0912855089</t>
  </si>
  <si>
    <t>4794.6951325275</t>
  </si>
  <si>
    <t>1.17008436557033</t>
  </si>
  <si>
    <t>0.229496864538786</t>
  </si>
  <si>
    <t>5.0984764777585</t>
  </si>
  <si>
    <t>3.42398070144779e-07</t>
  </si>
  <si>
    <t>2.51358741319653e-06</t>
  </si>
  <si>
    <t>6638.89249216411</t>
  </si>
  <si>
    <t>2950.49777289089</t>
  </si>
  <si>
    <t>1007.75164873583</t>
  </si>
  <si>
    <t>0.908828920196788</t>
  </si>
  <si>
    <t>0.166468594762542</t>
  </si>
  <si>
    <t>5.45946171704749</t>
  </si>
  <si>
    <t>4.77580297083617e-08</t>
  </si>
  <si>
    <t>4.0225359741138e-07</t>
  </si>
  <si>
    <t>1315.18152809754</t>
  </si>
  <si>
    <t>700.321769374121</t>
  </si>
  <si>
    <t>29563.3423965126</t>
  </si>
  <si>
    <t>-3.43961573581022</t>
  </si>
  <si>
    <t>0.267762517916946</t>
  </si>
  <si>
    <t>-12.8457700598599</t>
  </si>
  <si>
    <t>9.08434377748226e-38</t>
  </si>
  <si>
    <t>7.9425664517242e-36</t>
  </si>
  <si>
    <t>4989.76062659255</t>
  </si>
  <si>
    <t>54136.9241664327</t>
  </si>
  <si>
    <t>134.404327909742</t>
  </si>
  <si>
    <t>0.955865679195507</t>
  </si>
  <si>
    <t>0.303902112746834</t>
  </si>
  <si>
    <t>3.14530777873134</t>
  </si>
  <si>
    <t>0.00165912183542157</t>
  </si>
  <si>
    <t>0.00558510060708501</t>
  </si>
  <si>
    <t>177.517639760617</t>
  </si>
  <si>
    <t>91.2910160588675</t>
  </si>
  <si>
    <t>ENSDARG00000023868</t>
  </si>
  <si>
    <t>si:dkey-172h23.2</t>
  </si>
  <si>
    <t>394.624183909432</t>
  </si>
  <si>
    <t>-0.672168119498125</t>
  </si>
  <si>
    <t>0.191625748648534</t>
  </si>
  <si>
    <t>-3.50771294692222</t>
  </si>
  <si>
    <t>0.000451976458431137</t>
  </si>
  <si>
    <t>0.00176106521159074</t>
  </si>
  <si>
    <t>304.427747714846</t>
  </si>
  <si>
    <t>484.820620104019</t>
  </si>
  <si>
    <t>ENSDARG00000023920</t>
  </si>
  <si>
    <t>llgl2</t>
  </si>
  <si>
    <t>1248.23686447012</t>
  </si>
  <si>
    <t>-0.651451452086269</t>
  </si>
  <si>
    <t>0.198416016632482</t>
  </si>
  <si>
    <t>-3.28326040983338</t>
  </si>
  <si>
    <t>0.00102613828305599</t>
  </si>
  <si>
    <t>0.00365576110909769</t>
  </si>
  <si>
    <t>971.048993253566</t>
  </si>
  <si>
    <t>1525.42473568668</t>
  </si>
  <si>
    <t>ENSDARG00000023988</t>
  </si>
  <si>
    <t>dctn4</t>
  </si>
  <si>
    <t>1143.24794532227</t>
  </si>
  <si>
    <t>-0.778975222098411</t>
  </si>
  <si>
    <t>0.176349467266028</t>
  </si>
  <si>
    <t>-4.41722469693263</t>
  </si>
  <si>
    <t>9.99762853351174e-06</t>
  </si>
  <si>
    <t>5.58219704870133e-05</t>
  </si>
  <si>
    <t>841.931141513594</t>
  </si>
  <si>
    <t>1444.56474913094</t>
  </si>
  <si>
    <t>293.341090708363</t>
  </si>
  <si>
    <t>-1.43276243319119</t>
  </si>
  <si>
    <t>0.241796112523263</t>
  </si>
  <si>
    <t>-5.92549821516813</t>
  </si>
  <si>
    <t>3.11351966180719e-09</t>
  </si>
  <si>
    <t>3.11561583752205e-08</t>
  </si>
  <si>
    <t>158.578438443418</t>
  </si>
  <si>
    <t>428.103742973307</t>
  </si>
  <si>
    <t>ENSDARG00000025218</t>
  </si>
  <si>
    <t>myo5ab</t>
  </si>
  <si>
    <t>2865.27187712743</t>
  </si>
  <si>
    <t>-0.800680004525462</t>
  </si>
  <si>
    <t>0.201866256590169</t>
  </si>
  <si>
    <t>-3.9663885289705</t>
  </si>
  <si>
    <t>7.29698787412043e-05</t>
  </si>
  <si>
    <t>0.000340918576390434</t>
  </si>
  <si>
    <t>2089.84006360821</t>
  </si>
  <si>
    <t>3640.70369064665</t>
  </si>
  <si>
    <t>1963.23311111633</t>
  </si>
  <si>
    <t>-1.19985074884618</t>
  </si>
  <si>
    <t>0.169043099330189</t>
  </si>
  <si>
    <t>-7.09789842709012</t>
  </si>
  <si>
    <t>1.26668220272443e-12</t>
  </si>
  <si>
    <t>1.97763863513594e-11</t>
  </si>
  <si>
    <t>1190.68131674965</t>
  </si>
  <si>
    <t>2735.78490548301</t>
  </si>
  <si>
    <t>239.430747826509</t>
  </si>
  <si>
    <t>1.07717878780012</t>
  </si>
  <si>
    <t>0.236646303342946</t>
  </si>
  <si>
    <t>4.55185131812132</t>
  </si>
  <si>
    <t>5.3175910834135e-06</t>
  </si>
  <si>
    <t>3.12152957358357e-05</t>
  </si>
  <si>
    <t>324.935945983568</t>
  </si>
  <si>
    <t>153.92554966945</t>
  </si>
  <si>
    <t>2268.06347365654</t>
  </si>
  <si>
    <t>0.98174798739548</t>
  </si>
  <si>
    <t>0.156853931567162</t>
  </si>
  <si>
    <t>6.2589950891675</t>
  </si>
  <si>
    <t>3.87466072029504e-10</t>
  </si>
  <si>
    <t>4.38282905930888e-09</t>
  </si>
  <si>
    <t>3011.32609887006</t>
  </si>
  <si>
    <t>1524.80084844303</t>
  </si>
  <si>
    <t>1288.02124162479</t>
  </si>
  <si>
    <t>1.13597483945441</t>
  </si>
  <si>
    <t>0.171868249213269</t>
  </si>
  <si>
    <t>6.6095677628321</t>
  </si>
  <si>
    <t>3.85443758599632e-11</t>
  </si>
  <si>
    <t>5.06391785384726e-10</t>
  </si>
  <si>
    <t>1770.26570635701</t>
  </si>
  <si>
    <t>805.77677689257</t>
  </si>
  <si>
    <t>3414.83552236397</t>
  </si>
  <si>
    <t>1.17880711811259</t>
  </si>
  <si>
    <t>0.219550946026437</t>
  </si>
  <si>
    <t>5.36917348545903</t>
  </si>
  <si>
    <t>7.90983028902519e-08</t>
  </si>
  <si>
    <t>6.46680111088437e-07</t>
  </si>
  <si>
    <t>4737.27718480694</t>
  </si>
  <si>
    <t>2092.393859921</t>
  </si>
  <si>
    <t>3619.24440473131</t>
  </si>
  <si>
    <t>-0.64279753396199</t>
  </si>
  <si>
    <t>0.16132327029963</t>
  </si>
  <si>
    <t>-3.98453076712432</t>
  </si>
  <si>
    <t>6.76135968563319e-05</t>
  </si>
  <si>
    <t>0.00031849675510499</t>
  </si>
  <si>
    <t>2826.08028892799</t>
  </si>
  <si>
    <t>4412.40852053464</t>
  </si>
  <si>
    <t>262.332910486914</t>
  </si>
  <si>
    <t>-1.09472338053623</t>
  </si>
  <si>
    <t>0.237711924826434</t>
  </si>
  <si>
    <t>-4.60525226631161</t>
  </si>
  <si>
    <t>4.11966151693693e-06</t>
  </si>
  <si>
    <t>2.47835546465486e-05</t>
  </si>
  <si>
    <t>167.342876264767</t>
  </si>
  <si>
    <t>357.32294470906</t>
  </si>
  <si>
    <t>24228.0910093932</t>
  </si>
  <si>
    <t>-6.19581065036983</t>
  </si>
  <si>
    <t>0.197944429565589</t>
  </si>
  <si>
    <t>-31.3007578135299</t>
  </si>
  <si>
    <t>4.55681261752236e-215</t>
  </si>
  <si>
    <t>1.1288237478629e-211</t>
  </si>
  <si>
    <t>652.081006828056</t>
  </si>
  <si>
    <t>47804.1010119583</t>
  </si>
  <si>
    <t>264.388162029792</t>
  </si>
  <si>
    <t>-1.08750335554093</t>
  </si>
  <si>
    <t>0.219595790832777</t>
  </si>
  <si>
    <t>-4.95229599536845</t>
  </si>
  <si>
    <t>7.33429293518257e-07</t>
  </si>
  <si>
    <t>5.06875576534084e-06</t>
  </si>
  <si>
    <t>169.348430838348</t>
  </si>
  <si>
    <t>359.427893221237</t>
  </si>
  <si>
    <t>1164.42001507514</t>
  </si>
  <si>
    <t>1.49322991420235</t>
  </si>
  <si>
    <t>0.298299831473242</t>
  </si>
  <si>
    <t>5.00580207111614</t>
  </si>
  <si>
    <t>5.56298976161421e-07</t>
  </si>
  <si>
    <t>3.93986203097804e-06</t>
  </si>
  <si>
    <t>1718.27725769917</t>
  </si>
  <si>
    <t>610.562772451116</t>
  </si>
  <si>
    <t>88315.8557118824</t>
  </si>
  <si>
    <t>-1.41981288270603</t>
  </si>
  <si>
    <t>0.224063054126907</t>
  </si>
  <si>
    <t>-6.3366666505486</t>
  </si>
  <si>
    <t>2.34789208332904e-10</t>
  </si>
  <si>
    <t>2.73634364860538e-09</t>
  </si>
  <si>
    <t>48056.3283097193</t>
  </si>
  <si>
    <t>128575.383114045</t>
  </si>
  <si>
    <t>480.14881664101</t>
  </si>
  <si>
    <t>1.10944179833888</t>
  </si>
  <si>
    <t>0.213168933611588</t>
  </si>
  <si>
    <t>5.20451915549935</t>
  </si>
  <si>
    <t>1.94499562038822e-07</t>
  </si>
  <si>
    <t>1.49375395647797e-06</t>
  </si>
  <si>
    <t>656.198767051822</t>
  </si>
  <si>
    <t>304.098866230198</t>
  </si>
  <si>
    <t>4157.91883274561</t>
  </si>
  <si>
    <t>0.803116608580764</t>
  </si>
  <si>
    <t>0.236777853725845</t>
  </si>
  <si>
    <t>3.3918569492173</t>
  </si>
  <si>
    <t>0.000694206738807539</t>
  </si>
  <si>
    <t>0.00258602159427136</t>
  </si>
  <si>
    <t>5286.15054341693</t>
  </si>
  <si>
    <t>3029.6871220743</t>
  </si>
  <si>
    <t>19.1675247877697</t>
  </si>
  <si>
    <t>2.1337854943985</t>
  </si>
  <si>
    <t>0.678539359684396</t>
  </si>
  <si>
    <t>3.1446746072195</t>
  </si>
  <si>
    <t>0.00166271655264629</t>
  </si>
  <si>
    <t>0.00559551177981116</t>
  </si>
  <si>
    <t>31.3223602202986</t>
  </si>
  <si>
    <t>7.01268935524079</t>
  </si>
  <si>
    <t>ENSDARG00000030980</t>
  </si>
  <si>
    <t>csrp1b</t>
  </si>
  <si>
    <t>148995.325426629</t>
  </si>
  <si>
    <t>-2.57848665361359</t>
  </si>
  <si>
    <t>0.232501731825248</t>
  </si>
  <si>
    <t>-11.0901825692706</t>
  </si>
  <si>
    <t>1.40001741249126e-28</t>
  </si>
  <si>
    <t>7.82290431365728e-27</t>
  </si>
  <si>
    <t>42734.1308529334</t>
  </si>
  <si>
    <t>255256.520000324</t>
  </si>
  <si>
    <t>4787.62139067608</t>
  </si>
  <si>
    <t>0.622314901533982</t>
  </si>
  <si>
    <t>0.193747037362788</t>
  </si>
  <si>
    <t>3.21199699362994</t>
  </si>
  <si>
    <t>0.00131815754708844</t>
  </si>
  <si>
    <t>0.00456057146373941</t>
  </si>
  <si>
    <t>5804.52644193624</t>
  </si>
  <si>
    <t>3770.71633941592</t>
  </si>
  <si>
    <t>ENSDARG00000033466</t>
  </si>
  <si>
    <t>tagln2</t>
  </si>
  <si>
    <t>475165.573971711</t>
  </si>
  <si>
    <t>-5.67120336591066</t>
  </si>
  <si>
    <t>0.171833250457416</t>
  </si>
  <si>
    <t>-33.0041092210853</t>
  </si>
  <si>
    <t>7.0914165157322e-239</t>
  </si>
  <si>
    <t>3.16206262436499e-235</t>
  </si>
  <si>
    <t>18290.5010754126</t>
  </si>
  <si>
    <t>932040.646868009</t>
  </si>
  <si>
    <t>2399.59451617898</t>
  </si>
  <si>
    <t>0.694671064466913</t>
  </si>
  <si>
    <t>0.193120223832691</t>
  </si>
  <si>
    <t>3.59709123508855</t>
  </si>
  <si>
    <t>0.000321795636307154</t>
  </si>
  <si>
    <t>0.00130042300370999</t>
  </si>
  <si>
    <t>2966.32008577534</t>
  </si>
  <si>
    <t>1832.86894658263</t>
  </si>
  <si>
    <t>ENSDARG00000033738</t>
  </si>
  <si>
    <t>zgc:153867</t>
  </si>
  <si>
    <t>2531.62174876098</t>
  </si>
  <si>
    <t>-1.02586236107288</t>
  </si>
  <si>
    <t>0.203229484201201</t>
  </si>
  <si>
    <t>-5.04780280826408</t>
  </si>
  <si>
    <t>4.46920075242329e-07</t>
  </si>
  <si>
    <t>3.21837308705676e-06</t>
  </si>
  <si>
    <t>1667.36765135592</t>
  </si>
  <si>
    <t>3395.87584616603</t>
  </si>
  <si>
    <t>2.44842614802936e-40</t>
  </si>
  <si>
    <t>5305.356583403</t>
  </si>
  <si>
    <t>1.20050773257909</t>
  </si>
  <si>
    <t>0.244051217042829</t>
  </si>
  <si>
    <t>4.91908111389753</t>
  </si>
  <si>
    <t>8.6951433952855e-07</t>
  </si>
  <si>
    <t>5.93201413702234e-06</t>
  </si>
  <si>
    <t>7393.90809569507</t>
  </si>
  <si>
    <t>3216.80507111093</t>
  </si>
  <si>
    <t>ENSDARG00000035322</t>
  </si>
  <si>
    <t>myh7bb</t>
  </si>
  <si>
    <t>2619693.69396334</t>
  </si>
  <si>
    <t>-3.41585413540106</t>
  </si>
  <si>
    <t>0.196865044669783</t>
  </si>
  <si>
    <t>-17.3512476078764</t>
  </si>
  <si>
    <t>1.93006619028598e-67</t>
  </si>
  <si>
    <t>4.62697050671247e-65</t>
  </si>
  <si>
    <t>448858.081069007</t>
  </si>
  <si>
    <t>4790529.30685767</t>
  </si>
  <si>
    <t>1000.69153337692</t>
  </si>
  <si>
    <t>0.508628768537029</t>
  </si>
  <si>
    <t>0.170223947966648</t>
  </si>
  <si>
    <t>2.98799772072426</t>
  </si>
  <si>
    <t>0.00280811648594206</t>
  </si>
  <si>
    <t>0.00890061942764833</t>
  </si>
  <si>
    <t>1175.29501394844</t>
  </si>
  <si>
    <t>826.088052805408</t>
  </si>
  <si>
    <t>ENSDARG00000035598</t>
  </si>
  <si>
    <t>coro1ca</t>
  </si>
  <si>
    <t>11723.1014032787</t>
  </si>
  <si>
    <t>8.61530983794153</t>
  </si>
  <si>
    <t>0.214603368216607</t>
  </si>
  <si>
    <t>40.1452684994477</t>
  </si>
  <si>
    <t>23386.362178615</t>
  </si>
  <si>
    <t>59.8406279423274</t>
  </si>
  <si>
    <t>472.575945892903</t>
  </si>
  <si>
    <t>-0.853111503678611</t>
  </si>
  <si>
    <t>0.183803929108932</t>
  </si>
  <si>
    <t>-4.64142147458127</t>
  </si>
  <si>
    <t>3.46020518071886e-06</t>
  </si>
  <si>
    <t>2.11414838323176e-05</t>
  </si>
  <si>
    <t>336.702378954781</t>
  </si>
  <si>
    <t>608.449512831024</t>
  </si>
  <si>
    <t>4027.72478781444</t>
  </si>
  <si>
    <t>-0.557566700681109</t>
  </si>
  <si>
    <t>0.186634189120618</t>
  </si>
  <si>
    <t>-2.98748425092021</t>
  </si>
  <si>
    <t>0.00281283786938377</t>
  </si>
  <si>
    <t>0.00891416550231747</t>
  </si>
  <si>
    <t>3258.74540354206</t>
  </si>
  <si>
    <t>4796.70417208682</t>
  </si>
  <si>
    <t>ENSDARG00000036371</t>
  </si>
  <si>
    <t>acta1a</t>
  </si>
  <si>
    <t>2690.15117065253</t>
  </si>
  <si>
    <t>-8.55634045461726</t>
  </si>
  <si>
    <t>0.26738016717239</t>
  </si>
  <si>
    <t>-32.0006548918816</t>
  </si>
  <si>
    <t>1.06778051109684e-224</t>
  </si>
  <si>
    <t>3.40088092784343e-221</t>
  </si>
  <si>
    <t>14.0728962394035</t>
  </si>
  <si>
    <t>5366.22944506565</t>
  </si>
  <si>
    <t>76688.7643569841</t>
  </si>
  <si>
    <t>-0.668519750507393</t>
  </si>
  <si>
    <t>0.202509161373776</t>
  </si>
  <si>
    <t>-3.30118275130027</t>
  </si>
  <si>
    <t>0.000962781486093351</t>
  </si>
  <si>
    <t>0.00345433106412154</t>
  </si>
  <si>
    <t>59231.7855056113</t>
  </si>
  <si>
    <t>94145.7432083569</t>
  </si>
  <si>
    <t>ENSDARG00000037539</t>
  </si>
  <si>
    <t>tnnc1b</t>
  </si>
  <si>
    <t>1104.58832876235</t>
  </si>
  <si>
    <t>0.625066002958348</t>
  </si>
  <si>
    <t>0.202984921291968</t>
  </si>
  <si>
    <t>3.07937160543699</t>
  </si>
  <si>
    <t>0.00207437761799828</t>
  </si>
  <si>
    <t>0.00679921331862271</t>
  </si>
  <si>
    <t>1340.22616327807</t>
  </si>
  <si>
    <t>868.950494246631</t>
  </si>
  <si>
    <t>ENSDARG00000037655</t>
  </si>
  <si>
    <t>pls3</t>
  </si>
  <si>
    <t>20787.10724562</t>
  </si>
  <si>
    <t>3.11717377643502</t>
  </si>
  <si>
    <t>0.244324595012168</t>
  </si>
  <si>
    <t>12.7583298614688</t>
  </si>
  <si>
    <t>2.80143124184907e-37</t>
  </si>
  <si>
    <t>2.38388967698569e-35</t>
  </si>
  <si>
    <t>37278.2107216842</t>
  </si>
  <si>
    <t>4296.00376955578</t>
  </si>
  <si>
    <t>4710.87077238334</t>
  </si>
  <si>
    <t>-1.54311652817144</t>
  </si>
  <si>
    <t>0.214494700278333</t>
  </si>
  <si>
    <t>-7.19419419766109</t>
  </si>
  <si>
    <t>6.28307162936403e-13</t>
  </si>
  <si>
    <t>1.02118532836646e-11</t>
  </si>
  <si>
    <t>2407.11985654881</t>
  </si>
  <si>
    <t>7014.62168821786</t>
  </si>
  <si>
    <t>1785.17569758679</t>
  </si>
  <si>
    <t>1.24869530167926</t>
  </si>
  <si>
    <t>0.212951036842486</t>
  </si>
  <si>
    <t>5.86376718420436</t>
  </si>
  <si>
    <t>4.52481808440194e-09</t>
  </si>
  <si>
    <t>4.4343217227139e-08</t>
  </si>
  <si>
    <t>2512.89475924867</t>
  </si>
  <si>
    <t>1057.45663592491</t>
  </si>
  <si>
    <t>13086.3183691689</t>
  </si>
  <si>
    <t>-1.56477114671895</t>
  </si>
  <si>
    <t>0.152518907023862</t>
  </si>
  <si>
    <t>-10.2595224241552</t>
  </si>
  <si>
    <t>1.0723576678152e-24</t>
  </si>
  <si>
    <t>4.73429984236435e-23</t>
  </si>
  <si>
    <t>6611.98654343724</t>
  </si>
  <si>
    <t>19560.6501949005</t>
  </si>
  <si>
    <t>13267.6613753483</t>
  </si>
  <si>
    <t>-1.78446324894354</t>
  </si>
  <si>
    <t>0.184087728926903</t>
  </si>
  <si>
    <t>-9.69354806724849</t>
  </si>
  <si>
    <t>3.21173133275787e-22</t>
  </si>
  <si>
    <t>1.17966309825102e-20</t>
  </si>
  <si>
    <t>5969.84029163038</t>
  </si>
  <si>
    <t>20565.4824590663</t>
  </si>
  <si>
    <t>0.00104268749635518</t>
  </si>
  <si>
    <t>1841.22184476584</t>
  </si>
  <si>
    <t>-0.859629004561307</t>
  </si>
  <si>
    <t>0.234873990700298</t>
  </si>
  <si>
    <t>-3.65995826953103</t>
  </si>
  <si>
    <t>0.000252256326241164</t>
  </si>
  <si>
    <t>1308.11959586335</t>
  </si>
  <si>
    <t>2374.32409366833</t>
  </si>
  <si>
    <t>1359.37624180048</t>
  </si>
  <si>
    <t>2.00511623622786</t>
  </si>
  <si>
    <t>0.212724713464444</t>
  </si>
  <si>
    <t>9.42587348490192</t>
  </si>
  <si>
    <t>4.26540369027237e-21</t>
  </si>
  <si>
    <t>1.44524582484229e-19</t>
  </si>
  <si>
    <t>2176.73600711588</t>
  </si>
  <si>
    <t>542.016476485082</t>
  </si>
  <si>
    <t>94.1618346724989</t>
  </si>
  <si>
    <t>0.889617376209668</t>
  </si>
  <si>
    <t>0.285397306016596</t>
  </si>
  <si>
    <t>3.11711903881089</t>
  </si>
  <si>
    <t>0.00182627813497288</t>
  </si>
  <si>
    <t>0.00607623802704379</t>
  </si>
  <si>
    <t>122.39114917148</t>
  </si>
  <si>
    <t>65.9325201735181</t>
  </si>
  <si>
    <t>ENSDARG00000039272</t>
  </si>
  <si>
    <t>pls1</t>
  </si>
  <si>
    <t>324.44663548952</t>
  </si>
  <si>
    <t>0.809707666314904</t>
  </si>
  <si>
    <t>0.211259848291005</t>
  </si>
  <si>
    <t>3.83275701873815</t>
  </si>
  <si>
    <t>0.000126715098058127</t>
  </si>
  <si>
    <t>0.000560538315715463</t>
  </si>
  <si>
    <t>413.365689321374</t>
  </si>
  <si>
    <t>235.527581657667</t>
  </si>
  <si>
    <t>ENSDARG00000040917</t>
  </si>
  <si>
    <t>cbfb</t>
  </si>
  <si>
    <t>3864.84844642519</t>
  </si>
  <si>
    <t>1.39761481881108</t>
  </si>
  <si>
    <t>0.179655658215004</t>
  </si>
  <si>
    <t>7.77940885746261</t>
  </si>
  <si>
    <t>7.28642179711143e-15</t>
  </si>
  <si>
    <t>1.45045333898749e-13</t>
  </si>
  <si>
    <t>5602.89477210136</t>
  </si>
  <si>
    <t>2126.80212074901</t>
  </si>
  <si>
    <t>1282.72234809753</t>
  </si>
  <si>
    <t>0.626048822823399</t>
  </si>
  <si>
    <t>0.187420754624735</t>
  </si>
  <si>
    <t>3.3403388225435</t>
  </si>
  <si>
    <t>0.00083676235067206</t>
  </si>
  <si>
    <t>0.00304979836655772</t>
  </si>
  <si>
    <t>1556.70493346816</t>
  </si>
  <si>
    <t>1008.7397627269</t>
  </si>
  <si>
    <t>55.7345652591207</t>
  </si>
  <si>
    <t>1.38289142765228</t>
  </si>
  <si>
    <t>0.45688029993795</t>
  </si>
  <si>
    <t>3.026813429776</t>
  </si>
  <si>
    <t>0.00247146449205659</t>
  </si>
  <si>
    <t>0.00794081291978694</t>
  </si>
  <si>
    <t>80.6436361460954</t>
  </si>
  <si>
    <t>30.8254943721461</t>
  </si>
  <si>
    <t>ENSDARG00000041414</t>
  </si>
  <si>
    <t>bmf2</t>
  </si>
  <si>
    <t>109.26220691291</t>
  </si>
  <si>
    <t>1.03023948610366</t>
  </si>
  <si>
    <t>0.309970716592691</t>
  </si>
  <si>
    <t>3.32366714323348</t>
  </si>
  <si>
    <t>0.000888421659457672</t>
  </si>
  <si>
    <t>0.00321495875630722</t>
  </si>
  <si>
    <t>146.86521254716</t>
  </si>
  <si>
    <t>71.659201278661</t>
  </si>
  <si>
    <t>ENSDARG00000041729</t>
  </si>
  <si>
    <t>sntb1</t>
  </si>
  <si>
    <t>280.346738848326</t>
  </si>
  <si>
    <t>-1.21060055960112</t>
  </si>
  <si>
    <t>0.236276354817148</t>
  </si>
  <si>
    <t>-5.12366360374059</t>
  </si>
  <si>
    <t>2.99655401725405e-07</t>
  </si>
  <si>
    <t>2.22397376213978e-06</t>
  </si>
  <si>
    <t>169.154856282441</t>
  </si>
  <si>
    <t>391.538621414211</t>
  </si>
  <si>
    <t>1.03583761908739e-06</t>
  </si>
  <si>
    <t>3210.61046194812</t>
  </si>
  <si>
    <t>2.79888142663753</t>
  </si>
  <si>
    <t>0.184472830725786</t>
  </si>
  <si>
    <t>15.1723232934935</t>
  </si>
  <si>
    <t>5.39334413630774e-52</t>
  </si>
  <si>
    <t>8.52798634886391e-50</t>
  </si>
  <si>
    <t>5614.68508109782</t>
  </si>
  <si>
    <t>806.535842798431</t>
  </si>
  <si>
    <t>75551.0600001269</t>
  </si>
  <si>
    <t>-2.34884842054257</t>
  </si>
  <si>
    <t>0.164599191814748</t>
  </si>
  <si>
    <t>-14.2701090731122</t>
  </si>
  <si>
    <t>3.36052605144329e-46</t>
  </si>
  <si>
    <t>4.40723107746636e-44</t>
  </si>
  <si>
    <t>24794.4054674483</t>
  </si>
  <si>
    <t>126307.714532806</t>
  </si>
  <si>
    <t>18764.0332322266</t>
  </si>
  <si>
    <t>4.43996287672008</t>
  </si>
  <si>
    <t>0.156956268519649</t>
  </si>
  <si>
    <t>28.2878977602877</t>
  </si>
  <si>
    <t>4.86917878091935e-176</t>
  </si>
  <si>
    <t>6.03101894003316e-173</t>
  </si>
  <si>
    <t>35875.1012056031</t>
  </si>
  <si>
    <t>1652.96525885012</t>
  </si>
  <si>
    <t>15385.104654054</t>
  </si>
  <si>
    <t>-3.13364335896042</t>
  </si>
  <si>
    <t>0.176131791296428</t>
  </si>
  <si>
    <t>-17.7914693076989</t>
  </si>
  <si>
    <t>8.22934539717793e-71</t>
  </si>
  <si>
    <t>2.35222122602669e-68</t>
  </si>
  <si>
    <t>3147.48418997411</t>
  </si>
  <si>
    <t>27622.7251181338</t>
  </si>
  <si>
    <t>1841.50806291102</t>
  </si>
  <si>
    <t>-1.87864441696047</t>
  </si>
  <si>
    <t>0.221716602964825</t>
  </si>
  <si>
    <t>-8.4731787869694</t>
  </si>
  <si>
    <t>2.38785663121761e-17</t>
  </si>
  <si>
    <t>6.11922570034444e-16</t>
  </si>
  <si>
    <t>787.509994238883</t>
  </si>
  <si>
    <t>2895.50613158316</t>
  </si>
  <si>
    <t>35673.9808517129</t>
  </si>
  <si>
    <t>-6.860483356269</t>
  </si>
  <si>
    <t>0.227151029804916</t>
  </si>
  <si>
    <t>-30.2022991582339</t>
  </si>
  <si>
    <t>2.20952748307211e-200</t>
  </si>
  <si>
    <t>4.10511793625773e-197</t>
  </si>
  <si>
    <t>608.848283036033</t>
  </si>
  <si>
    <t>70739.1134203898</t>
  </si>
  <si>
    <t>895.566868973223</t>
  </si>
  <si>
    <t>1.82562107019427</t>
  </si>
  <si>
    <t>0.216087480212405</t>
  </si>
  <si>
    <t>8.44852773700611</t>
  </si>
  <si>
    <t>2.94999177527263e-17</t>
  </si>
  <si>
    <t>7.49943747203001e-16</t>
  </si>
  <si>
    <t>1397.2625259656</t>
  </si>
  <si>
    <t>393.871211980851</t>
  </si>
  <si>
    <t>1608.53146327532</t>
  </si>
  <si>
    <t>-1.25643210861159</t>
  </si>
  <si>
    <t>0.234981431124458</t>
  </si>
  <si>
    <t>-5.34694210771965</t>
  </si>
  <si>
    <t>8.94526118964247e-08</t>
  </si>
  <si>
    <t>949.330698453839</t>
  </si>
  <si>
    <t>2267.73222809679</t>
  </si>
  <si>
    <t>3483.43504222068</t>
  </si>
  <si>
    <t>4.18328862530478</t>
  </si>
  <si>
    <t>0.210788693367986</t>
  </si>
  <si>
    <t>19.845887170057</t>
  </si>
  <si>
    <t>1.19598857631936e-87</t>
  </si>
  <si>
    <t>5.44174802225307e-85</t>
  </si>
  <si>
    <t>6603.51398622873</t>
  </si>
  <si>
    <t>363.356098212626</t>
  </si>
  <si>
    <t>13335.9056888672</t>
  </si>
  <si>
    <t>4.52426902975897</t>
  </si>
  <si>
    <t>0.218477883565029</t>
  </si>
  <si>
    <t>20.7081328138752</t>
  </si>
  <si>
    <t>2.92579180799445e-95</t>
  </si>
  <si>
    <t>1.67257765023683e-92</t>
  </si>
  <si>
    <t>25561.1852030271</t>
  </si>
  <si>
    <t>1110.62617470728</t>
  </si>
  <si>
    <t>378.336133264681</t>
  </si>
  <si>
    <t>-1.93482899204744</t>
  </si>
  <si>
    <t>0.211839185899989</t>
  </si>
  <si>
    <t>-9.13348011524594</t>
  </si>
  <si>
    <t>6.63319364200235e-20</t>
  </si>
  <si>
    <t>2.0683503810971e-18</t>
  </si>
  <si>
    <t>156.969105156814</t>
  </si>
  <si>
    <t>599.703161372547</t>
  </si>
  <si>
    <t>ENSDARG00000054060</t>
  </si>
  <si>
    <t>pof1b</t>
  </si>
  <si>
    <t>584.384178153299</t>
  </si>
  <si>
    <t>1.00382904647335</t>
  </si>
  <si>
    <t>0.243859252485622</t>
  </si>
  <si>
    <t>4.11642796507191</t>
  </si>
  <si>
    <t>3.84789518410015e-05</t>
  </si>
  <si>
    <t>0.000191108984472071</t>
  </si>
  <si>
    <t>779.73930833075</t>
  </si>
  <si>
    <t>389.029047975849</t>
  </si>
  <si>
    <t>ENSDARG00000054063</t>
  </si>
  <si>
    <t>arpc4</t>
  </si>
  <si>
    <t>2109.87347321516</t>
  </si>
  <si>
    <t>-3.48873015263201</t>
  </si>
  <si>
    <t>0.386239863661689</t>
  </si>
  <si>
    <t>-9.03254811545765</t>
  </si>
  <si>
    <t>1.67720038874694e-19</t>
  </si>
  <si>
    <t>5.05313279285313e-18</t>
  </si>
  <si>
    <t>345.279437807361</t>
  </si>
  <si>
    <t>3874.46750862297</t>
  </si>
  <si>
    <t>0.00281159460988976</t>
  </si>
  <si>
    <t>109198.897273255</t>
  </si>
  <si>
    <t>3.13898270775454</t>
  </si>
  <si>
    <t>0.816153580408132</t>
  </si>
  <si>
    <t>3.84606866049015</t>
  </si>
  <si>
    <t>0.000120028141317658</t>
  </si>
  <si>
    <t>0.000533817556488565</t>
  </si>
  <si>
    <t>196132.858882345</t>
  </si>
  <si>
    <t>22264.9356641655</t>
  </si>
  <si>
    <t>12525.7451815484</t>
  </si>
  <si>
    <t>-2.01004114921754</t>
  </si>
  <si>
    <t>0.189275110523531</t>
  </si>
  <si>
    <t>-10.6196802297873</t>
  </si>
  <si>
    <t>2.4138657940066e-26</t>
  </si>
  <si>
    <t>1.18020039204774e-24</t>
  </si>
  <si>
    <t>4982.32579552463</t>
  </si>
  <si>
    <t>20069.1645675721</t>
  </si>
  <si>
    <t>19995.4526625007</t>
  </si>
  <si>
    <t>-3.9240454871621</t>
  </si>
  <si>
    <t>0.210548059806908</t>
  </si>
  <si>
    <t>-18.6372911284997</t>
  </si>
  <si>
    <t>1.60147889424341e-77</t>
  </si>
  <si>
    <t>5.32910029062043e-75</t>
  </si>
  <si>
    <t>2471.74489935472</t>
  </si>
  <si>
    <t>37519.1604256468</t>
  </si>
  <si>
    <t>16477.1268970391</t>
  </si>
  <si>
    <t>-2.27990050235628</t>
  </si>
  <si>
    <t>0.192705813446735</t>
  </si>
  <si>
    <t>-11.8309897432672</t>
  </si>
  <si>
    <t>2.6993990722775e-32</t>
  </si>
  <si>
    <t>1.82373037322506e-30</t>
  </si>
  <si>
    <t>5626.93485734162</t>
  </si>
  <si>
    <t>27327.3189367366</t>
  </si>
  <si>
    <t>6386.6082079363</t>
  </si>
  <si>
    <t>-0.700927372517528</t>
  </si>
  <si>
    <t>0.15718834017561</t>
  </si>
  <si>
    <t>-4.45915626906204</t>
  </si>
  <si>
    <t>8.22829154242584e-06</t>
  </si>
  <si>
    <t>4.66555849283785e-05</t>
  </si>
  <si>
    <t>4864.81387861949</t>
  </si>
  <si>
    <t>7908.40253725311</t>
  </si>
  <si>
    <t>1779.88223913163</t>
  </si>
  <si>
    <t>0.969317993308075</t>
  </si>
  <si>
    <t>0.20236074059008</t>
  </si>
  <si>
    <t>4.79004964343164</t>
  </si>
  <si>
    <t>1.66740055750915e-06</t>
  </si>
  <si>
    <t>1.0778398210979e-05</t>
  </si>
  <si>
    <t>2356.15975041185</t>
  </si>
  <si>
    <t>1203.60472785142</t>
  </si>
  <si>
    <t>2286.99543724153</t>
  </si>
  <si>
    <t>1.84508784987633</t>
  </si>
  <si>
    <t>0.18086230848658</t>
  </si>
  <si>
    <t>10.2016161648918</t>
  </si>
  <si>
    <t>1.95000211859122e-24</t>
  </si>
  <si>
    <t>8.45822903385044e-23</t>
  </si>
  <si>
    <t>3578.20606565629</t>
  </si>
  <si>
    <t>995.784808826758</t>
  </si>
  <si>
    <t>270.201695568908</t>
  </si>
  <si>
    <t>-1.09285406556019</t>
  </si>
  <si>
    <t>0.325424957203242</t>
  </si>
  <si>
    <t>-3.35823679582649</t>
  </si>
  <si>
    <t>0.00078441384625333</t>
  </si>
  <si>
    <t>0.00288494006964995</t>
  </si>
  <si>
    <t>172.625788787217</t>
  </si>
  <si>
    <t>367.777602350598</t>
  </si>
  <si>
    <t>408.160726259639</t>
  </si>
  <si>
    <t>-1.623326846545</t>
  </si>
  <si>
    <t>0.373663102436931</t>
  </si>
  <si>
    <t>-4.34435949377421</t>
  </si>
  <si>
    <t>1.39682611847151e-05</t>
  </si>
  <si>
    <t>7.55146418800249e-05</t>
  </si>
  <si>
    <t>200.191764722049</t>
  </si>
  <si>
    <t>616.129687797228</t>
  </si>
  <si>
    <t>43333.7289927552</t>
  </si>
  <si>
    <t>-1.9127935095476</t>
  </si>
  <si>
    <t>0.183455359678704</t>
  </si>
  <si>
    <t>-10.4264792966397</t>
  </si>
  <si>
    <t>1.87715233775119e-25</t>
  </si>
  <si>
    <t>8.71898153545057e-24</t>
  </si>
  <si>
    <t>18186.8590660188</t>
  </si>
  <si>
    <t>68480.5989194915</t>
  </si>
  <si>
    <t>138.708210264024</t>
  </si>
  <si>
    <t>-2.14510632303681</t>
  </si>
  <si>
    <t>0.410916912779825</t>
  </si>
  <si>
    <t>-5.22029212310905</t>
  </si>
  <si>
    <t>1.78641123648798e-07</t>
  </si>
  <si>
    <t>1.37813282067472e-06</t>
  </si>
  <si>
    <t>51.2747590544491</t>
  </si>
  <si>
    <t>226.141661473598</t>
  </si>
  <si>
    <t>3715.22486587309</t>
  </si>
  <si>
    <t>-1.10794841314168</t>
  </si>
  <si>
    <t>0.152674998439425</t>
  </si>
  <si>
    <t>-7.25690797096203</t>
  </si>
  <si>
    <t>3.96038956258615e-13</t>
  </si>
  <si>
    <t>6.57949964961686e-12</t>
  </si>
  <si>
    <t>2354.75194604061</t>
  </si>
  <si>
    <t>5075.69778570558</t>
  </si>
  <si>
    <t>484.111123026684</t>
  </si>
  <si>
    <t>-2.98489948874822</t>
  </si>
  <si>
    <t>0.234268111815297</t>
  </si>
  <si>
    <t>-12.7413819389196</t>
  </si>
  <si>
    <t>3.4817234166339e-37</t>
  </si>
  <si>
    <t>2.95152180889174e-35</t>
  </si>
  <si>
    <t>108.575448107402</t>
  </si>
  <si>
    <t>859.646797945966</t>
  </si>
  <si>
    <t>65.7991178636257</t>
  </si>
  <si>
    <t>-3.11480380876319</t>
  </si>
  <si>
    <t>0.435886938970777</t>
  </si>
  <si>
    <t>-7.1458984665104</t>
  </si>
  <si>
    <t>8.94091309906835e-13</t>
  </si>
  <si>
    <t>1.42485816686011e-11</t>
  </si>
  <si>
    <t>13.7541130432997</t>
  </si>
  <si>
    <t>117.844122683952</t>
  </si>
  <si>
    <t>791.098020869046</t>
  </si>
  <si>
    <t>-0.792557853271114</t>
  </si>
  <si>
    <t>0.16841150518216</t>
  </si>
  <si>
    <t>-4.70607903191564</t>
  </si>
  <si>
    <t>2.52526652599158e-06</t>
  </si>
  <si>
    <t>578.986882762538</t>
  </si>
  <si>
    <t>1003.20915897555</t>
  </si>
  <si>
    <t>ENSDARG00000062662</t>
  </si>
  <si>
    <t>lmod3</t>
  </si>
  <si>
    <t>2634.8102039235</t>
  </si>
  <si>
    <t>-0.713363203809984</t>
  </si>
  <si>
    <t>0.186814790257254</t>
  </si>
  <si>
    <t>-3.81855849222454</t>
  </si>
  <si>
    <t>0.000134233758749346</t>
  </si>
  <si>
    <t>0.000590750424657849</t>
  </si>
  <si>
    <t>1996.11921024154</t>
  </si>
  <si>
    <t>3273.50119760546</t>
  </si>
  <si>
    <t>188.04047508522</t>
  </si>
  <si>
    <t>1.81590258116543</t>
  </si>
  <si>
    <t>0.240842935181989</t>
  </si>
  <si>
    <t>7.53977931631368</t>
  </si>
  <si>
    <t>4.70767440114082e-14</t>
  </si>
  <si>
    <t>8.73191354188308e-13</t>
  </si>
  <si>
    <t>292.827929251488</t>
  </si>
  <si>
    <t>83.253020918952</t>
  </si>
  <si>
    <t>394729.88976954</t>
  </si>
  <si>
    <t>6.21121931233283</t>
  </si>
  <si>
    <t>0.168624747707496</t>
  </si>
  <si>
    <t>36.8345654880214</t>
  </si>
  <si>
    <t>5.1665313977591e-297</t>
  </si>
  <si>
    <t>3.8395939171013e-293</t>
  </si>
  <si>
    <t>778946.032228727</t>
  </si>
  <si>
    <t>10513.7473103526</t>
  </si>
  <si>
    <t>33103.3761600359</t>
  </si>
  <si>
    <t>2.3503352146352</t>
  </si>
  <si>
    <t>0.215303825318846</t>
  </si>
  <si>
    <t>10.9163653323603</t>
  </si>
  <si>
    <t>9.62717404035747e-28</t>
  </si>
  <si>
    <t>5.0622133308908e-26</t>
  </si>
  <si>
    <t>55351.8514447151</t>
  </si>
  <si>
    <t>10854.9008753567</t>
  </si>
  <si>
    <t>14409.6249548947</t>
  </si>
  <si>
    <t>1.5772249289272</t>
  </si>
  <si>
    <t>0.250638130462407</t>
  </si>
  <si>
    <t>6.29283711148557</t>
  </si>
  <si>
    <t>3.11715394403082e-10</t>
  </si>
  <si>
    <t>3.58047126131721e-09</t>
  </si>
  <si>
    <t>21585.1454735898</t>
  </si>
  <si>
    <t>7234.10443619951</t>
  </si>
  <si>
    <t>663236.984306858</t>
  </si>
  <si>
    <t>-0.964067711071601</t>
  </si>
  <si>
    <t>0.182730538410064</t>
  </si>
  <si>
    <t>-5.27589815834803</t>
  </si>
  <si>
    <t>1.32107443000763e-07</t>
  </si>
  <si>
    <t>449529.792342317</t>
  </si>
  <si>
    <t>876944.176271399</t>
  </si>
  <si>
    <t>ENSDARG00000068457</t>
  </si>
  <si>
    <t>tnnt3b</t>
  </si>
  <si>
    <t>89.2881909937386</t>
  </si>
  <si>
    <t>-4.32024042286692</t>
  </si>
  <si>
    <t>0.451385016972526</t>
  </si>
  <si>
    <t>-9.5710762662064</t>
  </si>
  <si>
    <t>1.05798497406406e-21</t>
  </si>
  <si>
    <t>3.75601512687232e-20</t>
  </si>
  <si>
    <t>8.47031840517412</t>
  </si>
  <si>
    <t>170.106063582303</t>
  </si>
  <si>
    <t>501.81722025246</t>
  </si>
  <si>
    <t>1.17979544614609</t>
  </si>
  <si>
    <t>0.181958044160083</t>
  </si>
  <si>
    <t>6.48388726968358</t>
  </si>
  <si>
    <t>8.93890217219374e-11</t>
  </si>
  <si>
    <t>1.1121251335327e-09</t>
  </si>
  <si>
    <t>696.351009609166</t>
  </si>
  <si>
    <t>307.283430895755</t>
  </si>
  <si>
    <t>1326.85541679278</t>
  </si>
  <si>
    <t>2.59273553605285</t>
  </si>
  <si>
    <t>0.250031403090078</t>
  </si>
  <si>
    <t>10.369639589307</t>
  </si>
  <si>
    <t>3.40807707057346e-25</t>
  </si>
  <si>
    <t>1.54437150992755e-23</t>
  </si>
  <si>
    <t>2276.60163913568</t>
  </si>
  <si>
    <t>377.109194449881</t>
  </si>
  <si>
    <t>20724.5031608054</t>
  </si>
  <si>
    <t>-3.18746991382294</t>
  </si>
  <si>
    <t>0.198961712365626</t>
  </si>
  <si>
    <t>-16.0205191035219</t>
  </si>
  <si>
    <t>9.18800211651543e-58</t>
  </si>
  <si>
    <t>1.76591816541131e-55</t>
  </si>
  <si>
    <t>4099.71471315453</t>
  </si>
  <si>
    <t>37349.2916084562</t>
  </si>
  <si>
    <t>37578.5993166148</t>
  </si>
  <si>
    <t>-6.52951881391439</t>
  </si>
  <si>
    <t>0.278858010254687</t>
  </si>
  <si>
    <t>-23.4152097978137</t>
  </si>
  <si>
    <t>2.99151063813438e-121</t>
  </si>
  <si>
    <t>2.3819903456145e-118</t>
  </si>
  <si>
    <t>805.017140873059</t>
  </si>
  <si>
    <t>74352.1814923565</t>
  </si>
  <si>
    <t>26443.4825527845</t>
  </si>
  <si>
    <t>2.4627621927918</t>
  </si>
  <si>
    <t>0.234904399826988</t>
  </si>
  <si>
    <t>10.4841041487757</t>
  </si>
  <si>
    <t>1.02209682525119e-25</t>
  </si>
  <si>
    <t>4.80752082678804e-24</t>
  </si>
  <si>
    <t>44766.3184600748</t>
  </si>
  <si>
    <t>8120.64664549424</t>
  </si>
  <si>
    <t>5754.94971857409</t>
  </si>
  <si>
    <t>2.73059343428509</t>
  </si>
  <si>
    <t>0.248285311023678</t>
  </si>
  <si>
    <t>10.9978049971095</t>
  </si>
  <si>
    <t>3.9154673939009e-28</t>
  </si>
  <si>
    <t>2.12915476943953e-26</t>
  </si>
  <si>
    <t>10003.1049073431</t>
  </si>
  <si>
    <t>1506.79452980511</t>
  </si>
  <si>
    <t>497.671850340119</t>
  </si>
  <si>
    <t>-1.7830121284534</t>
  </si>
  <si>
    <t>0.230585588992188</t>
  </si>
  <si>
    <t>-7.73253929808164</t>
  </si>
  <si>
    <t>1.05422260734118e-14</t>
  </si>
  <si>
    <t>2.05813424086441e-13</t>
  </si>
  <si>
    <t>223.95119028121</t>
  </si>
  <si>
    <t>771.392510399028</t>
  </si>
  <si>
    <t>16907.6880117483</t>
  </si>
  <si>
    <t>1.23986257420503</t>
  </si>
  <si>
    <t>0.218007641966697</t>
  </si>
  <si>
    <t>5.6872436352228</t>
  </si>
  <si>
    <t>1.29106205592619e-08</t>
  </si>
  <si>
    <t>1.18697849636596e-07</t>
  </si>
  <si>
    <t>23756.7933860478</t>
  </si>
  <si>
    <t>10058.5826374489</t>
  </si>
  <si>
    <t>231.052067591932</t>
  </si>
  <si>
    <t>1.4576473181919</t>
  </si>
  <si>
    <t>0.281574692244804</t>
  </si>
  <si>
    <t>5.17676963995262</t>
  </si>
  <si>
    <t>2.2576068208116e-07</t>
  </si>
  <si>
    <t>1.71027332891589e-06</t>
  </si>
  <si>
    <t>338.912451930785</t>
  </si>
  <si>
    <t>123.191683253078</t>
  </si>
  <si>
    <t>939.834575557648</t>
  </si>
  <si>
    <t>-0.953422384756781</t>
  </si>
  <si>
    <t>0.249165656435242</t>
  </si>
  <si>
    <t>-3.82645986769279</t>
  </si>
  <si>
    <t>0.000129999331940023</t>
  </si>
  <si>
    <t>0.000573586998931886</t>
  </si>
  <si>
    <t>640.245403812755</t>
  </si>
  <si>
    <t>1239.42374730254</t>
  </si>
  <si>
    <t>ENSDARG00000074184</t>
  </si>
  <si>
    <t>arhgap32b</t>
  </si>
  <si>
    <t>824.210070092755</t>
  </si>
  <si>
    <t>-2.51303482917199</t>
  </si>
  <si>
    <t>0.314733486242653</t>
  </si>
  <si>
    <t>-7.98464395756889</t>
  </si>
  <si>
    <t>1.40928470720773e-15</t>
  </si>
  <si>
    <t>2.99238119497108e-14</t>
  </si>
  <si>
    <t>245.915322688423</t>
  </si>
  <si>
    <t>1402.50481749709</t>
  </si>
  <si>
    <t>61.996426432669</t>
  </si>
  <si>
    <t>2.0333172060197</t>
  </si>
  <si>
    <t>0.458523599521936</t>
  </si>
  <si>
    <t>4.43448757738897</t>
  </si>
  <si>
    <t>9.22915410748694e-06</t>
  </si>
  <si>
    <t>5.18558444623038e-05</t>
  </si>
  <si>
    <t>99.6982544746569</t>
  </si>
  <si>
    <t>24.2945983906811</t>
  </si>
  <si>
    <t>43509.9419253351</t>
  </si>
  <si>
    <t>-2.37602560558638</t>
  </si>
  <si>
    <t>0.204632663666019</t>
  </si>
  <si>
    <t>-11.6111746923467</t>
  </si>
  <si>
    <t>3.61613262814754e-31</t>
  </si>
  <si>
    <t>2.31007670328222e-29</t>
  </si>
  <si>
    <t>14055.7919636775</t>
  </si>
  <si>
    <t>72964.0918869927</t>
  </si>
  <si>
    <t>4068.08726490997</t>
  </si>
  <si>
    <t>-0.61168541652981</t>
  </si>
  <si>
    <t>0.200126124512255</t>
  </si>
  <si>
    <t>-3.05649958505219</t>
  </si>
  <si>
    <t>0.00223937790517051</t>
  </si>
  <si>
    <t>0.00727479679378938</t>
  </si>
  <si>
    <t>3218.11875367569</t>
  </si>
  <si>
    <t>4918.05577614424</t>
  </si>
  <si>
    <t>ENSDARG00000075752</t>
  </si>
  <si>
    <t>myo18aa</t>
  </si>
  <si>
    <t>2803.32492752733</t>
  </si>
  <si>
    <t>0.896470252283293</t>
  </si>
  <si>
    <t>0.15859038972425</t>
  </si>
  <si>
    <t>5.65274007991303</t>
  </si>
  <si>
    <t>1.57910006981156e-08</t>
  </si>
  <si>
    <t>1.43113967709141e-07</t>
  </si>
  <si>
    <t>3647.39469977783</t>
  </si>
  <si>
    <t>1959.25515527683</t>
  </si>
  <si>
    <t>182.503390034303</t>
  </si>
  <si>
    <t>-1.33378191728023</t>
  </si>
  <si>
    <t>0.315245210112825</t>
  </si>
  <si>
    <t>-4.23093475965226</t>
  </si>
  <si>
    <t>2.32722169114506e-05</t>
  </si>
  <si>
    <t>0.000120383776343571</t>
  </si>
  <si>
    <t>103.71371550876</t>
  </si>
  <si>
    <t>261.293064559845</t>
  </si>
  <si>
    <t>612.98047951188</t>
  </si>
  <si>
    <t>3.15596295535318</t>
  </si>
  <si>
    <t>0.362486853768305</t>
  </si>
  <si>
    <t>8.70642044682374</t>
  </si>
  <si>
    <t>3.13621903225278e-18</t>
  </si>
  <si>
    <t>8.67518651663471e-17</t>
  </si>
  <si>
    <t>1102.10031827986</t>
  </si>
  <si>
    <t>123.860640743899</t>
  </si>
  <si>
    <t>7208.68122228168</t>
  </si>
  <si>
    <t>-3.25569419297636</t>
  </si>
  <si>
    <t>0.209362288097095</t>
  </si>
  <si>
    <t>-15.5505283332903</t>
  </si>
  <si>
    <t>1.57798688585959e-54</t>
  </si>
  <si>
    <t>2.66524375910905e-52</t>
  </si>
  <si>
    <t>1366.51933388403</t>
  </si>
  <si>
    <t>13050.8431106793</t>
  </si>
  <si>
    <t>38.5485588004306</t>
  </si>
  <si>
    <t>1.94984823970441</t>
  </si>
  <si>
    <t>0.43464012800909</t>
  </si>
  <si>
    <t>4.48612107822596</t>
  </si>
  <si>
    <t>7.25315337175823e-06</t>
  </si>
  <si>
    <t>4.15918349854294e-05</t>
  </si>
  <si>
    <t>61.3055010974417</t>
  </si>
  <si>
    <t>15.7916165034195</t>
  </si>
  <si>
    <t>1042.12992748531</t>
  </si>
  <si>
    <t>2.18888715872828</t>
  </si>
  <si>
    <t>0.206747076790842</t>
  </si>
  <si>
    <t>10.5872701694481</t>
  </si>
  <si>
    <t>3.41402944978288e-26</t>
  </si>
  <si>
    <t>1.65469101267194e-24</t>
  </si>
  <si>
    <t>1709.3370646014</t>
  </si>
  <si>
    <t>374.922790369212</t>
  </si>
  <si>
    <t>199.389192090664</t>
  </si>
  <si>
    <t>1.36143723281701</t>
  </si>
  <si>
    <t>0.264327031964154</t>
  </si>
  <si>
    <t>5.15057889728675</t>
  </si>
  <si>
    <t>2.59683660425882e-07</t>
  </si>
  <si>
    <t>1.94413942551882e-06</t>
  </si>
  <si>
    <t>286.858107924035</t>
  </si>
  <si>
    <t>111.920276257293</t>
  </si>
  <si>
    <t>17258.5434946045</t>
  </si>
  <si>
    <t>6.77508256938397</t>
  </si>
  <si>
    <t>0.231049629606241</t>
  </si>
  <si>
    <t>29.3230618068083</t>
  </si>
  <si>
    <t>5.27131796355955e-189</t>
  </si>
  <si>
    <t>7.83493559983734e-186</t>
  </si>
  <si>
    <t>34205.087466465</t>
  </si>
  <si>
    <t>311.999522743939</t>
  </si>
  <si>
    <t>238.258284409672</t>
  </si>
  <si>
    <t>3.47513126128784</t>
  </si>
  <si>
    <t>0.254731348230474</t>
  </si>
  <si>
    <t>13.6423384299903</t>
  </si>
  <si>
    <t>2.24252580100371e-42</t>
  </si>
  <si>
    <t>437.079666835774</t>
  </si>
  <si>
    <t>39.4369019835706</t>
  </si>
  <si>
    <t>761.355106556467</t>
  </si>
  <si>
    <t>-0.984622964953964</t>
  </si>
  <si>
    <t>0.214463161550766</t>
  </si>
  <si>
    <t>-4.59110533405473</t>
  </si>
  <si>
    <t>4.40904734182672e-06</t>
  </si>
  <si>
    <t>2.63538097817766e-05</t>
  </si>
  <si>
    <t>511.351422518392</t>
  </si>
  <si>
    <t>1011.35879059454</t>
  </si>
  <si>
    <t>1636.39115699871</t>
  </si>
  <si>
    <t>-0.768465074762282</t>
  </si>
  <si>
    <t>0.181155930623646</t>
  </si>
  <si>
    <t>-4.24200892632534</t>
  </si>
  <si>
    <t>2.21527878867711e-05</t>
  </si>
  <si>
    <t>0.000115207932338596</t>
  </si>
  <si>
    <t>1210.56171723482</t>
  </si>
  <si>
    <t>2062.2205967626</t>
  </si>
  <si>
    <t>172.169922909012</t>
  </si>
  <si>
    <t>4.63633683075104</t>
  </si>
  <si>
    <t>0.448069354824745</t>
  </si>
  <si>
    <t>10.3473642658835</t>
  </si>
  <si>
    <t>4.30165275072991e-25</t>
  </si>
  <si>
    <t>1.94140380723731e-23</t>
  </si>
  <si>
    <t>331.077465049339</t>
  </si>
  <si>
    <t>13.2623807686847</t>
  </si>
  <si>
    <t>150234.130828068</t>
  </si>
  <si>
    <t>5.93824106467147</t>
  </si>
  <si>
    <t>0.207572325948429</t>
  </si>
  <si>
    <t>28.6080576374464</t>
  </si>
  <si>
    <t>5.33419468426358e-180</t>
  </si>
  <si>
    <t>7.43286690535354e-177</t>
  </si>
  <si>
    <t>295647.042172786</t>
  </si>
  <si>
    <t>4821.21948335098</t>
  </si>
  <si>
    <t>159.94191647249</t>
  </si>
  <si>
    <t>1.9197761689463</t>
  </si>
  <si>
    <t>0.271138608316403</t>
  </si>
  <si>
    <t>7.08042348106337</t>
  </si>
  <si>
    <t>1.43714602522831e-12</t>
  </si>
  <si>
    <t>2.22199518949135e-11</t>
  </si>
  <si>
    <t>253.134217190288</t>
  </si>
  <si>
    <t>66.7496157546911</t>
  </si>
  <si>
    <t>664.892839496379</t>
  </si>
  <si>
    <t>1.14638952790562</t>
  </si>
  <si>
    <t>0.228724634885861</t>
  </si>
  <si>
    <t>5.012094689659</t>
  </si>
  <si>
    <t>5.38406965210056e-07</t>
  </si>
  <si>
    <t>3.82164383615351e-06</t>
  </si>
  <si>
    <t>916.056278185806</t>
  </si>
  <si>
    <t>413.729400806952</t>
  </si>
  <si>
    <t>ENSDARG00000089221</t>
  </si>
  <si>
    <t>si:ch211-195o20.7</t>
  </si>
  <si>
    <t>7009.49798991306</t>
  </si>
  <si>
    <t>-5.98074226034216</t>
  </si>
  <si>
    <t>0.344378110623148</t>
  </si>
  <si>
    <t>-17.3667898041489</t>
  </si>
  <si>
    <t>1.47236143423538e-67</t>
  </si>
  <si>
    <t>3.56807588872584e-65</t>
  </si>
  <si>
    <t>218.672228322286</t>
  </si>
  <si>
    <t>13800.3237515038</t>
  </si>
  <si>
    <t>11115.3990757563</t>
  </si>
  <si>
    <t>-12.6197812237929</t>
  </si>
  <si>
    <t>0.444912981355373</t>
  </si>
  <si>
    <t>-28.3646055580313</t>
  </si>
  <si>
    <t>5.52876631094103e-177</t>
  </si>
  <si>
    <t>7.25081440602531e-174</t>
  </si>
  <si>
    <t>3.58139378276618</t>
  </si>
  <si>
    <t>22227.2167577298</t>
  </si>
  <si>
    <t>79.2974644947343</t>
  </si>
  <si>
    <t>-3.25211994565169</t>
  </si>
  <si>
    <t>0.378443821419816</t>
  </si>
  <si>
    <t>-8.59340214209508</t>
  </si>
  <si>
    <t>8.443140023898e-18</t>
  </si>
  <si>
    <t>2.24898216048753e-16</t>
  </si>
  <si>
    <t>15.1827756891813</t>
  </si>
  <si>
    <t>143.412153300287</t>
  </si>
  <si>
    <t>90.6959100193778</t>
  </si>
  <si>
    <t>0.972218717468414</t>
  </si>
  <si>
    <t>0.32467574101423</t>
  </si>
  <si>
    <t>2.99442980997402</t>
  </si>
  <si>
    <t>0.00274958310892799</t>
  </si>
  <si>
    <t>0.00873371640027776</t>
  </si>
  <si>
    <t>120.268072204751</t>
  </si>
  <si>
    <t>61.1237478340048</t>
  </si>
  <si>
    <t>ENSDARG00000094760</t>
  </si>
  <si>
    <t>si:dkey-125i10.3</t>
  </si>
  <si>
    <t>93243.1068767085</t>
  </si>
  <si>
    <t>4.18028087148455</t>
  </si>
  <si>
    <t>1.12660864222719</t>
  </si>
  <si>
    <t>3.71049956018497</t>
  </si>
  <si>
    <t>0.000206850656033737</t>
  </si>
  <si>
    <t>0.000872608396645634</t>
  </si>
  <si>
    <t>176737.745543183</t>
  </si>
  <si>
    <t>9748.4682102341</t>
  </si>
  <si>
    <t>2.1571966476457e-05</t>
  </si>
  <si>
    <t>1691.70062905197</t>
  </si>
  <si>
    <t>-0.890428416581489</t>
  </si>
  <si>
    <t>0.194533466073831</t>
  </si>
  <si>
    <t>-4.57725056028943</t>
  </si>
  <si>
    <t>4.71127041637921e-06</t>
  </si>
  <si>
    <t>2.79504454319251e-05</t>
  </si>
  <si>
    <t>1185.61953844692</t>
  </si>
  <si>
    <t>2197.78171965702</t>
  </si>
  <si>
    <t>325.012592700605</t>
  </si>
  <si>
    <t>-1.39371699421834</t>
  </si>
  <si>
    <t>0.300573509734644</t>
  </si>
  <si>
    <t>-4.63685903474582</t>
  </si>
  <si>
    <t>3.5374348256527e-06</t>
  </si>
  <si>
    <t>179.260124918252</t>
  </si>
  <si>
    <t>470.765060482957</t>
  </si>
  <si>
    <t>998496.801694863</t>
  </si>
  <si>
    <t>-1.74069030210119</t>
  </si>
  <si>
    <t>0.165782183421906</t>
  </si>
  <si>
    <t>-10.4998635328094</t>
  </si>
  <si>
    <t>8.6505093598108e-26</t>
  </si>
  <si>
    <t>4.0774441052216e-24</t>
  </si>
  <si>
    <t>459930.022445562</t>
  </si>
  <si>
    <t>1537063.58094416</t>
  </si>
  <si>
    <t>14773.9145555426</t>
  </si>
  <si>
    <t>7.55504670701951</t>
  </si>
  <si>
    <t>0.24766861794284</t>
  </si>
  <si>
    <t>30.5046588856209</t>
  </si>
  <si>
    <t>2.26032713381606e-204</t>
  </si>
  <si>
    <t>4.58127213167536e-201</t>
  </si>
  <si>
    <t>29391.7934040011</t>
  </si>
  <si>
    <t>156.035707084172</t>
  </si>
  <si>
    <t>8557.82933280108</t>
  </si>
  <si>
    <t>-2.64561441898006</t>
  </si>
  <si>
    <t>0.23937546641928</t>
  </si>
  <si>
    <t>-11.0521535834675</t>
  </si>
  <si>
    <t>2.14018235343189e-28</t>
  </si>
  <si>
    <t>1.17815717456207e-26</t>
  </si>
  <si>
    <t>2358.38577247583</t>
  </si>
  <si>
    <t>14757.2728931263</t>
  </si>
  <si>
    <t>9807.54337254149</t>
  </si>
  <si>
    <t>-1.04136709353161</t>
  </si>
  <si>
    <t>0.228528190751023</t>
  </si>
  <si>
    <t>-4.55684303152846</t>
  </si>
  <si>
    <t>5.19282011221057e-06</t>
  </si>
  <si>
    <t>3.05956459835451e-05</t>
  </si>
  <si>
    <t>6413.91904433381</t>
  </si>
  <si>
    <t>13201.1677007492</t>
  </si>
  <si>
    <t>126360.475543973</t>
  </si>
  <si>
    <t>-1.63106497820297</t>
  </si>
  <si>
    <t>0.156630669615479</t>
  </si>
  <si>
    <t>-10.4134457332472</t>
  </si>
  <si>
    <t>2.15285299482717e-25</t>
  </si>
  <si>
    <t>9.916912710676e-24</t>
  </si>
  <si>
    <t>61678.0797497525</t>
  </si>
  <si>
    <t>191042.871338193</t>
  </si>
  <si>
    <t>14948.0221695786</t>
  </si>
  <si>
    <t>-2.04612010401469</t>
  </si>
  <si>
    <t>0.180833301768961</t>
  </si>
  <si>
    <t>-11.3149518589717</t>
  </si>
  <si>
    <t>1.10663037664741e-29</t>
  </si>
  <si>
    <t>6.57928646596107e-28</t>
  </si>
  <si>
    <t>5827.61458812736</t>
  </si>
  <si>
    <t>24068.4297510298</t>
  </si>
  <si>
    <t>620.163095095559</t>
  </si>
  <si>
    <t>1.34246904397097</t>
  </si>
  <si>
    <t>0.284566755320063</t>
  </si>
  <si>
    <t>4.71758917327165</t>
  </si>
  <si>
    <t>2.38655805009831e-06</t>
  </si>
  <si>
    <t>1.4996705672757e-05</t>
  </si>
  <si>
    <t>889.800339795818</t>
  </si>
  <si>
    <t>350.525850395301</t>
  </si>
  <si>
    <t>844.593557256575</t>
  </si>
  <si>
    <t>1.46754142406844</t>
  </si>
  <si>
    <t>0.176008304150708</t>
  </si>
  <si>
    <t>8.33791014094342</t>
  </si>
  <si>
    <t>7.56149991410088e-17</t>
  </si>
  <si>
    <t>1.84445996263544e-15</t>
  </si>
  <si>
    <t>1240.5163893348</t>
  </si>
  <si>
    <t>448.670725178354</t>
  </si>
  <si>
    <t>272.75174004124</t>
  </si>
  <si>
    <t>-3.77693169951915</t>
  </si>
  <si>
    <t>0.406669644807542</t>
  </si>
  <si>
    <t>-9.28746895113501</t>
  </si>
  <si>
    <t>1.58000761033487e-20</t>
  </si>
  <si>
    <t>5.13502473358832e-19</t>
  </si>
  <si>
    <t>36.9319479251748</t>
  </si>
  <si>
    <t>508.571532157306</t>
  </si>
  <si>
    <t>130.020910035104</t>
  </si>
  <si>
    <t>1.51074426001634</t>
  </si>
  <si>
    <t>0.334454150317715</t>
  </si>
  <si>
    <t>4.51704443966748</t>
  </si>
  <si>
    <t>6.27087486754948e-06</t>
  </si>
  <si>
    <t>3.63707479635837e-05</t>
  </si>
  <si>
    <t>192.427068661779</t>
  </si>
  <si>
    <t>67.6147514084292</t>
  </si>
  <si>
    <t>ENSDARG00000101706</t>
  </si>
  <si>
    <t>csrp3</t>
  </si>
  <si>
    <t>13004.6105731268</t>
  </si>
  <si>
    <t>-1.31725677209234</t>
  </si>
  <si>
    <t>0.213543241455013</t>
  </si>
  <si>
    <t>-6.16857158820378</t>
  </si>
  <si>
    <t>6.89096506040602e-10</t>
  </si>
  <si>
    <t>7.54217309876054e-09</t>
  </si>
  <si>
    <t>7448.28256815198</t>
  </si>
  <si>
    <t>18560.9385781016</t>
  </si>
  <si>
    <t>830.451851109729</t>
  </si>
  <si>
    <t>0.603098761465424</t>
  </si>
  <si>
    <t>0.179147745252978</t>
  </si>
  <si>
    <t>3.36648814984401</t>
  </si>
  <si>
    <t>0.000761318531505023</t>
  </si>
  <si>
    <t>1001.63170179851</t>
  </si>
  <si>
    <t>659.272000420947</t>
  </si>
  <si>
    <t>ENSDARG00000102056</t>
  </si>
  <si>
    <t>svild</t>
  </si>
  <si>
    <t>852.311142294684</t>
  </si>
  <si>
    <t>-0.840889002093633</t>
  </si>
  <si>
    <t>0.182498116354742</t>
  </si>
  <si>
    <t>-4.60765852760422</t>
  </si>
  <si>
    <t>4.07228708685861e-06</t>
  </si>
  <si>
    <t>2.45515523530321e-05</t>
  </si>
  <si>
    <t>610.705044624024</t>
  </si>
  <si>
    <t>1093.91723996534</t>
  </si>
  <si>
    <t>ENSDARG00000102081</t>
  </si>
  <si>
    <t>mprip</t>
  </si>
  <si>
    <t>453789.493135551</t>
  </si>
  <si>
    <t>-4.36380702051067</t>
  </si>
  <si>
    <t>0.167728693684177</t>
  </si>
  <si>
    <t>-26.0170572169807</t>
  </si>
  <si>
    <t>3.17570636288487e-149</t>
  </si>
  <si>
    <t>3.54011866802591e-146</t>
  </si>
  <si>
    <t>42038.6986229278</t>
  </si>
  <si>
    <t>865540.287648173</t>
  </si>
  <si>
    <t>1052.67306342801</t>
  </si>
  <si>
    <t>1.12680153151205</t>
  </si>
  <si>
    <t>0.220114131484379</t>
  </si>
  <si>
    <t>5.11916942321361</t>
  </si>
  <si>
    <t>3.06884181348525e-07</t>
  </si>
  <si>
    <t>2.2730839944071e-06</t>
  </si>
  <si>
    <t>1444.3909468444</t>
  </si>
  <si>
    <t>660.955180011622</t>
  </si>
  <si>
    <t>1201.23271241946</t>
  </si>
  <si>
    <t>0.628291363620094</t>
  </si>
  <si>
    <t>0.166259560874162</t>
  </si>
  <si>
    <t>3.77897884679025</t>
  </si>
  <si>
    <t>0.000157472799086522</t>
  </si>
  <si>
    <t>0.000684110688938819</t>
  </si>
  <si>
    <t>1458.89422987362</t>
  </si>
  <si>
    <t>943.571194965298</t>
  </si>
  <si>
    <t>ENSDARG00000102441</t>
  </si>
  <si>
    <t>ctnna1</t>
  </si>
  <si>
    <t>1463.47388216033</t>
  </si>
  <si>
    <t>-0.612513664511916</t>
  </si>
  <si>
    <t>0.155100174054907</t>
  </si>
  <si>
    <t>-3.94914878880201</t>
  </si>
  <si>
    <t>7.84295922947307e-05</t>
  </si>
  <si>
    <t>0.000363758635367385</t>
  </si>
  <si>
    <t>1157.39262246474</t>
  </si>
  <si>
    <t>1769.55514185592</t>
  </si>
  <si>
    <t>9124.81265063966</t>
  </si>
  <si>
    <t>-1.60656306658926</t>
  </si>
  <si>
    <t>0.216463334297776</t>
  </si>
  <si>
    <t>-7.42187156915549</t>
  </si>
  <si>
    <t>1.154767638192e-13</t>
  </si>
  <si>
    <t>2.02880571264702e-12</t>
  </si>
  <si>
    <t>4511.1961554905</t>
  </si>
  <si>
    <t>13738.4291457888</t>
  </si>
  <si>
    <t>ENSDARG00000103854</t>
  </si>
  <si>
    <t>pdlim7</t>
  </si>
  <si>
    <t>100365.725525687</t>
  </si>
  <si>
    <t>-3.80405852336013</t>
  </si>
  <si>
    <t>0.234197242925301</t>
  </si>
  <si>
    <t>-16.2429688575517</t>
  </si>
  <si>
    <t>2.50501657323186e-59</t>
  </si>
  <si>
    <t>5.03147247749589e-57</t>
  </si>
  <si>
    <t>13410.4239482895</t>
  </si>
  <si>
    <t>187321.027103084</t>
  </si>
  <si>
    <t>126.410429037752</t>
  </si>
  <si>
    <t>-2.09461174355848</t>
  </si>
  <si>
    <t>0.354317567660325</t>
  </si>
  <si>
    <t>-5.91167905500676</t>
  </si>
  <si>
    <t>3.38637876978042e-09</t>
  </si>
  <si>
    <t>3.37050511929708e-08</t>
  </si>
  <si>
    <t>48.1239974086096</t>
  </si>
  <si>
    <t>204.696860666895</t>
  </si>
  <si>
    <t>93.7382024080519</t>
  </si>
  <si>
    <t>1.16792280489371</t>
  </si>
  <si>
    <t>0.285618668305409</t>
  </si>
  <si>
    <t>4.08909827856511</t>
  </si>
  <si>
    <t>4.3305335703961e-05</t>
  </si>
  <si>
    <t>0.00021289800650933</t>
  </si>
  <si>
    <t>129.750691158262</t>
  </si>
  <si>
    <t>57.725713657842</t>
  </si>
  <si>
    <t>227469.727995492</t>
  </si>
  <si>
    <t>1.44611674617815</t>
  </si>
  <si>
    <t>0.204104823845087</t>
  </si>
  <si>
    <t>7.08516692028669</t>
  </si>
  <si>
    <t>1.38876806338768e-12</t>
  </si>
  <si>
    <t>2.15167366040503e-11</t>
  </si>
  <si>
    <t>332799.602525404</t>
  </si>
  <si>
    <t>122139.853465579</t>
  </si>
  <si>
    <t>5147.14836644212</t>
  </si>
  <si>
    <t>-6.62371911976244</t>
  </si>
  <si>
    <t>0.282921224011445</t>
  </si>
  <si>
    <t>-23.4118848556038</t>
  </si>
  <si>
    <t>3.2341581998095e-121</t>
  </si>
  <si>
    <t>2.48639851947424e-118</t>
  </si>
  <si>
    <t>103.520361545066</t>
  </si>
  <si>
    <t>10190.7763713392</t>
  </si>
  <si>
    <t>13240.9398793564</t>
  </si>
  <si>
    <t>-2.308628369374</t>
  </si>
  <si>
    <t>0.292015035071482</t>
  </si>
  <si>
    <t>-7.9058544667362</t>
  </si>
  <si>
    <t>2.6610191846e-15</t>
  </si>
  <si>
    <t>5.4629302689371e-14</t>
  </si>
  <si>
    <t>4447.8357555867</t>
  </si>
  <si>
    <t>22034.044003126</t>
  </si>
  <si>
    <t>204.793877260958</t>
  </si>
  <si>
    <t>-4.66316491858155</t>
  </si>
  <si>
    <t>0.317090721836438</t>
  </si>
  <si>
    <t>-14.7060907098597</t>
  </si>
  <si>
    <t>5.89139540017014e-49</t>
  </si>
  <si>
    <t>8.26092204067882e-47</t>
  </si>
  <si>
    <t>15.5183158259529</t>
  </si>
  <si>
    <t>394.069438695963</t>
  </si>
  <si>
    <t>12830.3440440922</t>
  </si>
  <si>
    <t>-1.89201354903398</t>
  </si>
  <si>
    <t>0.167683828494086</t>
  </si>
  <si>
    <t>-11.2832201293681</t>
  </si>
  <si>
    <t>1.58823799975147e-29</t>
  </si>
  <si>
    <t>9.36766301705265e-28</t>
  </si>
  <si>
    <t>5446.28279399127</t>
  </si>
  <si>
    <t>20214.4052941931</t>
  </si>
  <si>
    <t>EOM vs Trunk WT 20 months</t>
  </si>
  <si>
    <t>3602.36183427936</t>
  </si>
  <si>
    <t>1.2489620564719</t>
  </si>
  <si>
    <t>0.122162519925475</t>
  </si>
  <si>
    <t>10.2237745032914</t>
  </si>
  <si>
    <t>1.55178231943357e-24</t>
  </si>
  <si>
    <t>3.76058529398628e-23</t>
  </si>
  <si>
    <t>5071.28139323781</t>
  </si>
  <si>
    <t>2133.44227532091</t>
  </si>
  <si>
    <t>5842.56191745819</t>
  </si>
  <si>
    <t>11.0837545959801</t>
  </si>
  <si>
    <t>0.430536000119545</t>
  </si>
  <si>
    <t>25.7440831728416</t>
  </si>
  <si>
    <t>3.75472482872894e-146</t>
  </si>
  <si>
    <t>1.35187973476283e-143</t>
  </si>
  <si>
    <t>11679.8964795145</t>
  </si>
  <si>
    <t>5.2273554018859</t>
  </si>
  <si>
    <t>1958.01176385677</t>
  </si>
  <si>
    <t>-0.434592766504977</t>
  </si>
  <si>
    <t>0.147203986723221</t>
  </si>
  <si>
    <t>-2.95231655187516</t>
  </si>
  <si>
    <t>0.00315399415456923</t>
  </si>
  <si>
    <t>0.00916383366313486</t>
  </si>
  <si>
    <t>1665.5110158552</t>
  </si>
  <si>
    <t>2250.51251185834</t>
  </si>
  <si>
    <t>201651.830822742</t>
  </si>
  <si>
    <t>-2.70011097325881</t>
  </si>
  <si>
    <t>0.11225168976666</t>
  </si>
  <si>
    <t>-24.0540786412355</t>
  </si>
  <si>
    <t>7.5664608132396e-128</t>
  </si>
  <si>
    <t>2.17253203324954e-125</t>
  </si>
  <si>
    <t>53784.4697449524</t>
  </si>
  <si>
    <t>349519.191900531</t>
  </si>
  <si>
    <t>10241.662032574</t>
  </si>
  <si>
    <t>1.37179261122208</t>
  </si>
  <si>
    <t>0.231211970631204</t>
  </si>
  <si>
    <t>5.933051854872</t>
  </si>
  <si>
    <t>2.97354883899791e-09</t>
  </si>
  <si>
    <t>2.28640706152507e-08</t>
  </si>
  <si>
    <t>14773.9919720389</t>
  </si>
  <si>
    <t>5709.33209310906</t>
  </si>
  <si>
    <t>269.988785424207</t>
  </si>
  <si>
    <t>-0.674981896094691</t>
  </si>
  <si>
    <t>0.223323693032729</t>
  </si>
  <si>
    <t>-3.02243746253904</t>
  </si>
  <si>
    <t>0.00250747887774386</t>
  </si>
  <si>
    <t>0.00745929749296576</t>
  </si>
  <si>
    <t>208.171524177906</t>
  </si>
  <si>
    <t>331.806046670507</t>
  </si>
  <si>
    <t>5049.04932825328</t>
  </si>
  <si>
    <t>-7.07559882574127</t>
  </si>
  <si>
    <t>0.159804270624034</t>
  </si>
  <si>
    <t>-44.2766566757642</t>
  </si>
  <si>
    <t>74.4474934022616</t>
  </si>
  <si>
    <t>10023.6511631043</t>
  </si>
  <si>
    <t>631.029317272517</t>
  </si>
  <si>
    <t>0.593409272301744</t>
  </si>
  <si>
    <t>0.177480561380416</t>
  </si>
  <si>
    <t>3.34351698961452</t>
  </si>
  <si>
    <t>0.000827236285164918</t>
  </si>
  <si>
    <t>0.00275013933114405</t>
  </si>
  <si>
    <t>759.146819336842</t>
  </si>
  <si>
    <t>502.911815208191</t>
  </si>
  <si>
    <t>5494.84535989214</t>
  </si>
  <si>
    <t>4.45450334284985</t>
  </si>
  <si>
    <t>0.209958778598649</t>
  </si>
  <si>
    <t>21.2160852362594</t>
  </si>
  <si>
    <t>6.78430954667984e-100</t>
  </si>
  <si>
    <t>1.22133724958205e-97</t>
  </si>
  <si>
    <t>10510.89988898</t>
  </si>
  <si>
    <t>478.79083080431</t>
  </si>
  <si>
    <t>471.268442548339</t>
  </si>
  <si>
    <t>0.501870136610071</t>
  </si>
  <si>
    <t>0.163674455940792</t>
  </si>
  <si>
    <t>3.0662703824207</t>
  </si>
  <si>
    <t>0.00216747215067592</t>
  </si>
  <si>
    <t>0.0065500627223264</t>
  </si>
  <si>
    <t>552.522006981885</t>
  </si>
  <si>
    <t>390.014878114793</t>
  </si>
  <si>
    <t>ENSDARG00000004870</t>
  </si>
  <si>
    <t>psen1</t>
  </si>
  <si>
    <t>83373.6739046951</t>
  </si>
  <si>
    <t>5.11706838290736</t>
  </si>
  <si>
    <t>0.178560938656249</t>
  </si>
  <si>
    <t>28.657266373125</t>
  </si>
  <si>
    <t>1.30140750101252e-180</t>
  </si>
  <si>
    <t>6.02445435621774e-178</t>
  </si>
  <si>
    <t>162077.289553678</t>
  </si>
  <si>
    <t>4670.05825571225</t>
  </si>
  <si>
    <t>871.112134475536</t>
  </si>
  <si>
    <t>0.966937861693808</t>
  </si>
  <si>
    <t>0.13769867005543</t>
  </si>
  <si>
    <t>7.02212927187004</t>
  </si>
  <si>
    <t>2.18512212842556e-12</t>
  </si>
  <si>
    <t>2.31504555063414e-11</t>
  </si>
  <si>
    <t>1152.71856697993</t>
  </si>
  <si>
    <t>589.505701971143</t>
  </si>
  <si>
    <t>143666.325306198</t>
  </si>
  <si>
    <t>0.710072847809908</t>
  </si>
  <si>
    <t>0.134212785009403</t>
  </si>
  <si>
    <t>5.29064982713949</t>
  </si>
  <si>
    <t>1.21882528005137e-07</t>
  </si>
  <si>
    <t>7.67961495205702e-07</t>
  </si>
  <si>
    <t>178324.554625174</t>
  </si>
  <si>
    <t>109008.095987221</t>
  </si>
  <si>
    <t>20075.7165439987</t>
  </si>
  <si>
    <t>1.29789262939989</t>
  </si>
  <si>
    <t>0.110957279290269</t>
  </si>
  <si>
    <t>11.6972283179777</t>
  </si>
  <si>
    <t>1.31684643421681e-31</t>
  </si>
  <si>
    <t>4.40560880049261e-30</t>
  </si>
  <si>
    <t>28542.7443969423</t>
  </si>
  <si>
    <t>11608.688691055</t>
  </si>
  <si>
    <t>5025.38740900273</t>
  </si>
  <si>
    <t>-0.763114004098916</t>
  </si>
  <si>
    <t>0.180973317270531</t>
  </si>
  <si>
    <t>-4.21672109241475</t>
  </si>
  <si>
    <t>2.47880247025939e-05</t>
  </si>
  <si>
    <t>0.000110291636784805</t>
  </si>
  <si>
    <t>3726.57538635665</t>
  </si>
  <si>
    <t>6324.19943164882</t>
  </si>
  <si>
    <t>7005.6422141383</t>
  </si>
  <si>
    <t>-1.33606827646576</t>
  </si>
  <si>
    <t>0.171564814408202</t>
  </si>
  <si>
    <t>-7.78754245778431</t>
  </si>
  <si>
    <t>6.83250846234507e-15</t>
  </si>
  <si>
    <t>8.87639114841771e-14</t>
  </si>
  <si>
    <t>3975.4124452306</t>
  </si>
  <si>
    <t>10035.871983046</t>
  </si>
  <si>
    <t>263.122318594204</t>
  </si>
  <si>
    <t>1.12666096125046</t>
  </si>
  <si>
    <t>0.222839146120773</t>
  </si>
  <si>
    <t>5.05593824453017</t>
  </si>
  <si>
    <t>4.282799172139e-07</t>
  </si>
  <si>
    <t>2.52657304607617e-06</t>
  </si>
  <si>
    <t>360.989843548903</t>
  </si>
  <si>
    <t>165.254793639505</t>
  </si>
  <si>
    <t>16575.8339235324</t>
  </si>
  <si>
    <t>1.75070904925417</t>
  </si>
  <si>
    <t>0.11258176395466</t>
  </si>
  <si>
    <t>15.5505562158293</t>
  </si>
  <si>
    <t>1.57730003181737e-54</t>
  </si>
  <si>
    <t>1.13942345929024e-52</t>
  </si>
  <si>
    <t>25557.2658532939</t>
  </si>
  <si>
    <t>7594.40199377081</t>
  </si>
  <si>
    <t>65003.3294913362</t>
  </si>
  <si>
    <t>-3.28004598412575</t>
  </si>
  <si>
    <t>0.144538615523967</t>
  </si>
  <si>
    <t>-22.6932157350148</t>
  </si>
  <si>
    <t>5.2272773505174e-114</t>
  </si>
  <si>
    <t>1.20990134838557e-111</t>
  </si>
  <si>
    <t>12134.3695507514</t>
  </si>
  <si>
    <t>117872.289431921</t>
  </si>
  <si>
    <t>979.369960816722</t>
  </si>
  <si>
    <t>1.01144797168161</t>
  </si>
  <si>
    <t>0.148035207984597</t>
  </si>
  <si>
    <t>6.83248252528451</t>
  </si>
  <si>
    <t>8.34575751573227e-12</t>
  </si>
  <si>
    <t>8.35791689754327e-11</t>
  </si>
  <si>
    <t>1309.0031908901</t>
  </si>
  <si>
    <t>649.736730743345</t>
  </si>
  <si>
    <t>17404.2576747107</t>
  </si>
  <si>
    <t>-3.15181145819282</t>
  </si>
  <si>
    <t>0.10992963500279</t>
  </si>
  <si>
    <t>-28.671171864737</t>
  </si>
  <si>
    <t>8.73167713730439e-181</t>
  </si>
  <si>
    <t>4.2140560107548e-178</t>
  </si>
  <si>
    <t>3520.41477999744</t>
  </si>
  <si>
    <t>31288.100569424</t>
  </si>
  <si>
    <t>5111.93180824791</t>
  </si>
  <si>
    <t>-2.88221306009752</t>
  </si>
  <si>
    <t>0.138057944526356</t>
  </si>
  <si>
    <t>-20.8768359545386</t>
  </si>
  <si>
    <t>8.69633194169695e-97</t>
  </si>
  <si>
    <t>1.46117701802601e-94</t>
  </si>
  <si>
    <t>1221.25481212063</t>
  </si>
  <si>
    <t>9002.6088043752</t>
  </si>
  <si>
    <t>168.767000003048</t>
  </si>
  <si>
    <t>1.06412216464432</t>
  </si>
  <si>
    <t>0.23587635738222</t>
  </si>
  <si>
    <t>4.5113557647492</t>
  </si>
  <si>
    <t>6.44145776737817e-06</t>
  </si>
  <si>
    <t>3.18812102416407e-05</t>
  </si>
  <si>
    <t>228.284062592219</t>
  </si>
  <si>
    <t>109.249937413877</t>
  </si>
  <si>
    <t>79.1905385524396</t>
  </si>
  <si>
    <t>-1.20527307430822</t>
  </si>
  <si>
    <t>0.302584155565335</t>
  </si>
  <si>
    <t>-3.98326565400075</t>
  </si>
  <si>
    <t>6.79746984222989e-05</t>
  </si>
  <si>
    <t>0.000280748376604699</t>
  </si>
  <si>
    <t>47.842725816864</t>
  </si>
  <si>
    <t>110.538351288015</t>
  </si>
  <si>
    <t>ENSDARG00000009727</t>
  </si>
  <si>
    <t>twf2b</t>
  </si>
  <si>
    <t>2700.02651271392</t>
  </si>
  <si>
    <t>-0.980544929029961</t>
  </si>
  <si>
    <t>0.115402402196169</t>
  </si>
  <si>
    <t>-8.49674625804727</t>
  </si>
  <si>
    <t>1.94979020154106e-17</t>
  </si>
  <si>
    <t>3.0993056160866e-16</t>
  </si>
  <si>
    <t>1816.33365872578</t>
  </si>
  <si>
    <t>3583.71936670206</t>
  </si>
  <si>
    <t>308.800012329523</t>
  </si>
  <si>
    <t>0.626349487241245</t>
  </si>
  <si>
    <t>0.167651889268479</t>
  </si>
  <si>
    <t>3.73601210206588</t>
  </si>
  <si>
    <t>0.000186961674078495</t>
  </si>
  <si>
    <t>0.000709172517244567</t>
  </si>
  <si>
    <t>374.847761709277</t>
  </si>
  <si>
    <t>242.75226294977</t>
  </si>
  <si>
    <t>209.919575419409</t>
  </si>
  <si>
    <t>0.81555939807258</t>
  </si>
  <si>
    <t>0.216783447773299</t>
  </si>
  <si>
    <t>3.76209256956486</t>
  </si>
  <si>
    <t>0.000168497656421394</t>
  </si>
  <si>
    <t>0.000644416176126533</t>
  </si>
  <si>
    <t>267.502181048839</t>
  </si>
  <si>
    <t>152.336969789979</t>
  </si>
  <si>
    <t>1001.10448530203</t>
  </si>
  <si>
    <t>0.910370722634442</t>
  </si>
  <si>
    <t>0.127809801842132</t>
  </si>
  <si>
    <t>7.1228552858482</t>
  </si>
  <si>
    <t>1.05713800918262e-12</t>
  </si>
  <si>
    <t>1.14458527266298e-11</t>
  </si>
  <si>
    <t>1306.78820361969</t>
  </si>
  <si>
    <t>695.420766984377</t>
  </si>
  <si>
    <t>14755.1427804459</t>
  </si>
  <si>
    <t>1.31895540070791</t>
  </si>
  <si>
    <t>0.116630104874987</t>
  </si>
  <si>
    <t>11.308876058387</t>
  </si>
  <si>
    <t>1.18598975877337e-29</t>
  </si>
  <si>
    <t>3.64523112442497e-28</t>
  </si>
  <si>
    <t>21066.4309584163</t>
  </si>
  <si>
    <t>8443.8546024754</t>
  </si>
  <si>
    <t>958.645199551694</t>
  </si>
  <si>
    <t>3.73866258995934</t>
  </si>
  <si>
    <t>0.175562190486603</t>
  </si>
  <si>
    <t>21.2953744744068</t>
  </si>
  <si>
    <t>1.25300914710359e-100</t>
  </si>
  <si>
    <t>2.31073223445127e-98</t>
  </si>
  <si>
    <t>1783.63323862641</t>
  </si>
  <si>
    <t>133.657160476975</t>
  </si>
  <si>
    <t>128.148344744818</t>
  </si>
  <si>
    <t>1.24445357651868</t>
  </si>
  <si>
    <t>0.247751108071236</t>
  </si>
  <si>
    <t>5.0229990340179</t>
  </si>
  <si>
    <t>5.08708006147259e-07</t>
  </si>
  <si>
    <t>2.96938335137372e-06</t>
  </si>
  <si>
    <t>180.222053163061</t>
  </si>
  <si>
    <t>76.0746363265758</t>
  </si>
  <si>
    <t>1066.03531342855</t>
  </si>
  <si>
    <t>0.714113110674224</t>
  </si>
  <si>
    <t>0.132736922243734</t>
  </si>
  <si>
    <t>5.37991312894054</t>
  </si>
  <si>
    <t>7.4521790470572e-08</t>
  </si>
  <si>
    <t>4.80904060666852e-07</t>
  </si>
  <si>
    <t>1324.66024748807</t>
  </si>
  <si>
    <t>807.410379369023</t>
  </si>
  <si>
    <t>8708.75614027016</t>
  </si>
  <si>
    <t>-2.49891527004433</t>
  </si>
  <si>
    <t>0.178145383129027</t>
  </si>
  <si>
    <t>-14.0273928302392</t>
  </si>
  <si>
    <t>1.05976454644304e-44</t>
  </si>
  <si>
    <t>5.89182333504104e-43</t>
  </si>
  <si>
    <t>2618.04917408342</t>
  </si>
  <si>
    <t>14799.4631064569</t>
  </si>
  <si>
    <t>557.631487549887</t>
  </si>
  <si>
    <t>0.6002069789663</t>
  </si>
  <si>
    <t>0.159214974391651</t>
  </si>
  <si>
    <t>3.76978975287751</t>
  </si>
  <si>
    <t>0.000163385125796729</t>
  </si>
  <si>
    <t>0.000625707379444065</t>
  </si>
  <si>
    <t>671.780530889442</t>
  </si>
  <si>
    <t>443.482444210331</t>
  </si>
  <si>
    <t>132953.632609186</t>
  </si>
  <si>
    <t>5.72194556638501</t>
  </si>
  <si>
    <t>0.134086917416983</t>
  </si>
  <si>
    <t>42.6734067469904</t>
  </si>
  <si>
    <t>260962.73965483</t>
  </si>
  <si>
    <t>4944.52556354298</t>
  </si>
  <si>
    <t>244.313093109697</t>
  </si>
  <si>
    <t>0.865178122479921</t>
  </si>
  <si>
    <t>0.229018972766922</t>
  </si>
  <si>
    <t>3.7777574147118</t>
  </si>
  <si>
    <t>0.000158246906909444</t>
  </si>
  <si>
    <t>0.000607568481622701</t>
  </si>
  <si>
    <t>315.34148702742</t>
  </si>
  <si>
    <t>173.284699191974</t>
  </si>
  <si>
    <t>347619.596620045</t>
  </si>
  <si>
    <t>-3.92480357793241</t>
  </si>
  <si>
    <t>0.134302260850262</t>
  </si>
  <si>
    <t>-29.2236597737421</t>
  </si>
  <si>
    <t>9.7076542817055e-188</t>
  </si>
  <si>
    <t>5.1209005133006e-185</t>
  </si>
  <si>
    <t>42949.420518468</t>
  </si>
  <si>
    <t>652289.772721621</t>
  </si>
  <si>
    <t>99180.6639839153</t>
  </si>
  <si>
    <t>-3.77731513199098</t>
  </si>
  <si>
    <t>0.123581039375964</t>
  </si>
  <si>
    <t>-30.5654908800328</t>
  </si>
  <si>
    <t>3.52047945793811e-205</t>
  </si>
  <si>
    <t>2.15824420390298e-202</t>
  </si>
  <si>
    <t>13483.6352088846</t>
  </si>
  <si>
    <t>184877.692758946</t>
  </si>
  <si>
    <t>19810.3195276858</t>
  </si>
  <si>
    <t>-1.78251087232531</t>
  </si>
  <si>
    <t>0.110435459282918</t>
  </si>
  <si>
    <t>-16.1407475814339</t>
  </si>
  <si>
    <t>1.31933596041263e-58</t>
  </si>
  <si>
    <t>1.05374991514224e-56</t>
  </si>
  <si>
    <t>8923.03525543754</t>
  </si>
  <si>
    <t>30697.603799934</t>
  </si>
  <si>
    <t>291.735945338676</t>
  </si>
  <si>
    <t>-0.53688252594993</t>
  </si>
  <si>
    <t>0.172082481873686</t>
  </si>
  <si>
    <t>-3.11991389305984</t>
  </si>
  <si>
    <t>0.00180903913512466</t>
  </si>
  <si>
    <t>0.00556323680884392</t>
  </si>
  <si>
    <t>237.979628222584</t>
  </si>
  <si>
    <t>345.492262454767</t>
  </si>
  <si>
    <t>ENSDARG00000014113</t>
  </si>
  <si>
    <t>wasla</t>
  </si>
  <si>
    <t>134738.267403038</t>
  </si>
  <si>
    <t>-2.06695938243875</t>
  </si>
  <si>
    <t>0.143858849595718</t>
  </si>
  <si>
    <t>-14.367968242812</t>
  </si>
  <si>
    <t>8.22077307781186e-47</t>
  </si>
  <si>
    <t>4.7327866935027e-45</t>
  </si>
  <si>
    <t>51921.8638717092</t>
  </si>
  <si>
    <t>217554.670934367</t>
  </si>
  <si>
    <t>813.74288433127</t>
  </si>
  <si>
    <t>-0.532605110563939</t>
  </si>
  <si>
    <t>0.131926953697632</t>
  </si>
  <si>
    <t>-4.03712126776335</t>
  </si>
  <si>
    <t>5.41111015632092e-05</t>
  </si>
  <si>
    <t>0.000227591714585254</t>
  </si>
  <si>
    <t>665.199240566302</t>
  </si>
  <si>
    <t>962.286528096238</t>
  </si>
  <si>
    <t>0.000355964451838707</t>
  </si>
  <si>
    <t>22603.1720621908</t>
  </si>
  <si>
    <t>6.94448057536192</t>
  </si>
  <si>
    <t>0.151839509014426</t>
  </si>
  <si>
    <t>45.7356627431017</t>
  </si>
  <si>
    <t>44841.9263726669</t>
  </si>
  <si>
    <t>364.417751714752</t>
  </si>
  <si>
    <t>395.060557530073</t>
  </si>
  <si>
    <t>-0.665989031029386</t>
  </si>
  <si>
    <t>0.15034926957617</t>
  </si>
  <si>
    <t>-4.42961268057229</t>
  </si>
  <si>
    <t>9.44024787508733e-06</t>
  </si>
  <si>
    <t>4.54056706002133e-05</t>
  </si>
  <si>
    <t>305.45363074855</t>
  </si>
  <si>
    <t>484.667484311595</t>
  </si>
  <si>
    <t>ENSDARG00000015540</t>
  </si>
  <si>
    <t>psen2</t>
  </si>
  <si>
    <t>907.330833917169</t>
  </si>
  <si>
    <t>0.802881175963029</t>
  </si>
  <si>
    <t>0.139906825736705</t>
  </si>
  <si>
    <t>5.73868481209054</t>
  </si>
  <si>
    <t>9.54146042001363e-09</t>
  </si>
  <si>
    <t>6.892641614878e-08</t>
  </si>
  <si>
    <t>1153.36323172481</t>
  </si>
  <si>
    <t>661.29843610953</t>
  </si>
  <si>
    <t>3454.40346972803</t>
  </si>
  <si>
    <t>-1.30872704288737</t>
  </si>
  <si>
    <t>0.120201583467958</t>
  </si>
  <si>
    <t>-10.8877687392217</t>
  </si>
  <si>
    <t>1.31830558877161e-27</t>
  </si>
  <si>
    <t>3.68719182122151e-26</t>
  </si>
  <si>
    <t>1986.88461362269</t>
  </si>
  <si>
    <t>4921.92232583337</t>
  </si>
  <si>
    <t>2.7315963492776e-12</t>
  </si>
  <si>
    <t>10895.3003001036</t>
  </si>
  <si>
    <t>-1.40486973706695</t>
  </si>
  <si>
    <t>0.13489735296974</t>
  </si>
  <si>
    <t>-10.4143610392569</t>
  </si>
  <si>
    <t>2.13224557861885e-25</t>
  </si>
  <si>
    <t>5.42825212792495e-24</t>
  </si>
  <si>
    <t>5973.55015096311</t>
  </si>
  <si>
    <t>15817.0504492442</t>
  </si>
  <si>
    <t>829687.324138228</t>
  </si>
  <si>
    <t>-2.88759571383158</t>
  </si>
  <si>
    <t>0.151146857142463</t>
  </si>
  <si>
    <t>-19.1045700084249</t>
  </si>
  <si>
    <t>2.31325281474069e-81</t>
  </si>
  <si>
    <t>3.06850956706217e-79</t>
  </si>
  <si>
    <t>197535.956560274</t>
  </si>
  <si>
    <t>1461838.69171618</t>
  </si>
  <si>
    <t>15525.0283029473</t>
  </si>
  <si>
    <t>1.71060459824823</t>
  </si>
  <si>
    <t>0.116236910701122</t>
  </si>
  <si>
    <t>14.7165352892652</t>
  </si>
  <si>
    <t>5.04872556442276e-49</t>
  </si>
  <si>
    <t>3.11196309722287e-47</t>
  </si>
  <si>
    <t>23783.4590724876</t>
  </si>
  <si>
    <t>7266.59753340699</t>
  </si>
  <si>
    <t>26202.7183768231</t>
  </si>
  <si>
    <t>-0.635640699332952</t>
  </si>
  <si>
    <t>0.120135373496823</t>
  </si>
  <si>
    <t>-5.29103694300132</t>
  </si>
  <si>
    <t>1.21624793103412e-07</t>
  </si>
  <si>
    <t>7.66550481234982e-07</t>
  </si>
  <si>
    <t>20522.0136762917</t>
  </si>
  <si>
    <t>31883.4230773546</t>
  </si>
  <si>
    <t>ENSDARG00000018105</t>
  </si>
  <si>
    <t>casq1b</t>
  </si>
  <si>
    <t>4.72897249222035e-13</t>
  </si>
  <si>
    <t>898.031423387336</t>
  </si>
  <si>
    <t>-0.548685207742415</t>
  </si>
  <si>
    <t>0.162005110364171</t>
  </si>
  <si>
    <t>-3.38683888742169</t>
  </si>
  <si>
    <t>0.000707028951544479</t>
  </si>
  <si>
    <t>0.00238831536975181</t>
  </si>
  <si>
    <t>729.146785091714</t>
  </si>
  <si>
    <t>1066.91606168296</t>
  </si>
  <si>
    <t>ENSDARG00000018494</t>
  </si>
  <si>
    <t>smn1</t>
  </si>
  <si>
    <t>826.533819111341</t>
  </si>
  <si>
    <t>1.52424833818067</t>
  </si>
  <si>
    <t>0.16925691951663</t>
  </si>
  <si>
    <t>9.00553042400675</t>
  </si>
  <si>
    <t>2.14625770348521e-19</t>
  </si>
  <si>
    <t>3.88226184116069e-18</t>
  </si>
  <si>
    <t>1226.74950300052</t>
  </si>
  <si>
    <t>426.318135222165</t>
  </si>
  <si>
    <t>2756.51456438941</t>
  </si>
  <si>
    <t>0.411980885347131</t>
  </si>
  <si>
    <t>0.125630103128961</t>
  </si>
  <si>
    <t>3.27931662146474</t>
  </si>
  <si>
    <t>0.00104058814514662</t>
  </si>
  <si>
    <t>0.00338607927167792</t>
  </si>
  <si>
    <t>3147.25318400987</t>
  </si>
  <si>
    <t>2365.77594476895</t>
  </si>
  <si>
    <t>723.594435754014</t>
  </si>
  <si>
    <t>-0.98672734851903</t>
  </si>
  <si>
    <t>0.148682979825221</t>
  </si>
  <si>
    <t>-6.63645125809925</t>
  </si>
  <si>
    <t>3.21325123656425e-11</t>
  </si>
  <si>
    <t>3.03313265913387e-10</t>
  </si>
  <si>
    <t>485.496071038903</t>
  </si>
  <si>
    <t>961.692800469124</t>
  </si>
  <si>
    <t>ENSDARG00000019125</t>
  </si>
  <si>
    <t>klhl40b</t>
  </si>
  <si>
    <t>287.269166077156</t>
  </si>
  <si>
    <t>1.27083171116402</t>
  </si>
  <si>
    <t>0.200389094420482</t>
  </si>
  <si>
    <t>6.34182072052979</t>
  </si>
  <si>
    <t>2.27065463759455e-10</t>
  </si>
  <si>
    <t>1.98020988637282e-09</t>
  </si>
  <si>
    <t>406.237446517415</t>
  </si>
  <si>
    <t>168.300885636898</t>
  </si>
  <si>
    <t>11734.8200655691</t>
  </si>
  <si>
    <t>0.505280609159364</t>
  </si>
  <si>
    <t>0.159969674866969</t>
  </si>
  <si>
    <t>3.15860246374544</t>
  </si>
  <si>
    <t>0.00158527571201515</t>
  </si>
  <si>
    <t>0.00494075418736462</t>
  </si>
  <si>
    <t>13769.105597942</t>
  </si>
  <si>
    <t>9700.53453319621</t>
  </si>
  <si>
    <t>1617.85261314678</t>
  </si>
  <si>
    <t>0.8877529262529</t>
  </si>
  <si>
    <t>0.190808153594454</t>
  </si>
  <si>
    <t>4.65259429185474</t>
  </si>
  <si>
    <t>3.27784769134983e-06</t>
  </si>
  <si>
    <t>1.69907265043163e-05</t>
  </si>
  <si>
    <t>2100.75396676789</t>
  </si>
  <si>
    <t>1134.95125952567</t>
  </si>
  <si>
    <t>ENSDARG00000019845</t>
  </si>
  <si>
    <t>pdlim1</t>
  </si>
  <si>
    <t>391.256586348199</t>
  </si>
  <si>
    <t>-1.59446049658633</t>
  </si>
  <si>
    <t>0.299762547871933</t>
  </si>
  <si>
    <t>-5.31907841024734</t>
  </si>
  <si>
    <t>1.04294184119454e-07</t>
  </si>
  <si>
    <t>6.61920810962948e-07</t>
  </si>
  <si>
    <t>194.863240381317</t>
  </si>
  <si>
    <t>587.64993231508</t>
  </si>
  <si>
    <t>479687.355872772</t>
  </si>
  <si>
    <t>2.03145931902856</t>
  </si>
  <si>
    <t>0.151608216738361</t>
  </si>
  <si>
    <t>13.3994011850582</t>
  </si>
  <si>
    <t>6.09529534540794e-41</t>
  </si>
  <si>
    <t>2.94169328340188e-39</t>
  </si>
  <si>
    <t>770825.513730489</t>
  </si>
  <si>
    <t>188549.198015054</t>
  </si>
  <si>
    <t>2729.03162972318</t>
  </si>
  <si>
    <t>9.05777147917206</t>
  </si>
  <si>
    <t>0.532232181075811</t>
  </si>
  <si>
    <t>17.018458862941</t>
  </si>
  <si>
    <t>5.99272772707836e-65</t>
  </si>
  <si>
    <t>5.64037522959828e-63</t>
  </si>
  <si>
    <t>5447.96266162236</t>
  </si>
  <si>
    <t>10.1005978239915</t>
  </si>
  <si>
    <t>37023.1192270659</t>
  </si>
  <si>
    <t>-3.74836196915266</t>
  </si>
  <si>
    <t>0.129385867227729</t>
  </si>
  <si>
    <t>-28.9704126846811</t>
  </si>
  <si>
    <t>1.55270283796881e-184</t>
  </si>
  <si>
    <t>8.00453601673785e-182</t>
  </si>
  <si>
    <t>5128.17344069916</t>
  </si>
  <si>
    <t>68918.0650134327</t>
  </si>
  <si>
    <t>7038.44267031171</t>
  </si>
  <si>
    <t>0.899933770229978</t>
  </si>
  <si>
    <t>0.153352117356716</t>
  </si>
  <si>
    <t>5.86841437693762</t>
  </si>
  <si>
    <t>4.3998251326086e-09</t>
  </si>
  <si>
    <t>3.31455441657127e-08</t>
  </si>
  <si>
    <t>9165.34379422405</t>
  </si>
  <si>
    <t>4911.54154639937</t>
  </si>
  <si>
    <t>28.7095863887557</t>
  </si>
  <si>
    <t>-1.59937600135968</t>
  </si>
  <si>
    <t>0.476189733655975</t>
  </si>
  <si>
    <t>-3.35869484014361</t>
  </si>
  <si>
    <t>0.000783114932483354</t>
  </si>
  <si>
    <t>0.00261996991349851</t>
  </si>
  <si>
    <t>14.2693316934903</t>
  </si>
  <si>
    <t>43.1498410840211</t>
  </si>
  <si>
    <t>28439.7916522185</t>
  </si>
  <si>
    <t>-2.89663231122677</t>
  </si>
  <si>
    <t>0.173906198712557</t>
  </si>
  <si>
    <t>-16.6562913379212</t>
  </si>
  <si>
    <t>2.72400513738567e-62</t>
  </si>
  <si>
    <t>2.39490730741547e-60</t>
  </si>
  <si>
    <t>6734.03892320266</t>
  </si>
  <si>
    <t>50145.5443812343</t>
  </si>
  <si>
    <t>183.735221482551</t>
  </si>
  <si>
    <t>1.20053558429996</t>
  </si>
  <si>
    <t>0.226730670250268</t>
  </si>
  <si>
    <t>5.29498538056096</t>
  </si>
  <si>
    <t>1.19025932495334e-07</t>
  </si>
  <si>
    <t>7.51214587309866e-07</t>
  </si>
  <si>
    <t>256.041222364443</t>
  </si>
  <si>
    <t>111.429220600659</t>
  </si>
  <si>
    <t>5.63956566617763e-05</t>
  </si>
  <si>
    <t>390.837375697109</t>
  </si>
  <si>
    <t>-0.73653816976918</t>
  </si>
  <si>
    <t>0.167162890961469</t>
  </si>
  <si>
    <t>-4.40611050414862</t>
  </si>
  <si>
    <t>1.05243288044182e-05</t>
  </si>
  <si>
    <t>5.01835926572666e-05</t>
  </si>
  <si>
    <t>293.229754085978</t>
  </si>
  <si>
    <t>488.444997308239</t>
  </si>
  <si>
    <t>1347.97330055003</t>
  </si>
  <si>
    <t>-0.661125713241845</t>
  </si>
  <si>
    <t>0.132877732572304</t>
  </si>
  <si>
    <t>-4.97544396975695</t>
  </si>
  <si>
    <t>6.5098262830805e-07</t>
  </si>
  <si>
    <t>3.74018210686715e-06</t>
  </si>
  <si>
    <t>1044.56053174396</t>
  </si>
  <si>
    <t>1651.38606935609</t>
  </si>
  <si>
    <t>762.737586966703</t>
  </si>
  <si>
    <t>-0.611647752583605</t>
  </si>
  <si>
    <t>0.139684845609792</t>
  </si>
  <si>
    <t>-4.3787695788578</t>
  </si>
  <si>
    <t>1.1935124039914e-05</t>
  </si>
  <si>
    <t>603.500632538669</t>
  </si>
  <si>
    <t>921.974541394738</t>
  </si>
  <si>
    <t>ENSDARG00000024785</t>
  </si>
  <si>
    <t>ctnna2</t>
  </si>
  <si>
    <t>321.861810298758</t>
  </si>
  <si>
    <t>-1.54871774404258</t>
  </si>
  <si>
    <t>0.185626316066492</t>
  </si>
  <si>
    <t>-8.34320142133202</t>
  </si>
  <si>
    <t>7.23058539241895e-17</t>
  </si>
  <si>
    <t>1.10074743930362e-15</t>
  </si>
  <si>
    <t>164.05912980227</t>
  </si>
  <si>
    <t>479.664490795245</t>
  </si>
  <si>
    <t>3503.32410678725</t>
  </si>
  <si>
    <t>-1.1552637663511</t>
  </si>
  <si>
    <t>0.111262466702315</t>
  </si>
  <si>
    <t>-10.3832298581159</t>
  </si>
  <si>
    <t>2.95601841191827e-25</t>
  </si>
  <si>
    <t>7.45015173750468e-24</t>
  </si>
  <si>
    <t>2171.06673746334</t>
  </si>
  <si>
    <t>4835.58147611117</t>
  </si>
  <si>
    <t>1650.08344505582</t>
  </si>
  <si>
    <t>-1.06524191210684</t>
  </si>
  <si>
    <t>0.141322491392806</t>
  </si>
  <si>
    <t>-7.53766722910371</t>
  </si>
  <si>
    <t>4.78452879887298e-14</t>
  </si>
  <si>
    <t>5.78504620175030e-13</t>
  </si>
  <si>
    <t>1067.39931331672</t>
  </si>
  <si>
    <t>2232.76757679492</t>
  </si>
  <si>
    <t>3031.90142420082</t>
  </si>
  <si>
    <t>0.791966950006127</t>
  </si>
  <si>
    <t>0.140101235792202</t>
  </si>
  <si>
    <t>5.65281915985932</t>
  </si>
  <si>
    <t>1.57837345972394e-08</t>
  </si>
  <si>
    <t>1.10671546172854e-07</t>
  </si>
  <si>
    <t>3843.60244560671</t>
  </si>
  <si>
    <t>2220.20040279493</t>
  </si>
  <si>
    <t>2300.82062502405</t>
  </si>
  <si>
    <t>0.692447855584888</t>
  </si>
  <si>
    <t>0.156009411710456</t>
  </si>
  <si>
    <t>4.43850052373783</t>
  </si>
  <si>
    <t>9.05877640829643e-06</t>
  </si>
  <si>
    <t>4.36449076612973e-05</t>
  </si>
  <si>
    <t>2842.47834494421</t>
  </si>
  <si>
    <t>1759.16290510389</t>
  </si>
  <si>
    <t>3433.35307974789</t>
  </si>
  <si>
    <t>0.996626764322974</t>
  </si>
  <si>
    <t>0.129441404755075</t>
  </si>
  <si>
    <t>7.69944335978708</t>
  </si>
  <si>
    <t>1.36660229870663e-14</t>
  </si>
  <si>
    <t>1.73564613334616e-13</t>
  </si>
  <si>
    <t>4574.18186013262</t>
  </si>
  <si>
    <t>2292.52429936316</t>
  </si>
  <si>
    <t>290.008104182836</t>
  </si>
  <si>
    <t>-1.05496478140067</t>
  </si>
  <si>
    <t>0.183490699546036</t>
  </si>
  <si>
    <t>-5.74941827575292</t>
  </si>
  <si>
    <t>8.95510255354794e-09</t>
  </si>
  <si>
    <t>6.48558720377164e-08</t>
  </si>
  <si>
    <t>188.370508945345</t>
  </si>
  <si>
    <t>391.645699420327</t>
  </si>
  <si>
    <t>30189.2225226514</t>
  </si>
  <si>
    <t>-6.81782804869149</t>
  </si>
  <si>
    <t>0.134542691191705</t>
  </si>
  <si>
    <t>-50.6740870745407</t>
  </si>
  <si>
    <t>530.490349030636</t>
  </si>
  <si>
    <t>59847.9546962722</t>
  </si>
  <si>
    <t>0.0028723942540874</t>
  </si>
  <si>
    <t>1390.93013014975</t>
  </si>
  <si>
    <t>1.94104340822738</t>
  </si>
  <si>
    <t>0.160285813152407</t>
  </si>
  <si>
    <t>12.1098890167013</t>
  </si>
  <si>
    <t>9.36207495541868e-34</t>
  </si>
  <si>
    <t>3.45863104582674e-32</t>
  </si>
  <si>
    <t>2207.17138876564</t>
  </si>
  <si>
    <t>574.68887153387</t>
  </si>
  <si>
    <t>55488.0060751671</t>
  </si>
  <si>
    <t>-1.02842466505854</t>
  </si>
  <si>
    <t>0.154249156590135</t>
  </si>
  <si>
    <t>-6.66729522412385</t>
  </si>
  <si>
    <t>2.60560635005994e-11</t>
  </si>
  <si>
    <t>2.47603556088855e-10</t>
  </si>
  <si>
    <t>36507.7833838028</t>
  </si>
  <si>
    <t>74468.2287665314</t>
  </si>
  <si>
    <t>686.2521646937</t>
  </si>
  <si>
    <t>3.05487674076177</t>
  </si>
  <si>
    <t>0.247958370891685</t>
  </si>
  <si>
    <t>12.3201194207564</t>
  </si>
  <si>
    <t>7.05896804212499e-35</t>
  </si>
  <si>
    <t>2.71848169948253e-33</t>
  </si>
  <si>
    <t>1224.72882727314</t>
  </si>
  <si>
    <t>147.77550211426</t>
  </si>
  <si>
    <t>159946.142431837</t>
  </si>
  <si>
    <t>-2.12412121215545</t>
  </si>
  <si>
    <t>0.11791987037105</t>
  </si>
  <si>
    <t>-18.0132593893771</t>
  </si>
  <si>
    <t>1.53328397327996e-72</t>
  </si>
  <si>
    <t>1.62520936289296e-70</t>
  </si>
  <si>
    <t>59688.3501709283</t>
  </si>
  <si>
    <t>260203.934692746</t>
  </si>
  <si>
    <t>6202.56895649518</t>
  </si>
  <si>
    <t>0.570206442083469</t>
  </si>
  <si>
    <t>0.164535731235029</t>
  </si>
  <si>
    <t>3.46554780413602</t>
  </si>
  <si>
    <t>0.000529152446657108</t>
  </si>
  <si>
    <t>0.00183865884612794</t>
  </si>
  <si>
    <t>7412.76869867776</t>
  </si>
  <si>
    <t>4992.3692143126</t>
  </si>
  <si>
    <t>726106.186090054</t>
  </si>
  <si>
    <t>-6.14772725215519</t>
  </si>
  <si>
    <t>0.179840481116379</t>
  </si>
  <si>
    <t>-34.1843349950608</t>
  </si>
  <si>
    <t>4.13295027360884e-256</t>
  </si>
  <si>
    <t>3.90615462734455e-253</t>
  </si>
  <si>
    <t>20197.2992638976</t>
  </si>
  <si>
    <t>1432015.07291621</t>
  </si>
  <si>
    <t>2976.70311087192</t>
  </si>
  <si>
    <t>0.460564225339627</t>
  </si>
  <si>
    <t>0.154643962449857</t>
  </si>
  <si>
    <t>2.9782231264862</t>
  </si>
  <si>
    <t>0.00289924840041016</t>
  </si>
  <si>
    <t>0.00850318741485694</t>
  </si>
  <si>
    <t>3447.94730855065</t>
  </si>
  <si>
    <t>2505.4589131932</t>
  </si>
  <si>
    <t>2635.19465465685</t>
  </si>
  <si>
    <t>-1.3709960534104</t>
  </si>
  <si>
    <t>0.246274609559641</t>
  </si>
  <si>
    <t>-5.5669403186218</t>
  </si>
  <si>
    <t>2.59251138334496e-08</t>
  </si>
  <si>
    <t>1.77607779246191e-07</t>
  </si>
  <si>
    <t>1469.45928091262</t>
  </si>
  <si>
    <t>3800.93002840108</t>
  </si>
  <si>
    <t>6349.94477206423</t>
  </si>
  <si>
    <t>1.33160402296761</t>
  </si>
  <si>
    <t>0.113318459487626</t>
  </si>
  <si>
    <t>11.7509894591624</t>
  </si>
  <si>
    <t>6.97967476834934e-32</t>
  </si>
  <si>
    <t>2.3594629324958e-30</t>
  </si>
  <si>
    <t>9088.57322962151</t>
  </si>
  <si>
    <t>3611.31631450695</t>
  </si>
  <si>
    <t>2861526.48920883</t>
  </si>
  <si>
    <t>-3.12613920257116</t>
  </si>
  <si>
    <t>0.148127750491962</t>
  </si>
  <si>
    <t>-21.1043453518238</t>
  </si>
  <si>
    <t>7.25524596015392e-99</t>
  </si>
  <si>
    <t>1.26311815595074e-96</t>
  </si>
  <si>
    <t>588129.035894171</t>
  </si>
  <si>
    <t>5134923.94252349</t>
  </si>
  <si>
    <t>1241.80721565056</t>
  </si>
  <si>
    <t>0.556561001999824</t>
  </si>
  <si>
    <t>0.132471520471561</t>
  </si>
  <si>
    <t>4.20136343282408</t>
  </si>
  <si>
    <t>2.65312275806272e-05</t>
  </si>
  <si>
    <t>0.000117403011161016</t>
  </si>
  <si>
    <t>1478.5133809078</t>
  </si>
  <si>
    <t>1005.10105039331</t>
  </si>
  <si>
    <t>19948.939390674</t>
  </si>
  <si>
    <t>6.36381833278181</t>
  </si>
  <si>
    <t>0.175590259797351</t>
  </si>
  <si>
    <t>36.2424336072303</t>
  </si>
  <si>
    <t>1.307534032058e-287</t>
  </si>
  <si>
    <t>1.97725296327811e-284</t>
  </si>
  <si>
    <t>39418.7593416959</t>
  </si>
  <si>
    <t>479.119439651998</t>
  </si>
  <si>
    <t>551.341845808652</t>
  </si>
  <si>
    <t>-1.22241004046031</t>
  </si>
  <si>
    <t>0.182794423051215</t>
  </si>
  <si>
    <t>-6.68734866226094</t>
  </si>
  <si>
    <t>2.27250015925232e-11</t>
  </si>
  <si>
    <t>2.18142704664919e-10</t>
  </si>
  <si>
    <t>330.589331137608</t>
  </si>
  <si>
    <t>772.094360479695</t>
  </si>
  <si>
    <t>4360.30943381631</t>
  </si>
  <si>
    <t>-1.11202748098568</t>
  </si>
  <si>
    <t>0.187677235723851</t>
  </si>
  <si>
    <t>-5.92521238229403</t>
  </si>
  <si>
    <t>3.11894027474423e-09</t>
  </si>
  <si>
    <t>2.39495335991954e-08</t>
  </si>
  <si>
    <t>2758.20456723777</t>
  </si>
  <si>
    <t>5962.41430039484</t>
  </si>
  <si>
    <t>2024.69908525101</t>
  </si>
  <si>
    <t>-6.8227486277799</t>
  </si>
  <si>
    <t>0.240429493552163</t>
  </si>
  <si>
    <t>-28.3773364364702</t>
  </si>
  <si>
    <t>3.85098783731619e-177</t>
  </si>
  <si>
    <t>1.74703914227686e-174</t>
  </si>
  <si>
    <t>35.2346057833338</t>
  </si>
  <si>
    <t>4014.16356471868</t>
  </si>
  <si>
    <t>89394.7728981637</t>
  </si>
  <si>
    <t>-0.594706316097108</t>
  </si>
  <si>
    <t>0.156278807537671</t>
  </si>
  <si>
    <t>-3.80541882464617</t>
  </si>
  <si>
    <t>0.000141564438249189</t>
  </si>
  <si>
    <t>0.000550129544767237</t>
  </si>
  <si>
    <t>71226.1338607956</t>
  </si>
  <si>
    <t>107563.411935532</t>
  </si>
  <si>
    <t>409.673012788618</t>
  </si>
  <si>
    <t>-0.644159301978112</t>
  </si>
  <si>
    <t>0.166970012324593</t>
  </si>
  <si>
    <t>-3.85793408654635</t>
  </si>
  <si>
    <t>0.000114349473834131</t>
  </si>
  <si>
    <t>0.000451800925793345</t>
  </si>
  <si>
    <t>319.844668967266</t>
  </si>
  <si>
    <t>499.50135660997</t>
  </si>
  <si>
    <t>ENSDARG00000037560</t>
  </si>
  <si>
    <t>mtm1</t>
  </si>
  <si>
    <t>1541.14890233595</t>
  </si>
  <si>
    <t>0.744065038856163</t>
  </si>
  <si>
    <t>0.128467042189418</t>
  </si>
  <si>
    <t>5.79187491340446</t>
  </si>
  <si>
    <t>6.96049763862314e-09</t>
  </si>
  <si>
    <t>5.11782716164955e-08</t>
  </si>
  <si>
    <t>1930.09537652626</t>
  </si>
  <si>
    <t>1152.20242814564</t>
  </si>
  <si>
    <t>149231.184534196</t>
  </si>
  <si>
    <t>0.524695282997729</t>
  </si>
  <si>
    <t>0.138430190233293</t>
  </si>
  <si>
    <t>3.79032407680344</t>
  </si>
  <si>
    <t>0.000150450859815816</t>
  </si>
  <si>
    <t>0.000581871586223727</t>
  </si>
  <si>
    <t>176073.117090969</t>
  </si>
  <si>
    <t>122389.251977423</t>
  </si>
  <si>
    <t>28122.2650062013</t>
  </si>
  <si>
    <t>3.21966645176268</t>
  </si>
  <si>
    <t>0.178315352499614</t>
  </si>
  <si>
    <t>18.0560249391294</t>
  </si>
  <si>
    <t>7.07366398934453e-73</t>
  </si>
  <si>
    <t>7.64056763191914e-71</t>
  </si>
  <si>
    <t>50792.2359546306</t>
  </si>
  <si>
    <t>5452.29405777205</t>
  </si>
  <si>
    <t>7744.18188654443</t>
  </si>
  <si>
    <t>-1.92503596595059</t>
  </si>
  <si>
    <t>0.137292135952713</t>
  </si>
  <si>
    <t>-14.0214583493232</t>
  </si>
  <si>
    <t>1.15222332189757e-44</t>
  </si>
  <si>
    <t>6.39019110283679e-43</t>
  </si>
  <si>
    <t>3228.73053206865</t>
  </si>
  <si>
    <t>12259.6332410202</t>
  </si>
  <si>
    <t>2103.88664632589</t>
  </si>
  <si>
    <t>1.00039960814346</t>
  </si>
  <si>
    <t>0.17924369319515</t>
  </si>
  <si>
    <t>5.58122626414689</t>
  </si>
  <si>
    <t>2.38828705498645e-08</t>
  </si>
  <si>
    <t>1.64411275472709e-07</t>
  </si>
  <si>
    <t>2805.56493880596</t>
  </si>
  <si>
    <t>1402.20835384582</t>
  </si>
  <si>
    <t>12116.4230374824</t>
  </si>
  <si>
    <t>-1.45293433763538</t>
  </si>
  <si>
    <t>0.136091511965033</t>
  </si>
  <si>
    <t>-10.6761569230614</t>
  </si>
  <si>
    <t>1.3160778093887e-26</t>
  </si>
  <si>
    <t>3.50382546365772e-25</t>
  </si>
  <si>
    <t>6483.63184408004</t>
  </si>
  <si>
    <t>17749.2142308848</t>
  </si>
  <si>
    <t>12285.6811143525</t>
  </si>
  <si>
    <t>-1.0725385953971</t>
  </si>
  <si>
    <t>0.137362089047808</t>
  </si>
  <si>
    <t>-7.80811214238165</t>
  </si>
  <si>
    <t>5.80509242392712e-15</t>
  </si>
  <si>
    <t>7.60698506365909e-14</t>
  </si>
  <si>
    <t>7918.06771717135</t>
  </si>
  <si>
    <t>16653.2945115337</t>
  </si>
  <si>
    <t>19628.3270769368</t>
  </si>
  <si>
    <t>-2.67160776519301</t>
  </si>
  <si>
    <t>0.141143325907442</t>
  </si>
  <si>
    <t>-18.9283322326198</t>
  </si>
  <si>
    <t>6.66389258744859e-80</t>
  </si>
  <si>
    <t>8.58847020233502e-78</t>
  </si>
  <si>
    <t>5325.76612722744</t>
  </si>
  <si>
    <t>33930.8880266462</t>
  </si>
  <si>
    <t>1941.92495427431</t>
  </si>
  <si>
    <t>-0.993632693257747</t>
  </si>
  <si>
    <t>0.135984373959157</t>
  </si>
  <si>
    <t>-7.30696229521333</t>
  </si>
  <si>
    <t>2.73249190867142e-13</t>
  </si>
  <si>
    <t>3.11306448841757e-12</t>
  </si>
  <si>
    <t>1298.51454683201</t>
  </si>
  <si>
    <t>2585.33536171661</t>
  </si>
  <si>
    <t>524.650758501446</t>
  </si>
  <si>
    <t>0.600741160195963</t>
  </si>
  <si>
    <t>0.169656865757271</t>
  </si>
  <si>
    <t>3.54091865079864</t>
  </si>
  <si>
    <t>0.000398736496401683</t>
  </si>
  <si>
    <t>0.00141452354825937</t>
  </si>
  <si>
    <t>632.412804162305</t>
  </si>
  <si>
    <t>416.888712840587</t>
  </si>
  <si>
    <t>ENSDARG00000039142</t>
  </si>
  <si>
    <t>arpc5a</t>
  </si>
  <si>
    <t>1480.26872676915</t>
  </si>
  <si>
    <t>2.33887673266487</t>
  </si>
  <si>
    <t>0.195022075163631</t>
  </si>
  <si>
    <t>11.9928819888849</t>
  </si>
  <si>
    <t>3.87195062916874e-33</t>
  </si>
  <si>
    <t>1.39187727609247e-31</t>
  </si>
  <si>
    <t>2472.15416554314</t>
  </si>
  <si>
    <t>488.383287995165</t>
  </si>
  <si>
    <t>88.8573251708754</t>
  </si>
  <si>
    <t>0.899207654585553</t>
  </si>
  <si>
    <t>0.28011431885841</t>
  </si>
  <si>
    <t>3.21014526586939</t>
  </si>
  <si>
    <t>0.00132667907352761</t>
  </si>
  <si>
    <t>0.00420903007493314</t>
  </si>
  <si>
    <t>115.7763176189</t>
  </si>
  <si>
    <t>61.9383327228508</t>
  </si>
  <si>
    <t>122.147519493423</t>
  </si>
  <si>
    <t>0.978315557890979</t>
  </si>
  <si>
    <t>0.27488699537355</t>
  </si>
  <si>
    <t>3.5589735940819</t>
  </si>
  <si>
    <t>0.000372306957506341</t>
  </si>
  <si>
    <t>0.00133055596614406</t>
  </si>
  <si>
    <t>162.177748782794</t>
  </si>
  <si>
    <t>82.1172902040514</t>
  </si>
  <si>
    <t>462.680189476668</t>
  </si>
  <si>
    <t>0.819872931018609</t>
  </si>
  <si>
    <t>0.161939385013392</t>
  </si>
  <si>
    <t>5.06283836356924</t>
  </si>
  <si>
    <t>4.13060049520744e-07</t>
  </si>
  <si>
    <t>2.43995862064558e-06</t>
  </si>
  <si>
    <t>590.562001538241</t>
  </si>
  <si>
    <t>334.798377415095</t>
  </si>
  <si>
    <t>4166.24833395303</t>
  </si>
  <si>
    <t>0.660303707113142</t>
  </si>
  <si>
    <t>0.119663226352151</t>
  </si>
  <si>
    <t>5.51801691498745</t>
  </si>
  <si>
    <t>3.42846439781115e-08</t>
  </si>
  <si>
    <t>2.31176747727558e-07</t>
  </si>
  <si>
    <t>5103.55891132152</t>
  </si>
  <si>
    <t>3228.93775658453</t>
  </si>
  <si>
    <t>47.8126640138993</t>
  </si>
  <si>
    <t>1.81320706900528</t>
  </si>
  <si>
    <t>0.544487819218042</t>
  </si>
  <si>
    <t>3.33011502738351</t>
  </si>
  <si>
    <t>0.000868101138524075</t>
  </si>
  <si>
    <t>74.5617244160617</t>
  </si>
  <si>
    <t>21.0636036117369</t>
  </si>
  <si>
    <t>727.798248095909</t>
  </si>
  <si>
    <t>-1.03843698907004</t>
  </si>
  <si>
    <t>0.145541219414794</t>
  </si>
  <si>
    <t>-7.1350026696594</t>
  </si>
  <si>
    <t>9.67852813037207e-13</t>
  </si>
  <si>
    <t>1.05193125817551e-11</t>
  </si>
  <si>
    <t>476.490948986436</t>
  </si>
  <si>
    <t>979.105547205383</t>
  </si>
  <si>
    <t>133.0415674267</t>
  </si>
  <si>
    <t>1.25154817636343</t>
  </si>
  <si>
    <t>0.2486178114542</t>
  </si>
  <si>
    <t>5.03402458996379</t>
  </si>
  <si>
    <t>4.80288022791509e-07</t>
  </si>
  <si>
    <t>2.81217687686624e-06</t>
  </si>
  <si>
    <t>187.259933983401</t>
  </si>
  <si>
    <t>78.8232008699995</t>
  </si>
  <si>
    <t>332.787876537429</t>
  </si>
  <si>
    <t>-1.28376249878575</t>
  </si>
  <si>
    <t>0.205565416935409</t>
  </si>
  <si>
    <t>-6.24503147428304</t>
  </si>
  <si>
    <t>4.23714784730275e-10</t>
  </si>
  <si>
    <t>3.57423669097688e-09</t>
  </si>
  <si>
    <t>193.922237163834</t>
  </si>
  <si>
    <t>471.653515911023</t>
  </si>
  <si>
    <t>4289.0285964177</t>
  </si>
  <si>
    <t>3.04504843625289</t>
  </si>
  <si>
    <t>0.128652522106444</t>
  </si>
  <si>
    <t>23.6687815084844</t>
  </si>
  <si>
    <t>7.56261509324877e-124</t>
  </si>
  <si>
    <t>2.01815056659014e-121</t>
  </si>
  <si>
    <t>7651.11759531084</t>
  </si>
  <si>
    <t>926.939597524552</t>
  </si>
  <si>
    <t>82813.5685589874</t>
  </si>
  <si>
    <t>-1.85014914880832</t>
  </si>
  <si>
    <t>0.169880802328673</t>
  </si>
  <si>
    <t>-10.8908665572981</t>
  </si>
  <si>
    <t>1.27422005190748e-27</t>
  </si>
  <si>
    <t>3.57269881797495e-26</t>
  </si>
  <si>
    <t>35963.7155840829</t>
  </si>
  <si>
    <t>129663.421533892</t>
  </si>
  <si>
    <t>22440.6276893401</t>
  </si>
  <si>
    <t>4.38936899632535</t>
  </si>
  <si>
    <t>0.156871306436302</t>
  </si>
  <si>
    <t>27.9807002060486</t>
  </si>
  <si>
    <t>2.79062175004161e-172</t>
  </si>
  <si>
    <t>1.17221616955915e-169</t>
  </si>
  <si>
    <t>42837.0100902719</t>
  </si>
  <si>
    <t>2044.24528840819</t>
  </si>
  <si>
    <t>16838.9003668328</t>
  </si>
  <si>
    <t>-3.33776589938451</t>
  </si>
  <si>
    <t>0.162904919960757</t>
  </si>
  <si>
    <t>-20.489042934913</t>
  </si>
  <si>
    <t>2.69641682376142e-93</t>
  </si>
  <si>
    <t>4.3687730580986e-91</t>
  </si>
  <si>
    <t>3030.96719772314</t>
  </si>
  <si>
    <t>30646.8335359424</t>
  </si>
  <si>
    <t>0.00794408974825003</t>
  </si>
  <si>
    <t>1644.17646041289</t>
  </si>
  <si>
    <t>-1.86984007131363</t>
  </si>
  <si>
    <t>0.185566790729146</t>
  </si>
  <si>
    <t>-10.0763723076014</t>
  </si>
  <si>
    <t>7.0272864024569e-24</t>
  </si>
  <si>
    <t>1.64499419470516e-22</t>
  </si>
  <si>
    <t>706.685232210521</t>
  </si>
  <si>
    <t>2581.66768861525</t>
  </si>
  <si>
    <t>3087.94944558419</t>
  </si>
  <si>
    <t>-0.805435260319355</t>
  </si>
  <si>
    <t>0.215481359622385</t>
  </si>
  <si>
    <t>-3.73784192623817</t>
  </si>
  <si>
    <t>0.000185606575962534</t>
  </si>
  <si>
    <t>0.000704267976339603</t>
  </si>
  <si>
    <t>2247.6269790176</t>
  </si>
  <si>
    <t>3928.27191215078</t>
  </si>
  <si>
    <t>ENSDARG00000045180</t>
  </si>
  <si>
    <t>acta2</t>
  </si>
  <si>
    <t>985.632591051905</t>
  </si>
  <si>
    <t>-0.648355908715826</t>
  </si>
  <si>
    <t>0.141598395097927</t>
  </si>
  <si>
    <t>-4.57883656285393</t>
  </si>
  <si>
    <t>4.67569351422168e-06</t>
  </si>
  <si>
    <t>2.36844028546428e-05</t>
  </si>
  <si>
    <t>767.664112441897</t>
  </si>
  <si>
    <t>1203.60106966191</t>
  </si>
  <si>
    <t>ENSDARG00000045228</t>
  </si>
  <si>
    <t>stub1</t>
  </si>
  <si>
    <t>19083.3021949445</t>
  </si>
  <si>
    <t>0.497394757298586</t>
  </si>
  <si>
    <t>0.107145872543321</t>
  </si>
  <si>
    <t>4.64222041868649</t>
  </si>
  <si>
    <t>3.44684866132322e-06</t>
  </si>
  <si>
    <t>1.77935521585787e-05</t>
  </si>
  <si>
    <t>22340.8436859964</t>
  </si>
  <si>
    <t>15825.7607038927</t>
  </si>
  <si>
    <t>ENSDARG00000045302</t>
  </si>
  <si>
    <t>smpx</t>
  </si>
  <si>
    <t>247.587544622136</t>
  </si>
  <si>
    <t>-1.35820024353856</t>
  </si>
  <si>
    <t>0.217734014344361</t>
  </si>
  <si>
    <t>-6.23788730313158</t>
  </si>
  <si>
    <t>4.43519981196969e-10</t>
  </si>
  <si>
    <t>3.72606064203365e-09</t>
  </si>
  <si>
    <t>138.792208986792</t>
  </si>
  <si>
    <t>356.38288025748</t>
  </si>
  <si>
    <t>38407.0085622517</t>
  </si>
  <si>
    <t>-6.99232830997496</t>
  </si>
  <si>
    <t>0.159964567387938</t>
  </si>
  <si>
    <t>-43.7117320676242</t>
  </si>
  <si>
    <t>598.507381101108</t>
  </si>
  <si>
    <t>76215.5097434023</t>
  </si>
  <si>
    <t>1396.91356513834</t>
  </si>
  <si>
    <t>0.977152751083851</t>
  </si>
  <si>
    <t>0.156592078515088</t>
  </si>
  <si>
    <t>6.24011610516874</t>
  </si>
  <si>
    <t>4.3724622380665e-10</t>
  </si>
  <si>
    <t>3.67744015372868e-09</t>
  </si>
  <si>
    <t>1852.78677914174</t>
  </si>
  <si>
    <t>941.040351134937</t>
  </si>
  <si>
    <t>1640.71156442919</t>
  </si>
  <si>
    <t>0.605796180597418</t>
  </si>
  <si>
    <t>0.12695675801417</t>
  </si>
  <si>
    <t>4.77167336401109</t>
  </si>
  <si>
    <t>1.82701625303266e-06</t>
  </si>
  <si>
    <t>9.84322196891256e-06</t>
  </si>
  <si>
    <t>1980.31320806816</t>
  </si>
  <si>
    <t>1301.10992079021</t>
  </si>
  <si>
    <t>ENSDARG00000051763</t>
  </si>
  <si>
    <t>sntb2</t>
  </si>
  <si>
    <t>1820.04075671506</t>
  </si>
  <si>
    <t>-1.27655356351523</t>
  </si>
  <si>
    <t>0.200183278881127</t>
  </si>
  <si>
    <t>-6.37692404006071</t>
  </si>
  <si>
    <t>1.80680016585492e-10</t>
  </si>
  <si>
    <t>1.59036275367044e-09</t>
  </si>
  <si>
    <t>1063.78662474837</t>
  </si>
  <si>
    <t>2576.29488868174</t>
  </si>
  <si>
    <t>1114.14786516589</t>
  </si>
  <si>
    <t>0.668095834923444</t>
  </si>
  <si>
    <t>0.133292232841753</t>
  </si>
  <si>
    <t>5.01226381072498</t>
  </si>
  <si>
    <t>5.37933838309493e-07</t>
  </si>
  <si>
    <t>3.13191818644103e-06</t>
  </si>
  <si>
    <t>1367.52059301181</t>
  </si>
  <si>
    <t>860.775137319975</t>
  </si>
  <si>
    <t>ENSDARG00000052438</t>
  </si>
  <si>
    <t>actr2a</t>
  </si>
  <si>
    <t>4492.43041058958</t>
  </si>
  <si>
    <t>3.76483232571287</t>
  </si>
  <si>
    <t>0.138051925226222</t>
  </si>
  <si>
    <t>27.2711323622871</t>
  </si>
  <si>
    <t>9.3340117472518e-164</t>
  </si>
  <si>
    <t>3.65040324936056e-161</t>
  </si>
  <si>
    <t>8369.16193596228</t>
  </si>
  <si>
    <t>615.698885216877</t>
  </si>
  <si>
    <t>19627.9936804953</t>
  </si>
  <si>
    <t>4.64978538655555</t>
  </si>
  <si>
    <t>0.140863692776817</t>
  </si>
  <si>
    <t>33.0091118221827</t>
  </si>
  <si>
    <t>6.0111430306074e-239</t>
  </si>
  <si>
    <t>5.05002805049139e-236</t>
  </si>
  <si>
    <t>37752.4157212441</t>
  </si>
  <si>
    <t>1503.57163974644</t>
  </si>
  <si>
    <t>388.904299110717</t>
  </si>
  <si>
    <t>-1.71170539559141</t>
  </si>
  <si>
    <t>0.16715378559731</t>
  </si>
  <si>
    <t>-10.2403029011564</t>
  </si>
  <si>
    <t>1.3082613866397e-24</t>
  </si>
  <si>
    <t>3.18063162198804e-23</t>
  </si>
  <si>
    <t>182.013326555577</t>
  </si>
  <si>
    <t>595.795271665857</t>
  </si>
  <si>
    <t>825.973654364061</t>
  </si>
  <si>
    <t>0.838176865052706</t>
  </si>
  <si>
    <t>0.170564755717509</t>
  </si>
  <si>
    <t>4.91412696325673</t>
  </si>
  <si>
    <t>8.91789473894726e-07</t>
  </si>
  <si>
    <t>5.04450389934017e-06</t>
  </si>
  <si>
    <t>1059.44207455033</t>
  </si>
  <si>
    <t>592.505234177794</t>
  </si>
  <si>
    <t>1452.44289550933</t>
  </si>
  <si>
    <t>-2.2799084255261</t>
  </si>
  <si>
    <t>0.260375940070725</t>
  </si>
  <si>
    <t>-8.75621774003701</t>
  </si>
  <si>
    <t>2.01911487853925e-18</t>
  </si>
  <si>
    <t>3.42554845100268e-17</t>
  </si>
  <si>
    <t>496.206627377628</t>
  </si>
  <si>
    <t>2408.67916364103</t>
  </si>
  <si>
    <t>81823.9764169018</t>
  </si>
  <si>
    <t>2.50797061628313</t>
  </si>
  <si>
    <t>0.150848786075682</t>
  </si>
  <si>
    <t>16.6257262091911</t>
  </si>
  <si>
    <t>4.53834112113781e-62</t>
  </si>
  <si>
    <t>3.92912945231942e-60</t>
  </si>
  <si>
    <t>139179.490445218</t>
  </si>
  <si>
    <t>24468.4623885857</t>
  </si>
  <si>
    <t>16781.3642838151</t>
  </si>
  <si>
    <t>-2.16064478565173</t>
  </si>
  <si>
    <t>0.129822334107008</t>
  </si>
  <si>
    <t>-16.6430899622463</t>
  </si>
  <si>
    <t>3.39630938017207e-62</t>
  </si>
  <si>
    <t>2.96301867963243e-60</t>
  </si>
  <si>
    <t>6134.62959694648</t>
  </si>
  <si>
    <t>27428.0989706838</t>
  </si>
  <si>
    <t>31624.2899507837</t>
  </si>
  <si>
    <t>-3.97875370995193</t>
  </si>
  <si>
    <t>0.128714673847187</t>
  </si>
  <si>
    <t>-30.9114228473718</t>
  </si>
  <si>
    <t>8.38863097585609e-210</t>
  </si>
  <si>
    <t>5.43655189786696e-207</t>
  </si>
  <si>
    <t>3772.31269720383</t>
  </si>
  <si>
    <t>59476.2672043635</t>
  </si>
  <si>
    <t>27244.5171422031</t>
  </si>
  <si>
    <t>-2.35448304763245</t>
  </si>
  <si>
    <t>0.12106820410782</t>
  </si>
  <si>
    <t>-19.4475755627433</t>
  </si>
  <si>
    <t>3.05539725738294e-84</t>
  </si>
  <si>
    <t>4.30469416082094e-82</t>
  </si>
  <si>
    <t>8912.04643165065</t>
  </si>
  <si>
    <t>45576.9878527556</t>
  </si>
  <si>
    <t>7932.19818773048</t>
  </si>
  <si>
    <t>-0.767804650009822</t>
  </si>
  <si>
    <t>0.118916306067498</t>
  </si>
  <si>
    <t>-6.45668096664564</t>
  </si>
  <si>
    <t>1.07024184835811e-10</t>
  </si>
  <si>
    <t>9.64493279551334e-10</t>
  </si>
  <si>
    <t>5869.8063745994</t>
  </si>
  <si>
    <t>9994.59000086155</t>
  </si>
  <si>
    <t>2440.24078817504</t>
  </si>
  <si>
    <t>0.460768038879358</t>
  </si>
  <si>
    <t>0.141136292644996</t>
  </si>
  <si>
    <t>3.264702722767</t>
  </si>
  <si>
    <t>0.00109579017295301</t>
  </si>
  <si>
    <t>0.00355184459746974</t>
  </si>
  <si>
    <t>2826.58827082077</t>
  </si>
  <si>
    <t>2053.8933055293</t>
  </si>
  <si>
    <t>671.988560340299</t>
  </si>
  <si>
    <t>1.10100994352095</t>
  </si>
  <si>
    <t>0.154583109098912</t>
  </si>
  <si>
    <t>7.12244662394811</t>
  </si>
  <si>
    <t>1.06027820349754e-12</t>
  </si>
  <si>
    <t>1.14689034286766e-11</t>
  </si>
  <si>
    <t>916.411956476402</t>
  </si>
  <si>
    <t>427.565164204196</t>
  </si>
  <si>
    <t>ENSDARG00000058348</t>
  </si>
  <si>
    <t>scinlb</t>
  </si>
  <si>
    <t>2942.00170049784</t>
  </si>
  <si>
    <t>2.02316877787218</t>
  </si>
  <si>
    <t>0.138127654817203</t>
  </si>
  <si>
    <t>14.6470942444482</t>
  </si>
  <si>
    <t>1.40601315913225e-48</t>
  </si>
  <si>
    <t>8.52743221620237e-47</t>
  </si>
  <si>
    <t>4722.43138884982</t>
  </si>
  <si>
    <t>1161.57201214587</t>
  </si>
  <si>
    <t>0.00367103847696255</t>
  </si>
  <si>
    <t>326.624564932407</t>
  </si>
  <si>
    <t>-0.982309364391671</t>
  </si>
  <si>
    <t>0.250479999778896</t>
  </si>
  <si>
    <t>-3.92170778209348</t>
  </si>
  <si>
    <t>8.79235827600445e-05</t>
  </si>
  <si>
    <t>219.68672358257</t>
  </si>
  <si>
    <t>433.562406282245</t>
  </si>
  <si>
    <t>91.425676730739</t>
  </si>
  <si>
    <t>0.798626795770747</t>
  </si>
  <si>
    <t>0.265150067350608</t>
  </si>
  <si>
    <t>3.01198036172747</t>
  </si>
  <si>
    <t>0.00259549388081541</t>
  </si>
  <si>
    <t>0.00769287700229138</t>
  </si>
  <si>
    <t>116.015402049567</t>
  </si>
  <si>
    <t>66.8359514119105</t>
  </si>
  <si>
    <t>56564.1218384802</t>
  </si>
  <si>
    <t>-2.34189744464485</t>
  </si>
  <si>
    <t>0.122408092249128</t>
  </si>
  <si>
    <t>-19.1318841884943</t>
  </si>
  <si>
    <t>1.37030726477036e-81</t>
  </si>
  <si>
    <t>1.85015950516584e-79</t>
  </si>
  <si>
    <t>18638.4366048844</t>
  </si>
  <si>
    <t>94489.8070720759</t>
  </si>
  <si>
    <t>153.390153636067</t>
  </si>
  <si>
    <t>-1.67933275186093</t>
  </si>
  <si>
    <t>0.361900385043274</t>
  </si>
  <si>
    <t>-4.64031767100809</t>
  </si>
  <si>
    <t>3.47873992539483e-06</t>
  </si>
  <si>
    <t>1.79459308000298e-05</t>
  </si>
  <si>
    <t>73.1007205695617</t>
  </si>
  <si>
    <t>233.679586702571</t>
  </si>
  <si>
    <t>39592.3847054676</t>
  </si>
  <si>
    <t>1.0583011706646</t>
  </si>
  <si>
    <t>0.147632661796716</t>
  </si>
  <si>
    <t>7.16847584934714</t>
  </si>
  <si>
    <t>7.58373081346942e-13</t>
  </si>
  <si>
    <t>8.30621757807469e-12</t>
  </si>
  <si>
    <t>53495.9922720867</t>
  </si>
  <si>
    <t>25688.7771388484</t>
  </si>
  <si>
    <t>3479.15231130085</t>
  </si>
  <si>
    <t>-0.578594099385327</t>
  </si>
  <si>
    <t>0.129978095964896</t>
  </si>
  <si>
    <t>-4.45147388173458</t>
  </si>
  <si>
    <t>8.52829070917586e-06</t>
  </si>
  <si>
    <t>4.13525477033425e-05</t>
  </si>
  <si>
    <t>2790.81251047024</t>
  </si>
  <si>
    <t>4167.49211213146</t>
  </si>
  <si>
    <t>655.657642736233</t>
  </si>
  <si>
    <t>-4.99252211565886</t>
  </si>
  <si>
    <t>0.216365455795914</t>
  </si>
  <si>
    <t>-23.0744880105447</t>
  </si>
  <si>
    <t>8.3532786815827e-118</t>
  </si>
  <si>
    <t>2.03739161649828e-115</t>
  </si>
  <si>
    <t>39.7271757394808</t>
  </si>
  <si>
    <t>1271.58810973299</t>
  </si>
  <si>
    <t>113.992701597937</t>
  </si>
  <si>
    <t>-2.70685256102445</t>
  </si>
  <si>
    <t>0.292581789743373</t>
  </si>
  <si>
    <t>-9.25160982643062</t>
  </si>
  <si>
    <t>2.21136620300521e-20</t>
  </si>
  <si>
    <t>4.19401501528153e-19</t>
  </si>
  <si>
    <t>30.4095676759968</t>
  </si>
  <si>
    <t>197.575835519876</t>
  </si>
  <si>
    <t>965.793772602527</t>
  </si>
  <si>
    <t>-0.87339393701369</t>
  </si>
  <si>
    <t>0.160927557051513</t>
  </si>
  <si>
    <t>-5.42724908658195</t>
  </si>
  <si>
    <t>5.72292360429388e-08</t>
  </si>
  <si>
    <t>3.74208925097141e-07</t>
  </si>
  <si>
    <t>682.28327470136</t>
  </si>
  <si>
    <t>1249.30427050369</t>
  </si>
  <si>
    <t>782.685609577576</t>
  </si>
  <si>
    <t>1.43550630487469</t>
  </si>
  <si>
    <t>0.164918836743184</t>
  </si>
  <si>
    <t>8.70431985346887</t>
  </si>
  <si>
    <t>3.19484860359215e-18</t>
  </si>
  <si>
    <t>5.34430316189387e-17</t>
  </si>
  <si>
    <t>1142.49782341834</t>
  </si>
  <si>
    <t>422.87339573681</t>
  </si>
  <si>
    <t>ENSDARG00000063295</t>
  </si>
  <si>
    <t>myh9a</t>
  </si>
  <si>
    <t>4148.4031428386</t>
  </si>
  <si>
    <t>-0.947610798834505</t>
  </si>
  <si>
    <t>0.181619276989093</t>
  </si>
  <si>
    <t>-5.21756728990511</t>
  </si>
  <si>
    <t>1.81288372411884e-07</t>
  </si>
  <si>
    <t>1.11531438877645e-06</t>
  </si>
  <si>
    <t>2832.98122041501</t>
  </si>
  <si>
    <t>5463.8250652622</t>
  </si>
  <si>
    <t>312.430146881966</t>
  </si>
  <si>
    <t>1.10612402159429</t>
  </si>
  <si>
    <t>0.178624503856804</t>
  </si>
  <si>
    <t>6.19245398985698</t>
  </si>
  <si>
    <t>5.9234643829031e-10</t>
  </si>
  <si>
    <t>4.91268528692472e-09</t>
  </si>
  <si>
    <t>426.480740670339</t>
  </si>
  <si>
    <t>198.379553093594</t>
  </si>
  <si>
    <t>421664.329130945</t>
  </si>
  <si>
    <t>6.0072683723547</t>
  </si>
  <si>
    <t>0.168801681580207</t>
  </si>
  <si>
    <t>35.5877282508014</t>
  </si>
  <si>
    <t>2.16905042672775e-277</t>
  </si>
  <si>
    <t>2.89415122526268e-274</t>
  </si>
  <si>
    <t>830418.408079664</t>
  </si>
  <si>
    <t>12910.2501822264</t>
  </si>
  <si>
    <t>36714.5452080058</t>
  </si>
  <si>
    <t>2.54799462648536</t>
  </si>
  <si>
    <t>0.191114110855407</t>
  </si>
  <si>
    <t>13.3323207537151</t>
  </si>
  <si>
    <t>1.50152906745207e-40</t>
  </si>
  <si>
    <t>7.17035449200322e-39</t>
  </si>
  <si>
    <t>62706.5786437065</t>
  </si>
  <si>
    <t>10722.5117723052</t>
  </si>
  <si>
    <t>16088.4750883987</t>
  </si>
  <si>
    <t>1.90571689066909</t>
  </si>
  <si>
    <t>0.233823816823643</t>
  </si>
  <si>
    <t>8.15022574071844</t>
  </si>
  <si>
    <t>3.63245556989995e-16</t>
  </si>
  <si>
    <t>5.2281084829975e-15</t>
  </si>
  <si>
    <t>25398.443586686</t>
  </si>
  <si>
    <t>6778.50659011148</t>
  </si>
  <si>
    <t>799620.115993233</t>
  </si>
  <si>
    <t>-1.39353273518936</t>
  </si>
  <si>
    <t>0.152162977748831</t>
  </si>
  <si>
    <t>-9.15815894119533</t>
  </si>
  <si>
    <t>5.27902219872022e-20</t>
  </si>
  <si>
    <t>9.79101067322737e-19</t>
  </si>
  <si>
    <t>440900.677159907</t>
  </si>
  <si>
    <t>1158339.55482656</t>
  </si>
  <si>
    <t>414.40770328428</t>
  </si>
  <si>
    <t>0.822836279597443</t>
  </si>
  <si>
    <t>0.17024774699139</t>
  </si>
  <si>
    <t>4.83316986062118</t>
  </si>
  <si>
    <t>1.34376037032927e-06</t>
  </si>
  <si>
    <t>7.3963883717978e-06</t>
  </si>
  <si>
    <t>529.298517862632</t>
  </si>
  <si>
    <t>299.516888705927</t>
  </si>
  <si>
    <t>22.6288879914361</t>
  </si>
  <si>
    <t>-5.40303997751139</t>
  </si>
  <si>
    <t>0.872280871303123</t>
  </si>
  <si>
    <t>-6.19415162622981</t>
  </si>
  <si>
    <t>5.85997954261264e-10</t>
  </si>
  <si>
    <t>4.86537027690639e-09</t>
  </si>
  <si>
    <t>1.0583580886452</t>
  </si>
  <si>
    <t>44.199417894227</t>
  </si>
  <si>
    <t>956.368328354517</t>
  </si>
  <si>
    <t>0.941070371916769</t>
  </si>
  <si>
    <t>0.139972416641379</t>
  </si>
  <si>
    <t>6.72325587067535</t>
  </si>
  <si>
    <t>1.77708114256296e-11</t>
  </si>
  <si>
    <t>1.72705790731601e-10</t>
  </si>
  <si>
    <t>1257.62220294147</t>
  </si>
  <si>
    <t>655.114453767562</t>
  </si>
  <si>
    <t>2300.46800740511</t>
  </si>
  <si>
    <t>2.86262982076404</t>
  </si>
  <si>
    <t>0.15474231455011</t>
  </si>
  <si>
    <t>18.4993343875377</t>
  </si>
  <si>
    <t>2.09039609056562e-76</t>
  </si>
  <si>
    <t>2.39477043041919e-74</t>
  </si>
  <si>
    <t>4044.62672550889</t>
  </si>
  <si>
    <t>556.309289301329</t>
  </si>
  <si>
    <t>20972.2373717414</t>
  </si>
  <si>
    <t>-2.3176540605133</t>
  </si>
  <si>
    <t>0.134973071870105</t>
  </si>
  <si>
    <t>-17.1712329607772</t>
  </si>
  <si>
    <t>4.36058120677109e-66</t>
  </si>
  <si>
    <t>4.12129431304952e-64</t>
  </si>
  <si>
    <t>7007.88775210764</t>
  </si>
  <si>
    <t>34936.5869913752</t>
  </si>
  <si>
    <t>36121.3097990283</t>
  </si>
  <si>
    <t>-6.27178535058645</t>
  </si>
  <si>
    <t>0.154731445839657</t>
  </si>
  <si>
    <t>-40.5333596965525</t>
  </si>
  <si>
    <t>923.24635751315</t>
  </si>
  <si>
    <t>71319.3732405435</t>
  </si>
  <si>
    <t>29194.3726528832</t>
  </si>
  <si>
    <t>2.58224301447347</t>
  </si>
  <si>
    <t>0.111552117106214</t>
  </si>
  <si>
    <t>23.1483102379384</t>
  </si>
  <si>
    <t>1.51185415180387e-118</t>
  </si>
  <si>
    <t>3.76850414564474e-116</t>
  </si>
  <si>
    <t>50034.2440566069</t>
  </si>
  <si>
    <t>8354.50124915944</t>
  </si>
  <si>
    <t>7.8204439052697e-06</t>
  </si>
  <si>
    <t>6413.44475047076</t>
  </si>
  <si>
    <t>2.35595718667652</t>
  </si>
  <si>
    <t>0.155942499204251</t>
  </si>
  <si>
    <t>15.1078583368779</t>
  </si>
  <si>
    <t>1.43735895226699e-51</t>
  </si>
  <si>
    <t>9.64603938292074e-50</t>
  </si>
  <si>
    <t>10730.65363474</t>
  </si>
  <si>
    <t>2096.23586620152</t>
  </si>
  <si>
    <t>434.932181648767</t>
  </si>
  <si>
    <t>-1.33895058604974</t>
  </si>
  <si>
    <t>0.174158153133134</t>
  </si>
  <si>
    <t>-7.68813036864366</t>
  </si>
  <si>
    <t>1.49300638717206e-14</t>
  </si>
  <si>
    <t>1.88983615403035e-13</t>
  </si>
  <si>
    <t>246.379958430292</t>
  </si>
  <si>
    <t>623.484404867242</t>
  </si>
  <si>
    <t>25564.9460728717</t>
  </si>
  <si>
    <t>0.963170775267917</t>
  </si>
  <si>
    <t>0.126564360547728</t>
  </si>
  <si>
    <t>7.61012635073284</t>
  </si>
  <si>
    <t>2.73828094449008e-14</t>
  </si>
  <si>
    <t>3.3904163026129e-13</t>
  </si>
  <si>
    <t>33795.0397671752</t>
  </si>
  <si>
    <t>17334.8523785682</t>
  </si>
  <si>
    <t>362.593068801342</t>
  </si>
  <si>
    <t>1.36615876620773</t>
  </si>
  <si>
    <t>0.168339608046706</t>
  </si>
  <si>
    <t>8.11549214150888</t>
  </si>
  <si>
    <t>4.83820021227024e-16</t>
  </si>
  <si>
    <t>6.90653841503624e-15</t>
  </si>
  <si>
    <t>522.36380348722</t>
  </si>
  <si>
    <t>202.822334115465</t>
  </si>
  <si>
    <t>1067.34734371291</t>
  </si>
  <si>
    <t>-0.556051760771525</t>
  </si>
  <si>
    <t>0.15637769732518</t>
  </si>
  <si>
    <t>-3.55582522496953</t>
  </si>
  <si>
    <t>0.0003767945126284</t>
  </si>
  <si>
    <t>0.00134574554085183</t>
  </si>
  <si>
    <t>864.343730524987</t>
  </si>
  <si>
    <t>1270.35095690084</t>
  </si>
  <si>
    <t>898.926153702042</t>
  </si>
  <si>
    <t>-1.95258833535645</t>
  </si>
  <si>
    <t>0.187184978157401</t>
  </si>
  <si>
    <t>-10.4313303053333</t>
  </si>
  <si>
    <t>1.78373278951823e-25</t>
  </si>
  <si>
    <t>4.55122731885738e-24</t>
  </si>
  <si>
    <t>369.315167460817</t>
  </si>
  <si>
    <t>1428.53713994327</t>
  </si>
  <si>
    <t>78.5048944767093</t>
  </si>
  <si>
    <t>1.2945953902695</t>
  </si>
  <si>
    <t>0.325277105673354</t>
  </si>
  <si>
    <t>3.97997697252493</t>
  </si>
  <si>
    <t>6.89219440886892e-05</t>
  </si>
  <si>
    <t>0.000284337407826749</t>
  </si>
  <si>
    <t>111.704545895141</t>
  </si>
  <si>
    <t>45.3052430582771</t>
  </si>
  <si>
    <t>96.2921779279649</t>
  </si>
  <si>
    <t>-1.7655568764447</t>
  </si>
  <si>
    <t>0.317018673497494</t>
  </si>
  <si>
    <t>-5.56925198432723</t>
  </si>
  <si>
    <t>2.55835269246111e-08</t>
  </si>
  <si>
    <t>1.75479631457803e-07</t>
  </si>
  <si>
    <t>43.915912800749</t>
  </si>
  <si>
    <t>148.668443055181</t>
  </si>
  <si>
    <t>ENSDARG00000074443</t>
  </si>
  <si>
    <t>gas7a</t>
  </si>
  <si>
    <t>65.5900392358835</t>
  </si>
  <si>
    <t>-0.97526572798977</t>
  </si>
  <si>
    <t>0.293618770429547</t>
  </si>
  <si>
    <t>-3.3215374022683</t>
  </si>
  <si>
    <t>0.000895229828711895</t>
  </si>
  <si>
    <t>0.00295582215497408</t>
  </si>
  <si>
    <t>44.2733900860011</t>
  </si>
  <si>
    <t>86.906688385766</t>
  </si>
  <si>
    <t>ENSDARG00000074575</t>
  </si>
  <si>
    <t>ppp1r9alb</t>
  </si>
  <si>
    <t>34.038575286901</t>
  </si>
  <si>
    <t>-1.86498764872839</t>
  </si>
  <si>
    <t>0.425793983623256</t>
  </si>
  <si>
    <t>-4.38002348661304</t>
  </si>
  <si>
    <t>1.18666518086625e-05</t>
  </si>
  <si>
    <t>5.61007217540417e-05</t>
  </si>
  <si>
    <t>14.6900298095548</t>
  </si>
  <si>
    <t>53.3871207642472</t>
  </si>
  <si>
    <t>55605.9821747879</t>
  </si>
  <si>
    <t>-2.73656485655689</t>
  </si>
  <si>
    <t>0.147850318623853</t>
  </si>
  <si>
    <t>-18.5090223817441</t>
  </si>
  <si>
    <t>1.74641418620227e-76</t>
  </si>
  <si>
    <t>2.02111800947072e-74</t>
  </si>
  <si>
    <t>14509.6332860485</t>
  </si>
  <si>
    <t>96702.3310635273</t>
  </si>
  <si>
    <t>493.324540889768</t>
  </si>
  <si>
    <t>1.19878495628724</t>
  </si>
  <si>
    <t>0.159508956333201</t>
  </si>
  <si>
    <t>7.51547112992876</t>
  </si>
  <si>
    <t>5.67063496455434e-14</t>
  </si>
  <si>
    <t>6.8200961241244e-13</t>
  </si>
  <si>
    <t>687.482254207401</t>
  </si>
  <si>
    <t>299.166827572135</t>
  </si>
  <si>
    <t>4489.51081998386</t>
  </si>
  <si>
    <t>-0.628782521802515</t>
  </si>
  <si>
    <t>0.12591325794393</t>
  </si>
  <si>
    <t>-4.9937753344649</t>
  </si>
  <si>
    <t>5.92102721956436e-07</t>
  </si>
  <si>
    <t>3.42269776812891e-06</t>
  </si>
  <si>
    <t>3526.32536812069</t>
  </si>
  <si>
    <t>5452.69627184702</t>
  </si>
  <si>
    <t>3697.92687455456</t>
  </si>
  <si>
    <t>0.668303736267697</t>
  </si>
  <si>
    <t>0.138609229242022</t>
  </si>
  <si>
    <t>4.82149522021213</t>
  </si>
  <si>
    <t>1.42486135780027e-06</t>
  </si>
  <si>
    <t>4539.5809776759</t>
  </si>
  <si>
    <t>2856.27277143323</t>
  </si>
  <si>
    <t>191.798971033867</t>
  </si>
  <si>
    <t>-0.74677701741979</t>
  </si>
  <si>
    <t>0.220456018524454</t>
  </si>
  <si>
    <t>-3.3874195062493</t>
  </si>
  <si>
    <t>0.000705534168350843</t>
  </si>
  <si>
    <t>0.00238397609722958</t>
  </si>
  <si>
    <t>143.343737816642</t>
  </si>
  <si>
    <t>240.254204251092</t>
  </si>
  <si>
    <t>397.434629425159</t>
  </si>
  <si>
    <t>2.50071774644029</t>
  </si>
  <si>
    <t>0.544621565157714</t>
  </si>
  <si>
    <t>4.59166126797811</t>
  </si>
  <si>
    <t>4.39731659509245e-06</t>
  </si>
  <si>
    <t>2.2324156742722e-05</t>
  </si>
  <si>
    <t>675.458286937205</t>
  </si>
  <si>
    <t>119.410971913114</t>
  </si>
  <si>
    <t>6625.17797554776</t>
  </si>
  <si>
    <t>-2.97038534626965</t>
  </si>
  <si>
    <t>0.127491677432209</t>
  </si>
  <si>
    <t>-23.2986607917923</t>
  </si>
  <si>
    <t>4.57402143393383e-120</t>
  </si>
  <si>
    <t>1.19255779524047e-117</t>
  </si>
  <si>
    <t>1499.51669849978</t>
  </si>
  <si>
    <t>11750.8392525957</t>
  </si>
  <si>
    <t>372.925294829239</t>
  </si>
  <si>
    <t>0.728637494809838</t>
  </si>
  <si>
    <t>0.16809005209542</t>
  </si>
  <si>
    <t>4.3348043844749</t>
  </si>
  <si>
    <t>1.45889794831839e-05</t>
  </si>
  <si>
    <t>6.76593378894012e-05</t>
  </si>
  <si>
    <t>465.152330221962</t>
  </si>
  <si>
    <t>280.698259436516</t>
  </si>
  <si>
    <t>1164.33192087416</t>
  </si>
  <si>
    <t>2.32246473665208</t>
  </si>
  <si>
    <t>0.186670554638689</t>
  </si>
  <si>
    <t>12.441516237777</t>
  </si>
  <si>
    <t>1.55523341310984e-35</t>
  </si>
  <si>
    <t>6.15660724425316e-34</t>
  </si>
  <si>
    <t>1940.98896777152</t>
  </si>
  <si>
    <t>387.674873976789</t>
  </si>
  <si>
    <t>232.823262411168</t>
  </si>
  <si>
    <t>1.75154336838463</t>
  </si>
  <si>
    <t>0.240546431265662</t>
  </si>
  <si>
    <t>7.28151882848016</t>
  </si>
  <si>
    <t>3.30082570581043e-13</t>
  </si>
  <si>
    <t>3.72315412654888e-12</t>
  </si>
  <si>
    <t>359.101328555206</t>
  </si>
  <si>
    <t>106.54519626713</t>
  </si>
  <si>
    <t>29205.2003680793</t>
  </si>
  <si>
    <t>6.63106886244569</t>
  </si>
  <si>
    <t>0.122327736815135</t>
  </si>
  <si>
    <t>54.2074024672485</t>
  </si>
  <si>
    <t>57826.7112427223</t>
  </si>
  <si>
    <t>583.68949343638</t>
  </si>
  <si>
    <t>357.772091849056</t>
  </si>
  <si>
    <t>4.34117193449186</t>
  </si>
  <si>
    <t>0.229977185884726</t>
  </si>
  <si>
    <t>18.876532982136</t>
  </si>
  <si>
    <t>1.7788654190241e-79</t>
  </si>
  <si>
    <t>2.25419018434211e-77</t>
  </si>
  <si>
    <t>681.848195905618</t>
  </si>
  <si>
    <t>33.6959877924945</t>
  </si>
  <si>
    <t>1510.00043929625</t>
  </si>
  <si>
    <t>-0.773779421432379</t>
  </si>
  <si>
    <t>0.161126461681695</t>
  </si>
  <si>
    <t>-4.80231126133073</t>
  </si>
  <si>
    <t>1.56844632341929e-06</t>
  </si>
  <si>
    <t>8.55012447827923e-06</t>
  </si>
  <si>
    <t>1114.42794226554</t>
  </si>
  <si>
    <t>1905.57293632695</t>
  </si>
  <si>
    <t>1620.99431111881</t>
  </si>
  <si>
    <t>-1.06814592935019</t>
  </si>
  <si>
    <t>0.124696231225944</t>
  </si>
  <si>
    <t>-8.56598406261983</t>
  </si>
  <si>
    <t>1.07156707861648e-17</t>
  </si>
  <si>
    <t>1.7324558834111e-16</t>
  </si>
  <si>
    <t>1046.78623304229</t>
  </si>
  <si>
    <t>2195.20238919534</t>
  </si>
  <si>
    <t>2077.03771498223</t>
  </si>
  <si>
    <t>0.558502674681054</t>
  </si>
  <si>
    <t>0.148664575144701</t>
  </si>
  <si>
    <t>3.75679730115558</t>
  </si>
  <si>
    <t>0.000172101784324276</t>
  </si>
  <si>
    <t>0.000657534912216196</t>
  </si>
  <si>
    <t>2474.22074710992</t>
  </si>
  <si>
    <t>1679.85468285455</t>
  </si>
  <si>
    <t>ENSDARG00000079994</t>
  </si>
  <si>
    <t>akap13</t>
  </si>
  <si>
    <t>340.171365041868</t>
  </si>
  <si>
    <t>5.98018626486357</t>
  </si>
  <si>
    <t>0.622148911279341</t>
  </si>
  <si>
    <t>9.61214615415199</t>
  </si>
  <si>
    <t>7.10523162229423e-22</t>
  </si>
  <si>
    <t>1.47724994398259e-20</t>
  </si>
  <si>
    <t>669.608611674895</t>
  </si>
  <si>
    <t>10.734118408841</t>
  </si>
  <si>
    <t>123344.950668687</t>
  </si>
  <si>
    <t>5.33803611017011</t>
  </si>
  <si>
    <t>0.152394972535492</t>
  </si>
  <si>
    <t>35.0276391757405</t>
  </si>
  <si>
    <t>8.54114201740182e-269</t>
  </si>
  <si>
    <t>9.22565354193931e-266</t>
  </si>
  <si>
    <t>240738.461529432</t>
  </si>
  <si>
    <t>5951.43980794168</t>
  </si>
  <si>
    <t>213.047382082686</t>
  </si>
  <si>
    <t>1.73799899616075</t>
  </si>
  <si>
    <t>0.215246735931201</t>
  </si>
  <si>
    <t>8.07444994992288</t>
  </si>
  <si>
    <t>6.77814954825415e-16</t>
  </si>
  <si>
    <t>9.53776465279459e-15</t>
  </si>
  <si>
    <t>327.958424515926</t>
  </si>
  <si>
    <t>98.1363396494457</t>
  </si>
  <si>
    <t>854.079311553858</t>
  </si>
  <si>
    <t>1.13421662170124</t>
  </si>
  <si>
    <t>0.154841820114935</t>
  </si>
  <si>
    <t>7.32500186874156</t>
  </si>
  <si>
    <t>2.38895385247528e-13</t>
  </si>
  <si>
    <t>1173.54125816567</t>
  </si>
  <si>
    <t>534.617364942047</t>
  </si>
  <si>
    <t>6569.18059889662</t>
  </si>
  <si>
    <t>-4.59127198253539</t>
  </si>
  <si>
    <t>0.406376922683609</t>
  </si>
  <si>
    <t>-11.2980627743717</t>
  </si>
  <si>
    <t>1.34144515221128e-29</t>
  </si>
  <si>
    <t>4.10080867757525e-28</t>
  </si>
  <si>
    <t>523.422168139459</t>
  </si>
  <si>
    <t>12614.9390296538</t>
  </si>
  <si>
    <t>7686.24723875004</t>
  </si>
  <si>
    <t>-0.632439837907365</t>
  </si>
  <si>
    <t>0.14129530264204</t>
  </si>
  <si>
    <t>-4.47601460261987</t>
  </si>
  <si>
    <t>7.60492855152395e-06</t>
  </si>
  <si>
    <t>3.71933148629189e-05</t>
  </si>
  <si>
    <t>6028.10943534688</t>
  </si>
  <si>
    <t>9344.3850421532</t>
  </si>
  <si>
    <t>ENSDARG00000091253</t>
  </si>
  <si>
    <t>smyd1b</t>
  </si>
  <si>
    <t>9965.01829847916</t>
  </si>
  <si>
    <t>-11.464650876825</t>
  </si>
  <si>
    <t>0.304357936332512</t>
  </si>
  <si>
    <t>-37.6683158486785</t>
  </si>
  <si>
    <t>7.04639431518966</t>
  </si>
  <si>
    <t>19922.9902026431</t>
  </si>
  <si>
    <t>64.6641153442415</t>
  </si>
  <si>
    <t>-1.02881479874154</t>
  </si>
  <si>
    <t>0.316201738765559</t>
  </si>
  <si>
    <t>-3.25366584876477</t>
  </si>
  <si>
    <t>0.00113926201886604</t>
  </si>
  <si>
    <t>42.4687764373942</t>
  </si>
  <si>
    <t>86.8594542510888</t>
  </si>
  <si>
    <t>119.492587850748</t>
  </si>
  <si>
    <t>1.08931079779783</t>
  </si>
  <si>
    <t>0.26241402854434</t>
  </si>
  <si>
    <t>4.15111495311604</t>
  </si>
  <si>
    <t>3.30859525744738e-05</t>
  </si>
  <si>
    <t>0.000143992452464848</t>
  </si>
  <si>
    <t>162.494944968044</t>
  </si>
  <si>
    <t>76.4902307334518</t>
  </si>
  <si>
    <t>76451.4645605492</t>
  </si>
  <si>
    <t>6.79746485747088</t>
  </si>
  <si>
    <t>0.216705889678819</t>
  </si>
  <si>
    <t>31.3672363383636</t>
  </si>
  <si>
    <t>5.6635634053553e-216</t>
  </si>
  <si>
    <t>4.14408415237659e-213</t>
  </si>
  <si>
    <t>151540.153743571</t>
  </si>
  <si>
    <t>1362.77537752763</t>
  </si>
  <si>
    <t>1902.85659778137</t>
  </si>
  <si>
    <t>-0.92142785127937</t>
  </si>
  <si>
    <t>0.145688432901878</t>
  </si>
  <si>
    <t>-6.32464659634272</t>
  </si>
  <si>
    <t>2.53812793155962e-10</t>
  </si>
  <si>
    <t>2.2058373897152e-09</t>
  </si>
  <si>
    <t>1315.1600488794</t>
  </si>
  <si>
    <t>2490.55314668335</t>
  </si>
  <si>
    <t>346.206349201483</t>
  </si>
  <si>
    <t>-1.2631528095872</t>
  </si>
  <si>
    <t>0.212362032662935</t>
  </si>
  <si>
    <t>-5.94811037428755</t>
  </si>
  <si>
    <t>2.71255668071321e-09</t>
  </si>
  <si>
    <t>2.09853080452312e-08</t>
  </si>
  <si>
    <t>203.870915435694</t>
  </si>
  <si>
    <t>488.541782967272</t>
  </si>
  <si>
    <t>1226122.75526902</t>
  </si>
  <si>
    <t>-2.19459967767668</t>
  </si>
  <si>
    <t>0.162240647581866</t>
  </si>
  <si>
    <t>-13.5268177881828</t>
  </si>
  <si>
    <t>1.08624957368096e-41</t>
  </si>
  <si>
    <t>5.37978145847274e-40</t>
  </si>
  <si>
    <t>439657.550476854</t>
  </si>
  <si>
    <t>2012587.96006119</t>
  </si>
  <si>
    <t>14759.3882945911</t>
  </si>
  <si>
    <t>7.08598204741984</t>
  </si>
  <si>
    <t>0.145159814819816</t>
  </si>
  <si>
    <t>48.8150391774441</t>
  </si>
  <si>
    <t>29302.7522523573</t>
  </si>
  <si>
    <t>216.024336824831</t>
  </si>
  <si>
    <t>6884.13185882269</t>
  </si>
  <si>
    <t>-0.403392157185306</t>
  </si>
  <si>
    <t>0.130300196422358</t>
  </si>
  <si>
    <t>-3.0958676061987</t>
  </si>
  <si>
    <t>0.00196237959322517</t>
  </si>
  <si>
    <t>0.00598851827164357</t>
  </si>
  <si>
    <t>5927.80260014761</t>
  </si>
  <si>
    <t>7840.46111749777</t>
  </si>
  <si>
    <t>ENSDARG00000099766</t>
  </si>
  <si>
    <t>myl12.1</t>
  </si>
  <si>
    <t>1144.10414537446</t>
  </si>
  <si>
    <t>-1.3852289669687</t>
  </si>
  <si>
    <t>0.212416928837902</t>
  </si>
  <si>
    <t>-6.52127386713976</t>
  </si>
  <si>
    <t>6.9712762987465e-11</t>
  </si>
  <si>
    <t>6.39941158577365e-10</t>
  </si>
  <si>
    <t>633.530155090577</t>
  </si>
  <si>
    <t>1654.67813565834</t>
  </si>
  <si>
    <t>11174.6783647712</t>
  </si>
  <si>
    <t>-2.76644935595417</t>
  </si>
  <si>
    <t>0.137970244976066</t>
  </si>
  <si>
    <t>-20.0510577946286</t>
  </si>
  <si>
    <t>1.97598827888844e-89</t>
  </si>
  <si>
    <t>3.06995494041277e-87</t>
  </si>
  <si>
    <t>2863.45677308802</t>
  </si>
  <si>
    <t>19485.8999564543</t>
  </si>
  <si>
    <t>137395.324797689</t>
  </si>
  <si>
    <t>-1.72514938953427</t>
  </si>
  <si>
    <t>0.12792835958519</t>
  </si>
  <si>
    <t>-13.4852771905158</t>
  </si>
  <si>
    <t>1.90946512213118e-41</t>
  </si>
  <si>
    <t>9.35472945254893e-40</t>
  </si>
  <si>
    <t>63813.6888249523</t>
  </si>
  <si>
    <t>210976.960770426</t>
  </si>
  <si>
    <t>2078.61057841888</t>
  </si>
  <si>
    <t>0.658447483510722</t>
  </si>
  <si>
    <t>0.116750066483434</t>
  </si>
  <si>
    <t>5.63980392768469</t>
  </si>
  <si>
    <t>1.70243908912747e-08</t>
  </si>
  <si>
    <t>1.18746696982406e-07</t>
  </si>
  <si>
    <t>2544.78118883594</t>
  </si>
  <si>
    <t>1612.43996800183</t>
  </si>
  <si>
    <t>ENSDARG00000100222</t>
  </si>
  <si>
    <t>utrn</t>
  </si>
  <si>
    <t>17257.3414171158</t>
  </si>
  <si>
    <t>-2.30412232550104</t>
  </si>
  <si>
    <t>0.13128826476467</t>
  </si>
  <si>
    <t>-17.5501011429399</t>
  </si>
  <si>
    <t>5.93741906227989e-69</t>
  </si>
  <si>
    <t>5.80510674955581e-67</t>
  </si>
  <si>
    <t>5811.91880883805</t>
  </si>
  <si>
    <t>28702.7640253936</t>
  </si>
  <si>
    <t>1237.61390219841</t>
  </si>
  <si>
    <t>0.981217859483448</t>
  </si>
  <si>
    <t>0.151258737458115</t>
  </si>
  <si>
    <t>6.48701606249462</t>
  </si>
  <si>
    <t>8.75530078956842e-11</t>
  </si>
  <si>
    <t>7.98217394733844e-10</t>
  </si>
  <si>
    <t>1642.97533971761</t>
  </si>
  <si>
    <t>832.252464679212</t>
  </si>
  <si>
    <t>19.5629842800256</t>
  </si>
  <si>
    <t>2.0697682627859</t>
  </si>
  <si>
    <t>0.689624461450409</t>
  </si>
  <si>
    <t>3.00129763151497</t>
  </si>
  <si>
    <t>0.00268831661278944</t>
  </si>
  <si>
    <t>31.5587669026222</t>
  </si>
  <si>
    <t>7.56720165742895</t>
  </si>
  <si>
    <t>ENSDARG00000100972</t>
  </si>
  <si>
    <t>myh11b</t>
  </si>
  <si>
    <t>1404.12656072649</t>
  </si>
  <si>
    <t>1.98048074961415</t>
  </si>
  <si>
    <t>0.196841335441019</t>
  </si>
  <si>
    <t>10.0613051886532</t>
  </si>
  <si>
    <t>8.1905190275016e-24</t>
  </si>
  <si>
    <t>1.91137390021419e-22</t>
  </si>
  <si>
    <t>2240.81550033764</t>
  </si>
  <si>
    <t>567.43762111533</t>
  </si>
  <si>
    <t>426.329106509609</t>
  </si>
  <si>
    <t>-6.04256514668478</t>
  </si>
  <si>
    <t>0.281275864120406</t>
  </si>
  <si>
    <t>-21.4827004996708</t>
  </si>
  <si>
    <t>2.25979605312397e-102</t>
  </si>
  <si>
    <t>4.41887533388027e-100</t>
  </si>
  <si>
    <t>12.6227586047745</t>
  </si>
  <si>
    <t>840.035454414443</t>
  </si>
  <si>
    <t>13375.3656987705</t>
  </si>
  <si>
    <t>-1.15071985029711</t>
  </si>
  <si>
    <t>0.137641307818996</t>
  </si>
  <si>
    <t>-8.36027983554436</t>
  </si>
  <si>
    <t>6.25696626076496e-17</t>
  </si>
  <si>
    <t>9.57024718091244e-16</t>
  </si>
  <si>
    <t>8307.26104649414</t>
  </si>
  <si>
    <t>18443.470351047</t>
  </si>
  <si>
    <t>1029.78938767343</t>
  </si>
  <si>
    <t>0.981291514190411</t>
  </si>
  <si>
    <t>0.130190589381969</t>
  </si>
  <si>
    <t>7.53734596984873</t>
  </si>
  <si>
    <t>4.796326332404e-14</t>
  </si>
  <si>
    <t>5.79313472832374e-13</t>
  </si>
  <si>
    <t>1367.28488286314</t>
  </si>
  <si>
    <t>692.293892483726</t>
  </si>
  <si>
    <t>805.79550591528</t>
  </si>
  <si>
    <t>-0.751255729090655</t>
  </si>
  <si>
    <t>0.142247032801579</t>
  </si>
  <si>
    <t>-5.28134551768529</t>
  </si>
  <si>
    <t>1.28238585936315e-07</t>
  </si>
  <si>
    <t>8.05994969463405e-07</t>
  </si>
  <si>
    <t>600.654506469316</t>
  </si>
  <si>
    <t>1010.93650536124</t>
  </si>
  <si>
    <t>454533.414737632</t>
  </si>
  <si>
    <t>-3.76472487590466</t>
  </si>
  <si>
    <t>0.143542022358111</t>
  </si>
  <si>
    <t>-26.2273361769445</t>
  </si>
  <si>
    <t>1.29657409902422e-151</t>
  </si>
  <si>
    <t>4.82134267019121e-149</t>
  </si>
  <si>
    <t>62297.2901697968</t>
  </si>
  <si>
    <t>846769.539305467</t>
  </si>
  <si>
    <t>1540.73024961903</t>
  </si>
  <si>
    <t>1.61210871939724</t>
  </si>
  <si>
    <t>0.126555736469082</t>
  </si>
  <si>
    <t>12.7383298803771</t>
  </si>
  <si>
    <t>3.62062583902556e-37</t>
  </si>
  <si>
    <t>1.50968117475398e-35</t>
  </si>
  <si>
    <t>2322.05960901964</t>
  </si>
  <si>
    <t>759.400890218427</t>
  </si>
  <si>
    <t>1119.71026386835</t>
  </si>
  <si>
    <t>0.581846674099493</t>
  </si>
  <si>
    <t>0.141349481963025</t>
  </si>
  <si>
    <t>4.11636934227815</t>
  </si>
  <si>
    <t>3.84887355492985e-05</t>
  </si>
  <si>
    <t>0.000165442484075182</t>
  </si>
  <si>
    <t>1342.57644487991</t>
  </si>
  <si>
    <t>896.844082856784</t>
  </si>
  <si>
    <t>1941.45517178015</t>
  </si>
  <si>
    <t>-0.509230786026028</t>
  </si>
  <si>
    <t>0.121660427443046</t>
  </si>
  <si>
    <t>-4.18567316200183</t>
  </si>
  <si>
    <t>2.84322217956233e-05</t>
  </si>
  <si>
    <t>0.000125228754755364</t>
  </si>
  <si>
    <t>1602.17419843766</t>
  </si>
  <si>
    <t>2280.73614512264</t>
  </si>
  <si>
    <t>10039.2946449748</t>
  </si>
  <si>
    <t>-2.03111693676149</t>
  </si>
  <si>
    <t>0.148624477061731</t>
  </si>
  <si>
    <t>-13.6660998034521</t>
  </si>
  <si>
    <t>1.61839964011334e-42</t>
  </si>
  <si>
    <t>8.30546584540518e-41</t>
  </si>
  <si>
    <t>3946.83482802315</t>
  </si>
  <si>
    <t>16131.7544619265</t>
  </si>
  <si>
    <t>69465.6288430011</t>
  </si>
  <si>
    <t>-2.80787935292061</t>
  </si>
  <si>
    <t>0.121050244331905</t>
  </si>
  <si>
    <t>-23.1959825312021</t>
  </si>
  <si>
    <t>4.99882472258614e-119</t>
  </si>
  <si>
    <t>1.27402630542047e-116</t>
  </si>
  <si>
    <t>17360.8608734835</t>
  </si>
  <si>
    <t>121570.396812519</t>
  </si>
  <si>
    <t>512.255258812659</t>
  </si>
  <si>
    <t>1.00920066635696</t>
  </si>
  <si>
    <t>0.173323271264983</t>
  </si>
  <si>
    <t>5.82264954377682</t>
  </si>
  <si>
    <t>5.79219316748518e-09</t>
  </si>
  <si>
    <t>4.29500874854744e-08</t>
  </si>
  <si>
    <t>684.283988370406</t>
  </si>
  <si>
    <t>340.226529254911</t>
  </si>
  <si>
    <t>ENSDARG00000104118</t>
  </si>
  <si>
    <t>antxr2a</t>
  </si>
  <si>
    <t>92.9067835021905</t>
  </si>
  <si>
    <t>-1.01053514991973</t>
  </si>
  <si>
    <t>0.325305551929323</t>
  </si>
  <si>
    <t>-3.10641839318896</t>
  </si>
  <si>
    <t>0.00189368569377142</t>
  </si>
  <si>
    <t>0.00579682491117639</t>
  </si>
  <si>
    <t>61.7599863332758</t>
  </si>
  <si>
    <t>124.053580671105</t>
  </si>
  <si>
    <t>292494.775786133</t>
  </si>
  <si>
    <t>1.13013634288423</t>
  </si>
  <si>
    <t>0.149392797022522</t>
  </si>
  <si>
    <t>7.56486500961525</t>
  </si>
  <si>
    <t>3.88267597939936e-14</t>
  </si>
  <si>
    <t>401537.916194862</t>
  </si>
  <si>
    <t>183451.635377405</t>
  </si>
  <si>
    <t>3946.77931520421</t>
  </si>
  <si>
    <t>-5.74345114545739</t>
  </si>
  <si>
    <t>0.162291523216023</t>
  </si>
  <si>
    <t>-35.3897174149533</t>
  </si>
  <si>
    <t>2.45777533206834e-274</t>
  </si>
  <si>
    <t>3.09720654762812e-271</t>
  </si>
  <si>
    <t>144.821358012796</t>
  </si>
  <si>
    <t>7748.73727239563</t>
  </si>
  <si>
    <t>12852.5058790305</t>
  </si>
  <si>
    <t>-2.24389646083767</t>
  </si>
  <si>
    <t>0.2308668409074</t>
  </si>
  <si>
    <t>-9.71944022804768</t>
  </si>
  <si>
    <t>2.49147365574416e-22</t>
  </si>
  <si>
    <t>5.331518578608e-21</t>
  </si>
  <si>
    <t>4481.05977264548</t>
  </si>
  <si>
    <t>21223.9519854154</t>
  </si>
  <si>
    <t>109.517124625313</t>
  </si>
  <si>
    <t>-3.29894002592074</t>
  </si>
  <si>
    <t>0.321672273727834</t>
  </si>
  <si>
    <t>-10.2555933332071</t>
  </si>
  <si>
    <t>1.11687947801997e-24</t>
  </si>
  <si>
    <t>2.72997599137145e-23</t>
  </si>
  <si>
    <t>20.1013051385531</t>
  </si>
  <si>
    <t>198.932944112073</t>
  </si>
  <si>
    <t>19161.4905172496</t>
  </si>
  <si>
    <t>-2.07437325231992</t>
  </si>
  <si>
    <t>0.122707213135731</t>
  </si>
  <si>
    <t>-16.90506368216</t>
  </si>
  <si>
    <t>4.12878535628244e-64</t>
  </si>
  <si>
    <t>3.80704220473799e-62</t>
  </si>
  <si>
    <t>7353.39160112701</t>
  </si>
  <si>
    <t>30969.5894333721</t>
  </si>
  <si>
    <r>
      <t xml:space="preserve">Total sequencing Paired-end </t>
    </r>
    <r>
      <rPr>
        <sz val="12"/>
        <rFont val="Calibri (Body)"/>
      </rPr>
      <t>150</t>
    </r>
    <r>
      <rPr>
        <sz val="12"/>
        <rFont val="Calibri"/>
        <family val="2"/>
        <scheme val="minor"/>
      </rPr>
      <t xml:space="preserve"> reads obtained</t>
    </r>
  </si>
  <si>
    <r>
      <t xml:space="preserve">Reads mapped by </t>
    </r>
    <r>
      <rPr>
        <sz val="12"/>
        <rFont val="Calibri (Body)"/>
      </rPr>
      <t>STAR</t>
    </r>
    <r>
      <rPr>
        <sz val="12"/>
        <rFont val="Calibri"/>
        <family val="2"/>
        <scheme val="minor"/>
      </rPr>
      <t xml:space="preserve"> to GRCz11</t>
    </r>
    <r>
      <rPr>
        <sz val="12"/>
        <rFont val="Calibri (Body)"/>
      </rPr>
      <t xml:space="preserve"> genome </t>
    </r>
  </si>
  <si>
    <t>P17251_101</t>
  </si>
  <si>
    <t>P17251_102</t>
  </si>
  <si>
    <t>P17251_103</t>
  </si>
  <si>
    <t>P17251_104</t>
  </si>
  <si>
    <t>P17251_105</t>
  </si>
  <si>
    <t>P17251_106</t>
  </si>
  <si>
    <t>P17251_107</t>
  </si>
  <si>
    <t>P17251_108</t>
  </si>
  <si>
    <t>P17251_109</t>
  </si>
  <si>
    <t>P17251_110</t>
  </si>
  <si>
    <t>P17251_111</t>
  </si>
  <si>
    <t>P17251_112</t>
  </si>
  <si>
    <t>P25101_101</t>
  </si>
  <si>
    <t>P25101_102</t>
  </si>
  <si>
    <t>P25101_103</t>
  </si>
  <si>
    <t>P25101_104</t>
  </si>
  <si>
    <t>P25101_105</t>
  </si>
  <si>
    <t>P25101_106</t>
  </si>
  <si>
    <t>P25101_107</t>
  </si>
  <si>
    <t>P25101_108</t>
  </si>
  <si>
    <t>P25101_109</t>
  </si>
  <si>
    <t>P25101_110</t>
  </si>
  <si>
    <t>P25101_111</t>
  </si>
  <si>
    <t>P25101_112</t>
  </si>
  <si>
    <t>88.6</t>
  </si>
  <si>
    <t>90.3</t>
  </si>
  <si>
    <t>87.6</t>
  </si>
  <si>
    <t>88.9</t>
  </si>
  <si>
    <t>86.8</t>
  </si>
  <si>
    <t>89.4</t>
  </si>
  <si>
    <t>87.2</t>
  </si>
  <si>
    <t>82.9</t>
  </si>
  <si>
    <t>87.3</t>
  </si>
  <si>
    <t>84.0</t>
  </si>
  <si>
    <t>85.5</t>
  </si>
  <si>
    <t>81.4</t>
  </si>
  <si>
    <t>67.02</t>
  </si>
  <si>
    <t>92.98</t>
  </si>
  <si>
    <t>69.29</t>
  </si>
  <si>
    <t>84.55</t>
  </si>
  <si>
    <t>79.85</t>
  </si>
  <si>
    <t>68.80</t>
  </si>
  <si>
    <t>72.22</t>
  </si>
  <si>
    <t>70.09</t>
  </si>
  <si>
    <t>60.14</t>
  </si>
  <si>
    <t>74.37</t>
  </si>
  <si>
    <t>94.15</t>
  </si>
  <si>
    <t>73.55</t>
  </si>
  <si>
    <t>86.3</t>
  </si>
  <si>
    <t>88.0</t>
  </si>
  <si>
    <t>89.6</t>
  </si>
  <si>
    <t>89.7</t>
  </si>
  <si>
    <t>89.1</t>
  </si>
  <si>
    <t>88.4</t>
  </si>
  <si>
    <t>87.7</t>
  </si>
  <si>
    <t>85.1</t>
  </si>
  <si>
    <t>81.3</t>
  </si>
  <si>
    <t>85.2</t>
  </si>
  <si>
    <t>84.9</t>
  </si>
  <si>
    <t>88.2</t>
  </si>
  <si>
    <t>91.7</t>
  </si>
  <si>
    <t>83.7</t>
  </si>
  <si>
    <t>105.9</t>
  </si>
  <si>
    <t>96.7</t>
  </si>
  <si>
    <t>78.1</t>
  </si>
  <si>
    <t>67.3</t>
  </si>
  <si>
    <t>91.3</t>
  </si>
  <si>
    <t>82.4</t>
  </si>
  <si>
    <t>70.5</t>
  </si>
  <si>
    <t>65.5</t>
  </si>
  <si>
    <t>94.2</t>
  </si>
  <si>
    <t>80.9</t>
  </si>
  <si>
    <t>93.4</t>
  </si>
  <si>
    <t>82.6</t>
  </si>
  <si>
    <t>83.4</t>
  </si>
  <si>
    <t>73.5</t>
  </si>
  <si>
    <t>102.3</t>
  </si>
  <si>
    <t>91.4</t>
  </si>
  <si>
    <t>95.9</t>
  </si>
  <si>
    <t>88.8</t>
  </si>
  <si>
    <t>80.5</t>
  </si>
  <si>
    <t>91.5</t>
  </si>
  <si>
    <t>81.0</t>
  </si>
  <si>
    <t>59.7</t>
  </si>
  <si>
    <t>85.0</t>
  </si>
  <si>
    <t>64.4</t>
  </si>
  <si>
    <t>78.9</t>
  </si>
  <si>
    <t>73.9</t>
  </si>
  <si>
    <t>63.3</t>
  </si>
  <si>
    <t>68.6</t>
  </si>
  <si>
    <t>66.9</t>
  </si>
  <si>
    <t>51.0</t>
  </si>
  <si>
    <t>66.3</t>
  </si>
  <si>
    <t>84.1</t>
  </si>
  <si>
    <r>
      <t xml:space="preserve">desmin-/- </t>
    </r>
    <r>
      <rPr>
        <sz val="16"/>
        <color theme="1"/>
        <rFont val="Calibri"/>
        <family val="2"/>
        <scheme val="minor"/>
      </rPr>
      <t>vs WT EOM 20 months</t>
    </r>
  </si>
  <si>
    <r>
      <t xml:space="preserve">desmin-/- </t>
    </r>
    <r>
      <rPr>
        <sz val="16"/>
        <color theme="1"/>
        <rFont val="Calibri"/>
        <family val="2"/>
        <scheme val="minor"/>
      </rPr>
      <t>vs WT Trunk 20 months</t>
    </r>
  </si>
  <si>
    <r>
      <t xml:space="preserve">EOM vs Trunk </t>
    </r>
    <r>
      <rPr>
        <i/>
        <sz val="16"/>
        <color theme="1"/>
        <rFont val="Calibri"/>
        <family val="2"/>
        <scheme val="minor"/>
      </rPr>
      <t xml:space="preserve">desmin-/- </t>
    </r>
    <r>
      <rPr>
        <sz val="16"/>
        <color theme="1"/>
        <rFont val="Calibri"/>
        <family val="2"/>
        <scheme val="minor"/>
      </rPr>
      <t>5 months</t>
    </r>
  </si>
  <si>
    <r>
      <t xml:space="preserve">EOM vs Trunk </t>
    </r>
    <r>
      <rPr>
        <i/>
        <sz val="16"/>
        <color theme="1"/>
        <rFont val="Calibri"/>
        <family val="2"/>
        <scheme val="minor"/>
      </rPr>
      <t xml:space="preserve">desmin-/- </t>
    </r>
    <r>
      <rPr>
        <sz val="16"/>
        <color theme="1"/>
        <rFont val="Calibri"/>
        <family val="2"/>
        <scheme val="minor"/>
      </rPr>
      <t>20 months</t>
    </r>
  </si>
  <si>
    <t>-2.88706602666289</t>
  </si>
  <si>
    <t>0.688487576262653</t>
  </si>
  <si>
    <t>-4.19334513243488</t>
  </si>
  <si>
    <t>2.74870753972602e-05</t>
  </si>
  <si>
    <t>0.00717994769359237</t>
  </si>
  <si>
    <t>-5.22006688623231</t>
  </si>
  <si>
    <t>0.451557486521943</t>
  </si>
  <si>
    <t>-11.5601380600267</t>
  </si>
  <si>
    <t>6.56032306705281e-31</t>
  </si>
  <si>
    <t>1.3756341439303e-26</t>
  </si>
  <si>
    <t>-2.43311301900867</t>
  </si>
  <si>
    <t>0.573459547390395</t>
  </si>
  <si>
    <t>-4.24286774905201</t>
  </si>
  <si>
    <t>2.20681497077793e-05</t>
  </si>
  <si>
    <t>0.00625333825976248</t>
  </si>
  <si>
    <t>-2.40065653714489</t>
  </si>
  <si>
    <t>0.626635175144931</t>
  </si>
  <si>
    <t>-3.83102741812993</t>
  </si>
  <si>
    <t>0.000127609282838804</t>
  </si>
  <si>
    <t>0.0232681656682338</t>
  </si>
  <si>
    <t>-0.735610093755667</t>
  </si>
  <si>
    <t>0.166206544107387</t>
  </si>
  <si>
    <t>-4.42587924384245</t>
  </si>
  <si>
    <t>9.60502470993542e-06</t>
  </si>
  <si>
    <t>0.000424558760334824</t>
  </si>
  <si>
    <t>-0.639533044583642</t>
  </si>
  <si>
    <t>0.222136811237949</t>
  </si>
  <si>
    <t>-2.87900524464892</t>
  </si>
  <si>
    <t>0.00398931699790268</t>
  </si>
  <si>
    <t>0.0432625398968935</t>
  </si>
  <si>
    <t>0.953525589931314</t>
  </si>
  <si>
    <t>0.181647603340384</t>
  </si>
  <si>
    <t>5.24931555603588</t>
  </si>
  <si>
    <t>1.52665368282676e-07</t>
  </si>
  <si>
    <t>1.22474890137641e-05</t>
  </si>
  <si>
    <t>0.597845810972842</t>
  </si>
  <si>
    <t>0.146043322263742</t>
  </si>
  <si>
    <t>4.09361963084614</t>
  </si>
  <si>
    <t>4.24690797847021e-05</t>
  </si>
  <si>
    <t>0.00140299480137284</t>
  </si>
  <si>
    <t>-0.865022788733248</t>
  </si>
  <si>
    <t>0.16069820294809</t>
  </si>
  <si>
    <t>-5.38290268879158</t>
  </si>
  <si>
    <t>7.3294166897643e-08</t>
  </si>
  <si>
    <t>6.5219006064335e-06</t>
  </si>
  <si>
    <t>0.859371668014582</t>
  </si>
  <si>
    <t>0.265304236965812</t>
  </si>
  <si>
    <t>3.23919315365222</t>
  </si>
  <si>
    <t>0.00119868367273615</t>
  </si>
  <si>
    <t>0.0179336102785202</t>
  </si>
  <si>
    <t>0.55125831803931</t>
  </si>
  <si>
    <t>0.161447342191751</t>
  </si>
  <si>
    <t>3.41447750427863</t>
  </si>
  <si>
    <t>0.000639044704343951</t>
  </si>
  <si>
    <t>0.0113233164699276</t>
  </si>
  <si>
    <t>0.575939953181837</t>
  </si>
  <si>
    <t>0.141948425019954</t>
  </si>
  <si>
    <t>4.0573888234468</t>
  </si>
  <si>
    <t>4.96244269246494e-05</t>
  </si>
  <si>
    <t>0.00156774720533889</t>
  </si>
  <si>
    <t>-0.892492982397766</t>
  </si>
  <si>
    <t>0.236069289933849</t>
  </si>
  <si>
    <t>-3.78063992418437</t>
  </si>
  <si>
    <t>0.000156425774532907</t>
  </si>
  <si>
    <t>0.00390145410973936</t>
  </si>
  <si>
    <t>0.559060009764113</t>
  </si>
  <si>
    <t>0.188913896404605</t>
  </si>
  <si>
    <t>2.95933766866334</t>
  </si>
  <si>
    <t>0.0030830108177357</t>
  </si>
  <si>
    <t>0.0357136236255183</t>
  </si>
  <si>
    <t>-2.44722021619421</t>
  </si>
  <si>
    <t>0.813930297891146</t>
  </si>
  <si>
    <t>-3.00667050057584</t>
  </si>
  <si>
    <t>0.00264125886684186</t>
  </si>
  <si>
    <t>0.0320553495709569</t>
  </si>
  <si>
    <t>0.582211997066751</t>
  </si>
  <si>
    <t>0.158001116346261</t>
  </si>
  <si>
    <t>3.6848600220699</t>
  </si>
  <si>
    <t>0.00022882836502098</t>
  </si>
  <si>
    <t>0.00520405758262558</t>
  </si>
  <si>
    <t>0.264719163482656</t>
  </si>
  <si>
    <t>-15.9492057289191</t>
  </si>
  <si>
    <t>2.88543296062425e-57</t>
  </si>
  <si>
    <t>1.95988224795468e-53</t>
  </si>
  <si>
    <t>0.743822024969201</t>
  </si>
  <si>
    <t>0.174242676442398</t>
  </si>
  <si>
    <t>4.2688854427411</t>
  </si>
  <si>
    <t>1.96452124327092e-05</t>
  </si>
  <si>
    <t>0.000744071549705047</t>
  </si>
  <si>
    <t>-0.957729542158798</t>
  </si>
  <si>
    <t>0.167598578497946</t>
  </si>
  <si>
    <t>-5.71442521017882</t>
  </si>
  <si>
    <t>1.10075446328683e-08</t>
  </si>
  <si>
    <t>1.2124364161295e-06</t>
  </si>
  <si>
    <t>0.89439718826554</t>
  </si>
  <si>
    <t>0.262194410450186</t>
  </si>
  <si>
    <t>3.41119853291253</t>
  </si>
  <si>
    <t>0.000646779791803658</t>
  </si>
  <si>
    <t>0.0114404790083187</t>
  </si>
  <si>
    <t>-1.65722775647936</t>
  </si>
  <si>
    <t>0.578726866287706</t>
  </si>
  <si>
    <t>-2.86357494876607</t>
  </si>
  <si>
    <t>0.00418889701106999</t>
  </si>
  <si>
    <t>0.0448069051940017</t>
  </si>
  <si>
    <t>1.10313670548871</t>
  </si>
  <si>
    <t>0.165316723193695</t>
  </si>
  <si>
    <t>6.67286820218548</t>
  </si>
  <si>
    <t>2.5085166308472e-11</t>
  </si>
  <si>
    <t>5.49634875126596e-09</t>
  </si>
  <si>
    <t>0.56822190268664</t>
  </si>
  <si>
    <t>0.167459376914179</t>
  </si>
  <si>
    <t>3.39319250529546</t>
  </si>
  <si>
    <t>0.000690830708891941</t>
  </si>
  <si>
    <t>0.0120626027035913</t>
  </si>
  <si>
    <t>1.08397235968227</t>
  </si>
  <si>
    <t>0.198763499496515</t>
  </si>
  <si>
    <t>5.45357856159738</t>
  </si>
  <si>
    <t>4.93661210029699e-08</t>
  </si>
  <si>
    <t>4.57242476217053e-06</t>
  </si>
  <si>
    <t>1.05449410594795</t>
  </si>
  <si>
    <t>0.354475809873953</t>
  </si>
  <si>
    <t>2.97479849562347</t>
  </si>
  <si>
    <t>0.00293181063444134</t>
  </si>
  <si>
    <t>0.0343934975808931</t>
  </si>
  <si>
    <t>1.31046155861769</t>
  </si>
  <si>
    <t>0.35734511732749</t>
  </si>
  <si>
    <t>3.66721551540527</t>
  </si>
  <si>
    <t>0.000245206118190835</t>
  </si>
  <si>
    <t>0.00542086393911944</t>
  </si>
  <si>
    <t>-2.10576279748155</t>
  </si>
  <si>
    <t>0.375337583960099</t>
  </si>
  <si>
    <t>-5.61031691861003</t>
  </si>
  <si>
    <t>2.01956427309949e-08</t>
  </si>
  <si>
    <t>2.06797292426876e-06</t>
  </si>
  <si>
    <t>0.714414171098642</t>
  </si>
  <si>
    <t>0.148860732367007</t>
  </si>
  <si>
    <t>4.79921171781755</t>
  </si>
  <si>
    <t>1.5929133764373e-06</t>
  </si>
  <si>
    <t>9.57486603883863e-05</t>
  </si>
  <si>
    <t>-0.46631008960592</t>
  </si>
  <si>
    <t>0.154243061305738</t>
  </si>
  <si>
    <t>-3.02321599207376</t>
  </si>
  <si>
    <t>0.00250103664570636</t>
  </si>
  <si>
    <t>0.0306824947197824</t>
  </si>
  <si>
    <t>-0.698983833534533</t>
  </si>
  <si>
    <t>0.221251206887334</t>
  </si>
  <si>
    <t>-3.15923173196732</t>
  </si>
  <si>
    <t>0.00158185657641162</t>
  </si>
  <si>
    <t>0.0218532145474844</t>
  </si>
  <si>
    <t>0.73257481859235</t>
  </si>
  <si>
    <t>0.225486366257517</t>
  </si>
  <si>
    <t>3.24886524516393</t>
  </si>
  <si>
    <t>0.00115866352983945</t>
  </si>
  <si>
    <t>0.0174244182638661</t>
  </si>
  <si>
    <t>0.50647249122726</t>
  </si>
  <si>
    <t>0.15669170369646</t>
  </si>
  <si>
    <t>3.23228658109677</t>
  </si>
  <si>
    <t>0.00122803829454276</t>
  </si>
  <si>
    <t>0.0182123262939576</t>
  </si>
  <si>
    <t>-0.457688816197688</t>
  </si>
  <si>
    <t>0.150317300162844</t>
  </si>
  <si>
    <t>-3.04481796640745</t>
  </si>
  <si>
    <t>0.00232821179527705</t>
  </si>
  <si>
    <t>0.0290876589530107</t>
  </si>
  <si>
    <t>1.05734114132092</t>
  </si>
  <si>
    <t>0.225194295467928</t>
  </si>
  <si>
    <t>4.69523945588357</t>
  </si>
  <si>
    <t>2.66294591347613e-06</t>
  </si>
  <si>
    <t>0.000148665339394255</t>
  </si>
  <si>
    <t>0.495134102910491</t>
  </si>
  <si>
    <t>0.172478041115722</t>
  </si>
  <si>
    <t>2.87070806061792</t>
  </si>
  <si>
    <t>0.00409553573891688</t>
  </si>
  <si>
    <t>0.0440162087299099</t>
  </si>
  <si>
    <t>0.474519775956528</t>
  </si>
  <si>
    <t>0.16720919693058</t>
  </si>
  <si>
    <t>2.83788083829823</t>
  </si>
  <si>
    <t>0.00454141335597182</t>
  </si>
  <si>
    <t>0.0475565413878076</t>
  </si>
  <si>
    <t>0.566627096600177</t>
  </si>
  <si>
    <t>0.183376609382244</t>
  </si>
  <si>
    <t>3.08996386457913</t>
  </si>
  <si>
    <t>0.00200180848400474</t>
  </si>
  <si>
    <t>0.0260477978790323</t>
  </si>
  <si>
    <t>1.07985374436654</t>
  </si>
  <si>
    <t>0.262727322146019</t>
  </si>
  <si>
    <t>4.11016918813788</t>
  </si>
  <si>
    <t>3.95369325577061e-05</t>
  </si>
  <si>
    <t>0.00133605982542019</t>
  </si>
  <si>
    <t>0.733363445160394</t>
  </si>
  <si>
    <t>0.172668200077725</t>
  </si>
  <si>
    <t>4.24724092120193</t>
  </si>
  <si>
    <t>2.16419200719294e-05</t>
  </si>
  <si>
    <t>0.000807687555504953</t>
  </si>
  <si>
    <t>1.20948044921</t>
  </si>
  <si>
    <t>0.316436254429936</t>
  </si>
  <si>
    <t>3.82219303976054</t>
  </si>
  <si>
    <t>0.000132270078203935</t>
  </si>
  <si>
    <t>0.0033817658513947</t>
  </si>
  <si>
    <t>-0.675273036723932</t>
  </si>
  <si>
    <t>0.21534018197968</t>
  </si>
  <si>
    <t>-3.13584315995262</t>
  </si>
  <si>
    <t>0.00171360819433277</t>
  </si>
  <si>
    <t>0.0231860519096407</t>
  </si>
  <si>
    <t>-0.894432794251987</t>
  </si>
  <si>
    <t>0.270440763953554</t>
  </si>
  <si>
    <t>-3.30731499636496</t>
  </si>
  <si>
    <t>0.000941949073296021</t>
  </si>
  <si>
    <t>0.0150406527990498</t>
  </si>
  <si>
    <t>0.428767626165218</t>
  </si>
  <si>
    <t>0.147822452694018</t>
  </si>
  <si>
    <t>2.90055819228448</t>
  </si>
  <si>
    <t>0.0037249866614495</t>
  </si>
  <si>
    <t>0.0410070519720996</t>
  </si>
  <si>
    <t>-0.891895554485983</t>
  </si>
  <si>
    <t>0.171642878204452</t>
  </si>
  <si>
    <t>-5.19622814424963</t>
  </si>
  <si>
    <t>2.03372648443646e-07</t>
  </si>
  <si>
    <t>1.59389402205238e-05</t>
  </si>
  <si>
    <t>-1.15869374159795</t>
  </si>
  <si>
    <t>0.217830775663403</t>
  </si>
  <si>
    <t>-5.31923800973097</t>
  </si>
  <si>
    <t>1.04202745798919e-07</t>
  </si>
  <si>
    <t>8.94276245603336e-06</t>
  </si>
  <si>
    <t>-0.795914925421403</t>
  </si>
  <si>
    <t>0.177735304663381</t>
  </si>
  <si>
    <t>-4.4780913219735</t>
  </si>
  <si>
    <t>7.53133845720432e-06</t>
  </si>
  <si>
    <t>0.000350379186626604</t>
  </si>
  <si>
    <t>0.150925141227555</t>
  </si>
  <si>
    <t>2.94359902645837</t>
  </si>
  <si>
    <t>0.00324420017133104</t>
  </si>
  <si>
    <t>0.0371179488440273</t>
  </si>
  <si>
    <t>-0.530913841028458</t>
  </si>
  <si>
    <t>0.160164656923203</t>
  </si>
  <si>
    <t>-3.31480022638842</t>
  </si>
  <si>
    <t>0.000917086398341738</t>
  </si>
  <si>
    <t>0.0147201993561064</t>
  </si>
  <si>
    <t>0.522483175307095</t>
  </si>
  <si>
    <t>0.142674012009495</t>
  </si>
  <si>
    <t>3.66207670162331</t>
  </si>
  <si>
    <t>0.000250178924465261</t>
  </si>
  <si>
    <t>0.0055112388581931</t>
  </si>
  <si>
    <t>0.590296357848321</t>
  </si>
  <si>
    <t>0.190804404403526</t>
  </si>
  <si>
    <t>3.0937250096173</t>
  </si>
  <si>
    <t>0.00197660602920711</t>
  </si>
  <si>
    <t>0.0258187827289444</t>
  </si>
  <si>
    <t>0.615962851579559</t>
  </si>
  <si>
    <t>0.197401317511045</t>
  </si>
  <si>
    <t>3.12035836105853</t>
  </si>
  <si>
    <t>0.00180631142615399</t>
  </si>
  <si>
    <t>0.0240412853891182</t>
  </si>
  <si>
    <t>1.8525290752263</t>
  </si>
  <si>
    <t>0.279818861146045</t>
  </si>
  <si>
    <t>6.62045820513654</t>
  </si>
  <si>
    <t>3.5808715273066e-11</t>
  </si>
  <si>
    <t>7.52241434143572e-09</t>
  </si>
  <si>
    <t>2.83216691827884</t>
  </si>
  <si>
    <t>0.269855631728546</t>
  </si>
  <si>
    <t>10.4951188164484</t>
  </si>
  <si>
    <t>9.09632016782978e-26</t>
  </si>
  <si>
    <t>1.23570477373245e-22</t>
  </si>
  <si>
    <t>-0.96008244283663</t>
  </si>
  <si>
    <t>0.187358991088412</t>
  </si>
  <si>
    <t>-5.12429340732083</t>
  </si>
  <si>
    <t>2.98655607229738e-07</t>
  </si>
  <si>
    <t>2.18125638298221e-05</t>
  </si>
  <si>
    <t>-0.592077587077205</t>
  </si>
  <si>
    <t>0.151965060975412</t>
  </si>
  <si>
    <t>-3.89614285860751</t>
  </si>
  <si>
    <t>9.77367531584522e-05</t>
  </si>
  <si>
    <t>0.00265544242547971</t>
  </si>
  <si>
    <t>1.07509275299446</t>
  </si>
  <si>
    <t>0.263535906549491</t>
  </si>
  <si>
    <t>4.07949249523826</t>
  </si>
  <si>
    <t>4.51341268231687e-05</t>
  </si>
  <si>
    <t>0.00147348323089187</t>
  </si>
  <si>
    <t>-1.21234241839702</t>
  </si>
  <si>
    <t>0.274798178505169</t>
  </si>
  <si>
    <t>-4.41175565643067</t>
  </si>
  <si>
    <t>1.02535789335553e-05</t>
  </si>
  <si>
    <t>0.000447109491012091</t>
  </si>
  <si>
    <t>1.28566412311276</t>
  </si>
  <si>
    <t>0.292350107599819</t>
  </si>
  <si>
    <t>4.39768650563533</t>
  </si>
  <si>
    <t>1.09410856367743e-05</t>
  </si>
  <si>
    <t>0.00046641527619362</t>
  </si>
  <si>
    <t>1.14755666942248</t>
  </si>
  <si>
    <t>0.267932750384702</t>
  </si>
  <si>
    <t>4.28300261082229</t>
  </si>
  <si>
    <t>1.84388007110131e-05</t>
  </si>
  <si>
    <t>0.000702294284277223</t>
  </si>
  <si>
    <t>0.973179932637428</t>
  </si>
  <si>
    <t>0.333395501886335</t>
  </si>
  <si>
    <t>2.91899538875368</t>
  </si>
  <si>
    <t>0.00351161418246193</t>
  </si>
  <si>
    <t>0.0394036756474692</t>
  </si>
  <si>
    <t>0.920571589350511</t>
  </si>
  <si>
    <t>0.178615349348468</t>
  </si>
  <si>
    <t>5.15393325774331</t>
  </si>
  <si>
    <t>2.55078760371158e-07</t>
  </si>
  <si>
    <t>1.91093378679525e-05</t>
  </si>
  <si>
    <t>1.03165931050121</t>
  </si>
  <si>
    <t>0.267572540326279</t>
  </si>
  <si>
    <t>3.85562475597533</t>
  </si>
  <si>
    <t>0.000115434442322653</t>
  </si>
  <si>
    <t>0.00302729424865984</t>
  </si>
  <si>
    <t>-2.57214853322579</t>
  </si>
  <si>
    <t>0.583605467824393</t>
  </si>
  <si>
    <t>-4.40734138906277</t>
  </si>
  <si>
    <t>1.04647179942099e-05</t>
  </si>
  <si>
    <t>0.000451778725779693</t>
  </si>
  <si>
    <t>-0.565597649002612</t>
  </si>
  <si>
    <t>0.179616188181637</t>
  </si>
  <si>
    <t>-3.14892357269407</t>
  </si>
  <si>
    <t>0.00163873046688483</t>
  </si>
  <si>
    <t>0.0224864718678196</t>
  </si>
  <si>
    <r>
      <t xml:space="preserve">Differentially expressed genes in </t>
    </r>
    <r>
      <rPr>
        <i/>
        <sz val="16"/>
        <color theme="1"/>
        <rFont val="Calibri"/>
        <family val="2"/>
        <scheme val="minor"/>
      </rPr>
      <t>desma-/-; desmb-/-</t>
    </r>
    <r>
      <rPr>
        <sz val="16"/>
        <color theme="1"/>
        <rFont val="Calibri"/>
        <family val="2"/>
        <scheme val="minor"/>
      </rPr>
      <t xml:space="preserve"> vs control extracted from GO: Cellular compartment related to muscle tiss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 Unicode MS"/>
      <family val="2"/>
    </font>
    <font>
      <i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0"/>
      <name val="Arial"/>
      <family val="2"/>
    </font>
    <font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8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11" fillId="0" borderId="0"/>
    <xf numFmtId="0" fontId="8" fillId="3" borderId="0" applyNumberFormat="0" applyBorder="0" applyAlignment="0" applyProtection="0"/>
    <xf numFmtId="0" fontId="12" fillId="4" borderId="0" applyNumberFormat="0" applyBorder="0" applyAlignment="0" applyProtection="0"/>
    <xf numFmtId="0" fontId="11" fillId="0" borderId="0"/>
  </cellStyleXfs>
  <cellXfs count="19">
    <xf numFmtId="0" fontId="0" fillId="0" borderId="0" xfId="0"/>
    <xf numFmtId="0" fontId="4" fillId="0" borderId="0" xfId="0" applyFont="1"/>
    <xf numFmtId="2" fontId="0" fillId="0" borderId="0" xfId="0" applyNumberFormat="1" applyAlignment="1">
      <alignment horizontal="center" vertical="center" wrapText="1"/>
    </xf>
    <xf numFmtId="0" fontId="5" fillId="0" borderId="0" xfId="0" applyFont="1"/>
    <xf numFmtId="0" fontId="3" fillId="2" borderId="0" xfId="0" applyFont="1" applyFill="1" applyAlignment="1">
      <alignment horizontal="center"/>
    </xf>
    <xf numFmtId="0" fontId="6" fillId="0" borderId="0" xfId="0" applyFont="1"/>
    <xf numFmtId="16" fontId="0" fillId="0" borderId="0" xfId="0" applyNumberFormat="1"/>
    <xf numFmtId="0" fontId="0" fillId="0" borderId="0" xfId="0" applyFont="1"/>
    <xf numFmtId="0" fontId="9" fillId="0" borderId="0" xfId="0" applyFont="1"/>
    <xf numFmtId="9" fontId="0" fillId="0" borderId="0" xfId="0" applyNumberFormat="1" applyAlignment="1">
      <alignment vertical="center" wrapText="1"/>
    </xf>
    <xf numFmtId="0" fontId="9" fillId="0" borderId="0" xfId="1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2" borderId="0" xfId="0" applyFont="1" applyFill="1"/>
    <xf numFmtId="0" fontId="0" fillId="5" borderId="0" xfId="0" applyFont="1" applyFill="1"/>
    <xf numFmtId="0" fontId="7" fillId="0" borderId="0" xfId="0" applyFont="1"/>
    <xf numFmtId="0" fontId="9" fillId="0" borderId="0" xfId="0" applyFont="1" applyFill="1" applyAlignment="1">
      <alignment horizontal="left"/>
    </xf>
    <xf numFmtId="0" fontId="2" fillId="0" borderId="0" xfId="0" applyFont="1" applyAlignment="1">
      <alignment horizontal="center" vertical="center" wrapText="1"/>
    </xf>
  </cellXfs>
  <cellStyles count="6">
    <cellStyle name="40 % - Dekorfärg1 2" xfId="3" xr:uid="{00000000-0005-0000-0000-00002F000000}"/>
    <cellStyle name="Dekorfärg5 2" xfId="4" xr:uid="{00000000-0005-0000-0000-000030000000}"/>
    <cellStyle name="Normal" xfId="0" builtinId="0"/>
    <cellStyle name="Normal 2" xfId="2" xr:uid="{00000000-0005-0000-0000-00001B000000}"/>
    <cellStyle name="Normal 3" xfId="5" xr:uid="{F4D64B01-3AA2-4CE5-A7EE-64332280C940}"/>
    <cellStyle name="Normal 4" xfId="1" xr:uid="{00000000-0005-0000-0000-000032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2B487-3583-284C-B2ED-2DB910AEADDC}">
  <dimension ref="A1:W71"/>
  <sheetViews>
    <sheetView tabSelected="1" workbookViewId="0">
      <selection activeCell="G9" sqref="G9"/>
    </sheetView>
  </sheetViews>
  <sheetFormatPr defaultColWidth="11" defaultRowHeight="15.75"/>
  <cols>
    <col min="1" max="1" width="21" customWidth="1"/>
  </cols>
  <sheetData>
    <row r="1" spans="1:5" ht="21">
      <c r="A1" s="1" t="s">
        <v>7689</v>
      </c>
    </row>
    <row r="2" spans="1:5" ht="21">
      <c r="A2" s="1"/>
    </row>
    <row r="3" spans="1:5">
      <c r="A3" t="s">
        <v>0</v>
      </c>
      <c r="B3" t="s">
        <v>6</v>
      </c>
    </row>
    <row r="4" spans="1:5">
      <c r="A4" t="s">
        <v>1</v>
      </c>
      <c r="B4" s="17" t="s">
        <v>7271</v>
      </c>
      <c r="C4" s="17"/>
      <c r="D4" s="17"/>
      <c r="E4" s="17"/>
    </row>
    <row r="5" spans="1:5">
      <c r="A5" t="s">
        <v>2</v>
      </c>
      <c r="B5" s="8" t="s">
        <v>7272</v>
      </c>
    </row>
    <row r="6" spans="1:5">
      <c r="A6" t="s">
        <v>3</v>
      </c>
      <c r="B6" t="s">
        <v>4</v>
      </c>
    </row>
    <row r="9" spans="1:5" ht="47.25">
      <c r="A9" s="2" t="s">
        <v>0</v>
      </c>
      <c r="B9" s="2" t="s">
        <v>1</v>
      </c>
      <c r="C9" s="2" t="s">
        <v>5</v>
      </c>
      <c r="D9" s="2" t="s">
        <v>3</v>
      </c>
    </row>
    <row r="10" spans="1:5">
      <c r="A10" s="11" t="s">
        <v>7273</v>
      </c>
      <c r="B10" s="13" t="s">
        <v>7333</v>
      </c>
      <c r="C10" s="13" t="s">
        <v>7334</v>
      </c>
      <c r="D10" t="s">
        <v>7297</v>
      </c>
    </row>
    <row r="11" spans="1:5">
      <c r="A11" s="11" t="s">
        <v>7274</v>
      </c>
      <c r="B11" s="13" t="s">
        <v>7335</v>
      </c>
      <c r="C11" s="13" t="s">
        <v>7336</v>
      </c>
      <c r="D11" t="s">
        <v>7298</v>
      </c>
    </row>
    <row r="12" spans="1:5">
      <c r="A12" s="11" t="s">
        <v>7275</v>
      </c>
      <c r="B12" s="13" t="s">
        <v>7337</v>
      </c>
      <c r="C12" s="13" t="s">
        <v>7338</v>
      </c>
      <c r="D12" t="s">
        <v>7299</v>
      </c>
    </row>
    <row r="13" spans="1:5">
      <c r="A13" s="11" t="s">
        <v>7276</v>
      </c>
      <c r="B13" s="13" t="s">
        <v>7339</v>
      </c>
      <c r="C13" s="13" t="s">
        <v>7340</v>
      </c>
      <c r="D13" t="s">
        <v>7300</v>
      </c>
    </row>
    <row r="14" spans="1:5">
      <c r="A14" s="11" t="s">
        <v>7277</v>
      </c>
      <c r="B14" s="13" t="s">
        <v>7341</v>
      </c>
      <c r="C14" s="13" t="s">
        <v>7342</v>
      </c>
      <c r="D14" t="s">
        <v>7301</v>
      </c>
    </row>
    <row r="15" spans="1:5">
      <c r="A15" s="11" t="s">
        <v>7278</v>
      </c>
      <c r="B15" s="13" t="s">
        <v>7343</v>
      </c>
      <c r="C15" s="13" t="s">
        <v>7344</v>
      </c>
      <c r="D15" t="s">
        <v>7302</v>
      </c>
    </row>
    <row r="16" spans="1:5">
      <c r="A16" s="11" t="s">
        <v>7279</v>
      </c>
      <c r="B16" s="13" t="s">
        <v>7345</v>
      </c>
      <c r="C16" s="13" t="s">
        <v>7346</v>
      </c>
      <c r="D16" t="s">
        <v>7303</v>
      </c>
    </row>
    <row r="17" spans="1:4">
      <c r="A17" s="11" t="s">
        <v>7280</v>
      </c>
      <c r="B17" s="13" t="s">
        <v>7347</v>
      </c>
      <c r="C17" s="13" t="s">
        <v>7348</v>
      </c>
      <c r="D17" t="s">
        <v>7304</v>
      </c>
    </row>
    <row r="18" spans="1:4">
      <c r="A18" s="11" t="s">
        <v>7281</v>
      </c>
      <c r="B18" s="13" t="s">
        <v>7349</v>
      </c>
      <c r="C18" s="13" t="s">
        <v>7350</v>
      </c>
      <c r="D18" t="s">
        <v>7305</v>
      </c>
    </row>
    <row r="19" spans="1:4">
      <c r="A19" s="11" t="s">
        <v>7282</v>
      </c>
      <c r="B19" s="13" t="s">
        <v>7351</v>
      </c>
      <c r="C19" s="13" t="s">
        <v>7352</v>
      </c>
      <c r="D19" t="s">
        <v>7306</v>
      </c>
    </row>
    <row r="20" spans="1:4">
      <c r="A20" s="11" t="s">
        <v>7283</v>
      </c>
      <c r="B20" s="13" t="s">
        <v>7325</v>
      </c>
      <c r="C20" s="13" t="s">
        <v>7353</v>
      </c>
      <c r="D20" t="s">
        <v>7307</v>
      </c>
    </row>
    <row r="21" spans="1:4">
      <c r="A21" s="11" t="s">
        <v>7284</v>
      </c>
      <c r="B21" s="13" t="s">
        <v>7354</v>
      </c>
      <c r="C21" s="13" t="s">
        <v>7355</v>
      </c>
      <c r="D21" t="s">
        <v>7308</v>
      </c>
    </row>
    <row r="22" spans="1:4">
      <c r="A22" s="10" t="s">
        <v>7285</v>
      </c>
      <c r="B22" t="s">
        <v>7309</v>
      </c>
      <c r="C22" s="13" t="s">
        <v>7356</v>
      </c>
      <c r="D22" t="s">
        <v>7321</v>
      </c>
    </row>
    <row r="23" spans="1:4">
      <c r="A23" s="10" t="s">
        <v>7286</v>
      </c>
      <c r="B23" t="s">
        <v>7310</v>
      </c>
      <c r="C23" s="13" t="s">
        <v>7357</v>
      </c>
      <c r="D23" t="s">
        <v>7322</v>
      </c>
    </row>
    <row r="24" spans="1:4">
      <c r="A24" s="10" t="s">
        <v>7287</v>
      </c>
      <c r="B24" t="s">
        <v>7311</v>
      </c>
      <c r="C24" s="13" t="s">
        <v>7358</v>
      </c>
      <c r="D24" t="s">
        <v>7323</v>
      </c>
    </row>
    <row r="25" spans="1:4">
      <c r="A25" s="10" t="s">
        <v>7288</v>
      </c>
      <c r="B25" t="s">
        <v>7312</v>
      </c>
      <c r="C25" s="13" t="s">
        <v>7359</v>
      </c>
      <c r="D25" t="s">
        <v>7324</v>
      </c>
    </row>
    <row r="26" spans="1:4">
      <c r="A26" s="10" t="s">
        <v>7289</v>
      </c>
      <c r="B26" t="s">
        <v>7313</v>
      </c>
      <c r="C26" s="13" t="s">
        <v>7360</v>
      </c>
      <c r="D26" t="s">
        <v>7325</v>
      </c>
    </row>
    <row r="27" spans="1:4">
      <c r="A27" s="10" t="s">
        <v>7290</v>
      </c>
      <c r="B27" t="s">
        <v>7314</v>
      </c>
      <c r="C27" s="13" t="s">
        <v>7361</v>
      </c>
      <c r="D27" t="s">
        <v>7326</v>
      </c>
    </row>
    <row r="28" spans="1:4">
      <c r="A28" s="10" t="s">
        <v>7291</v>
      </c>
      <c r="B28" t="s">
        <v>7315</v>
      </c>
      <c r="C28" s="13" t="s">
        <v>7363</v>
      </c>
      <c r="D28" t="s">
        <v>7327</v>
      </c>
    </row>
    <row r="29" spans="1:4">
      <c r="A29" s="10" t="s">
        <v>7292</v>
      </c>
      <c r="B29" t="s">
        <v>7316</v>
      </c>
      <c r="C29" s="13" t="s">
        <v>7361</v>
      </c>
      <c r="D29" t="s">
        <v>7328</v>
      </c>
    </row>
    <row r="30" spans="1:4">
      <c r="A30" s="10" t="s">
        <v>7293</v>
      </c>
      <c r="B30" t="s">
        <v>7317</v>
      </c>
      <c r="C30" s="13" t="s">
        <v>7364</v>
      </c>
      <c r="D30" t="s">
        <v>7329</v>
      </c>
    </row>
    <row r="31" spans="1:4">
      <c r="A31" s="10" t="s">
        <v>7294</v>
      </c>
      <c r="B31" t="s">
        <v>7318</v>
      </c>
      <c r="C31" s="13" t="s">
        <v>7365</v>
      </c>
      <c r="D31" t="s">
        <v>7330</v>
      </c>
    </row>
    <row r="32" spans="1:4">
      <c r="A32" s="10" t="s">
        <v>7295</v>
      </c>
      <c r="B32" t="s">
        <v>7319</v>
      </c>
      <c r="C32" s="13" t="s">
        <v>7366</v>
      </c>
      <c r="D32" t="s">
        <v>7331</v>
      </c>
    </row>
    <row r="33" spans="1:23">
      <c r="A33" s="10" t="s">
        <v>7296</v>
      </c>
      <c r="B33" t="s">
        <v>7320</v>
      </c>
      <c r="C33" s="13" t="s">
        <v>7362</v>
      </c>
      <c r="D33" t="s">
        <v>7332</v>
      </c>
    </row>
    <row r="35" spans="1:23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</row>
    <row r="36" spans="1:23">
      <c r="A36" s="12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9"/>
      <c r="W36" s="13"/>
    </row>
    <row r="37" spans="1:23">
      <c r="A37" s="12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9"/>
      <c r="S37" s="13"/>
      <c r="T37" s="13"/>
      <c r="U37" s="13"/>
      <c r="V37" s="9"/>
      <c r="W37" s="13"/>
    </row>
    <row r="38" spans="1:23">
      <c r="A38" s="12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9"/>
      <c r="S38" s="13"/>
      <c r="T38" s="13"/>
      <c r="U38" s="13"/>
      <c r="V38" s="13"/>
      <c r="W38" s="13"/>
    </row>
    <row r="39" spans="1:23">
      <c r="A39" s="12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9"/>
      <c r="W39" s="13"/>
    </row>
    <row r="40" spans="1:23">
      <c r="A40" s="12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9"/>
      <c r="S40" s="13"/>
      <c r="T40" s="13"/>
      <c r="U40" s="13"/>
      <c r="V40" s="9"/>
      <c r="W40" s="13"/>
    </row>
    <row r="41" spans="1:23">
      <c r="A41" s="12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9"/>
      <c r="S41" s="13"/>
      <c r="T41" s="13"/>
      <c r="U41" s="13"/>
      <c r="V41" s="13"/>
      <c r="W41" s="13"/>
    </row>
    <row r="42" spans="1:23">
      <c r="A42" s="12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9"/>
      <c r="W42" s="13"/>
    </row>
    <row r="43" spans="1:23">
      <c r="A43" s="12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9"/>
      <c r="S43" s="13"/>
      <c r="T43" s="13"/>
      <c r="U43" s="13"/>
      <c r="V43" s="9"/>
      <c r="W43" s="13"/>
    </row>
    <row r="44" spans="1:23">
      <c r="A44" s="12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9"/>
      <c r="S44" s="13"/>
      <c r="T44" s="13"/>
      <c r="U44" s="13"/>
      <c r="V44" s="13"/>
      <c r="W44" s="13"/>
    </row>
    <row r="45" spans="1:23">
      <c r="A45" s="12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9"/>
      <c r="W45" s="13"/>
    </row>
    <row r="46" spans="1:23">
      <c r="A46" s="12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9"/>
      <c r="S46" s="13"/>
      <c r="T46" s="13"/>
      <c r="U46" s="13"/>
      <c r="V46" s="9"/>
      <c r="W46" s="13"/>
    </row>
    <row r="47" spans="1:23">
      <c r="A47" s="12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9"/>
      <c r="S47" s="13"/>
      <c r="T47" s="13"/>
      <c r="U47" s="13"/>
      <c r="V47" s="13"/>
      <c r="W47" s="13"/>
    </row>
    <row r="48" spans="1:23">
      <c r="A48" s="12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9"/>
      <c r="W48" s="13"/>
    </row>
    <row r="49" spans="1:23">
      <c r="A49" s="12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9"/>
      <c r="S49" s="13"/>
      <c r="T49" s="13"/>
      <c r="U49" s="13"/>
      <c r="V49" s="9"/>
      <c r="W49" s="13"/>
    </row>
    <row r="50" spans="1:23">
      <c r="A50" s="12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9"/>
      <c r="S50" s="13"/>
      <c r="T50" s="13"/>
      <c r="U50" s="13"/>
      <c r="V50" s="13"/>
      <c r="W50" s="13"/>
    </row>
    <row r="51" spans="1:23">
      <c r="A51" s="12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9"/>
      <c r="W51" s="13"/>
    </row>
    <row r="52" spans="1:23">
      <c r="A52" s="12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9"/>
      <c r="S52" s="13"/>
      <c r="T52" s="13"/>
      <c r="U52" s="13"/>
      <c r="V52" s="9"/>
      <c r="W52" s="13"/>
    </row>
    <row r="53" spans="1:23">
      <c r="A53" s="12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9"/>
      <c r="S53" s="13"/>
      <c r="T53" s="13"/>
      <c r="U53" s="13"/>
      <c r="V53" s="13"/>
      <c r="W53" s="13"/>
    </row>
    <row r="54" spans="1:23">
      <c r="A54" s="12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9"/>
      <c r="W54" s="13"/>
    </row>
    <row r="55" spans="1:23">
      <c r="A55" s="12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9"/>
      <c r="S55" s="13"/>
      <c r="T55" s="13"/>
      <c r="U55" s="13"/>
      <c r="V55" s="9"/>
      <c r="W55" s="13"/>
    </row>
    <row r="56" spans="1:23">
      <c r="A56" s="12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9"/>
      <c r="S56" s="13"/>
      <c r="T56" s="13"/>
      <c r="U56" s="13"/>
      <c r="V56" s="13"/>
      <c r="W56" s="13"/>
    </row>
    <row r="57" spans="1:23">
      <c r="A57" s="12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9"/>
      <c r="W57" s="13"/>
    </row>
    <row r="58" spans="1:23">
      <c r="A58" s="12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9"/>
      <c r="S58" s="13"/>
      <c r="T58" s="13"/>
      <c r="U58" s="13"/>
      <c r="V58" s="9"/>
      <c r="W58" s="13"/>
    </row>
    <row r="59" spans="1:23">
      <c r="A59" s="12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9"/>
      <c r="S59" s="13"/>
      <c r="T59" s="13"/>
      <c r="U59" s="13"/>
      <c r="V59" s="13"/>
      <c r="W59" s="13"/>
    </row>
    <row r="60" spans="1:23">
      <c r="A60" s="12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9"/>
      <c r="W60" s="13"/>
    </row>
    <row r="61" spans="1:23">
      <c r="A61" s="12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9"/>
      <c r="S61" s="13"/>
      <c r="T61" s="13"/>
      <c r="U61" s="13"/>
      <c r="V61" s="9"/>
      <c r="W61" s="13"/>
    </row>
    <row r="62" spans="1:23">
      <c r="A62" s="12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9"/>
      <c r="S62" s="13"/>
      <c r="T62" s="13"/>
      <c r="U62" s="13"/>
      <c r="V62" s="13"/>
      <c r="W62" s="13"/>
    </row>
    <row r="63" spans="1:23">
      <c r="A63" s="12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9"/>
      <c r="W63" s="13"/>
    </row>
    <row r="64" spans="1:23">
      <c r="A64" s="12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9"/>
      <c r="S64" s="13"/>
      <c r="T64" s="13"/>
      <c r="U64" s="13"/>
      <c r="V64" s="9"/>
      <c r="W64" s="13"/>
    </row>
    <row r="65" spans="1:23">
      <c r="A65" s="12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9"/>
      <c r="S65" s="13"/>
      <c r="T65" s="13"/>
      <c r="U65" s="13"/>
      <c r="V65" s="13"/>
      <c r="W65" s="13"/>
    </row>
    <row r="66" spans="1:23">
      <c r="A66" s="12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9"/>
      <c r="W66" s="13"/>
    </row>
    <row r="67" spans="1:23">
      <c r="A67" s="12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9"/>
      <c r="S67" s="13"/>
      <c r="T67" s="13"/>
      <c r="U67" s="13"/>
      <c r="V67" s="9"/>
      <c r="W67" s="13"/>
    </row>
    <row r="68" spans="1:23">
      <c r="A68" s="12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9"/>
      <c r="S68" s="13"/>
      <c r="T68" s="13"/>
      <c r="U68" s="13"/>
      <c r="V68" s="13"/>
      <c r="W68" s="13"/>
    </row>
    <row r="69" spans="1:23">
      <c r="A69" s="12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9"/>
      <c r="W69" s="13"/>
    </row>
    <row r="70" spans="1:23">
      <c r="A70" s="12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9"/>
      <c r="S70" s="13"/>
      <c r="T70" s="13"/>
      <c r="U70" s="13"/>
      <c r="V70" s="9"/>
      <c r="W70" s="13"/>
    </row>
    <row r="71" spans="1:23">
      <c r="A71" s="12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9"/>
      <c r="S71" s="13"/>
      <c r="T71" s="13"/>
      <c r="U71" s="13"/>
      <c r="V71" s="13"/>
      <c r="W71" s="13"/>
    </row>
  </sheetData>
  <mergeCells count="1">
    <mergeCell ref="B4:E4"/>
  </mergeCells>
  <conditionalFormatting sqref="A10:A2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76326-FDBF-9845-BC14-02B07C635A36}">
  <dimension ref="A1:O16"/>
  <sheetViews>
    <sheetView workbookViewId="0">
      <selection activeCell="I21" sqref="I21"/>
    </sheetView>
  </sheetViews>
  <sheetFormatPr defaultColWidth="11" defaultRowHeight="15.75"/>
  <sheetData>
    <row r="1" spans="1:15" ht="21">
      <c r="A1" s="1" t="s">
        <v>48</v>
      </c>
    </row>
    <row r="2" spans="1:15" ht="21">
      <c r="A2" s="1"/>
    </row>
    <row r="3" spans="1:15">
      <c r="A3" s="3" t="s">
        <v>7</v>
      </c>
      <c r="B3" t="s">
        <v>8</v>
      </c>
    </row>
    <row r="4" spans="1:15">
      <c r="A4" s="3" t="s">
        <v>9</v>
      </c>
      <c r="B4" t="s">
        <v>10</v>
      </c>
      <c r="F4" s="18"/>
    </row>
    <row r="5" spans="1:15">
      <c r="A5" s="3" t="s">
        <v>11</v>
      </c>
      <c r="B5" t="s">
        <v>18</v>
      </c>
      <c r="F5" s="18"/>
    </row>
    <row r="6" spans="1:15">
      <c r="A6" s="3" t="s">
        <v>12</v>
      </c>
      <c r="B6" t="s">
        <v>19</v>
      </c>
      <c r="F6" s="18"/>
    </row>
    <row r="7" spans="1:15">
      <c r="A7" s="3" t="s">
        <v>13</v>
      </c>
      <c r="B7" t="s">
        <v>20</v>
      </c>
      <c r="F7" s="18"/>
    </row>
    <row r="8" spans="1:15">
      <c r="A8" s="3" t="s">
        <v>14</v>
      </c>
      <c r="B8" t="s">
        <v>21</v>
      </c>
      <c r="F8" s="18"/>
    </row>
    <row r="9" spans="1:15">
      <c r="A9" s="3" t="s">
        <v>15</v>
      </c>
      <c r="B9" t="s">
        <v>16</v>
      </c>
      <c r="F9" s="18"/>
    </row>
    <row r="12" spans="1:15">
      <c r="A12" s="4" t="s">
        <v>17</v>
      </c>
      <c r="B12" s="4" t="s">
        <v>7</v>
      </c>
      <c r="C12" s="4" t="s">
        <v>9</v>
      </c>
      <c r="D12" s="4" t="s">
        <v>11</v>
      </c>
      <c r="E12" s="4" t="s">
        <v>12</v>
      </c>
      <c r="F12" s="4" t="s">
        <v>13</v>
      </c>
      <c r="G12" s="4" t="s">
        <v>14</v>
      </c>
      <c r="H12" s="4" t="s">
        <v>15</v>
      </c>
      <c r="I12" s="14" t="s">
        <v>22</v>
      </c>
      <c r="J12" s="14" t="s">
        <v>23</v>
      </c>
      <c r="M12" s="3"/>
      <c r="O12" s="5"/>
    </row>
    <row r="13" spans="1:15">
      <c r="A13" t="s">
        <v>34</v>
      </c>
      <c r="B13" t="s">
        <v>35</v>
      </c>
      <c r="C13" t="s">
        <v>31</v>
      </c>
      <c r="D13" t="s">
        <v>7371</v>
      </c>
      <c r="E13" t="s">
        <v>7372</v>
      </c>
      <c r="F13" t="s">
        <v>7373</v>
      </c>
      <c r="G13" t="s">
        <v>7374</v>
      </c>
      <c r="H13" t="s">
        <v>7375</v>
      </c>
      <c r="I13" t="s">
        <v>32</v>
      </c>
      <c r="J13" t="s">
        <v>33</v>
      </c>
    </row>
    <row r="14" spans="1:15">
      <c r="A14" t="s">
        <v>39</v>
      </c>
      <c r="B14" t="s">
        <v>40</v>
      </c>
      <c r="C14" t="s">
        <v>36</v>
      </c>
      <c r="D14" t="s">
        <v>7376</v>
      </c>
      <c r="E14" t="s">
        <v>7377</v>
      </c>
      <c r="F14" t="s">
        <v>7378</v>
      </c>
      <c r="G14" t="s">
        <v>7379</v>
      </c>
      <c r="H14" t="s">
        <v>7380</v>
      </c>
      <c r="I14" t="s">
        <v>37</v>
      </c>
      <c r="J14" t="s">
        <v>38</v>
      </c>
    </row>
    <row r="15" spans="1:15">
      <c r="A15" t="s">
        <v>46</v>
      </c>
      <c r="B15" t="s">
        <v>47</v>
      </c>
      <c r="C15" t="s">
        <v>43</v>
      </c>
      <c r="D15" t="s">
        <v>7381</v>
      </c>
      <c r="E15" t="s">
        <v>7382</v>
      </c>
      <c r="F15" t="s">
        <v>7383</v>
      </c>
      <c r="G15" t="s">
        <v>7384</v>
      </c>
      <c r="H15" t="s">
        <v>7385</v>
      </c>
      <c r="I15" t="s">
        <v>44</v>
      </c>
      <c r="J15" t="s">
        <v>45</v>
      </c>
    </row>
    <row r="16" spans="1:15">
      <c r="A16" t="s">
        <v>29</v>
      </c>
      <c r="B16" t="s">
        <v>30</v>
      </c>
      <c r="C16" t="s">
        <v>26</v>
      </c>
      <c r="D16" t="s">
        <v>7386</v>
      </c>
      <c r="E16" t="s">
        <v>7387</v>
      </c>
      <c r="F16" t="s">
        <v>7388</v>
      </c>
      <c r="G16" t="s">
        <v>7389</v>
      </c>
      <c r="H16" t="s">
        <v>7390</v>
      </c>
      <c r="I16" t="s">
        <v>27</v>
      </c>
      <c r="J16" t="s">
        <v>28</v>
      </c>
    </row>
  </sheetData>
  <mergeCells count="1">
    <mergeCell ref="F4:F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E2AC0-C61D-E449-AAD3-2DBDD5B37944}">
  <dimension ref="A1:J38"/>
  <sheetViews>
    <sheetView workbookViewId="0">
      <selection activeCell="D18" sqref="D18:D19"/>
    </sheetView>
  </sheetViews>
  <sheetFormatPr defaultColWidth="11" defaultRowHeight="15.75"/>
  <cols>
    <col min="9" max="9" width="17.625" bestFit="1" customWidth="1"/>
  </cols>
  <sheetData>
    <row r="1" spans="1:10" ht="21">
      <c r="A1" s="1" t="s">
        <v>810</v>
      </c>
    </row>
    <row r="2" spans="1:10" ht="21">
      <c r="A2" s="1"/>
    </row>
    <row r="3" spans="1:10">
      <c r="A3" s="3" t="s">
        <v>7</v>
      </c>
      <c r="B3" t="s">
        <v>8</v>
      </c>
    </row>
    <row r="4" spans="1:10">
      <c r="A4" s="3" t="s">
        <v>9</v>
      </c>
      <c r="B4" t="s">
        <v>10</v>
      </c>
      <c r="F4" s="18"/>
    </row>
    <row r="5" spans="1:10">
      <c r="A5" s="3" t="s">
        <v>11</v>
      </c>
      <c r="B5" t="s">
        <v>18</v>
      </c>
      <c r="F5" s="18"/>
    </row>
    <row r="6" spans="1:10">
      <c r="A6" s="3" t="s">
        <v>12</v>
      </c>
      <c r="B6" t="s">
        <v>19</v>
      </c>
      <c r="F6" s="18"/>
    </row>
    <row r="7" spans="1:10">
      <c r="A7" s="3" t="s">
        <v>13</v>
      </c>
      <c r="B7" t="s">
        <v>20</v>
      </c>
      <c r="F7" s="18"/>
    </row>
    <row r="8" spans="1:10">
      <c r="A8" s="3" t="s">
        <v>14</v>
      </c>
      <c r="B8" t="s">
        <v>21</v>
      </c>
      <c r="F8" s="18"/>
    </row>
    <row r="9" spans="1:10">
      <c r="A9" s="3" t="s">
        <v>15</v>
      </c>
      <c r="B9" t="s">
        <v>16</v>
      </c>
      <c r="F9" s="18"/>
    </row>
    <row r="12" spans="1:10">
      <c r="A12" s="4" t="s">
        <v>17</v>
      </c>
      <c r="B12" s="4" t="s">
        <v>7</v>
      </c>
      <c r="C12" s="4" t="s">
        <v>9</v>
      </c>
      <c r="D12" s="4" t="s">
        <v>11</v>
      </c>
      <c r="E12" s="4" t="s">
        <v>12</v>
      </c>
      <c r="F12" s="4" t="s">
        <v>13</v>
      </c>
      <c r="G12" s="4" t="s">
        <v>14</v>
      </c>
      <c r="H12" s="4" t="s">
        <v>15</v>
      </c>
      <c r="I12" s="14" t="s">
        <v>49</v>
      </c>
      <c r="J12" s="14" t="s">
        <v>50</v>
      </c>
    </row>
    <row r="13" spans="1:10">
      <c r="A13" t="s">
        <v>39</v>
      </c>
      <c r="B13" t="s">
        <v>40</v>
      </c>
      <c r="C13" t="s">
        <v>173</v>
      </c>
      <c r="D13" t="s">
        <v>174</v>
      </c>
      <c r="E13" t="s">
        <v>175</v>
      </c>
      <c r="F13" t="s">
        <v>176</v>
      </c>
      <c r="G13" t="s">
        <v>177</v>
      </c>
      <c r="H13" t="s">
        <v>56</v>
      </c>
      <c r="I13" t="s">
        <v>178</v>
      </c>
      <c r="J13" t="s">
        <v>179</v>
      </c>
    </row>
    <row r="14" spans="1:10">
      <c r="A14" t="s">
        <v>247</v>
      </c>
      <c r="B14" t="s">
        <v>248</v>
      </c>
      <c r="C14" t="s">
        <v>239</v>
      </c>
      <c r="D14" t="s">
        <v>240</v>
      </c>
      <c r="E14" t="s">
        <v>241</v>
      </c>
      <c r="F14" t="s">
        <v>242</v>
      </c>
      <c r="G14" t="s">
        <v>243</v>
      </c>
      <c r="H14" t="s">
        <v>244</v>
      </c>
      <c r="I14" t="s">
        <v>245</v>
      </c>
      <c r="J14" t="s">
        <v>246</v>
      </c>
    </row>
    <row r="15" spans="1:10">
      <c r="A15" t="s">
        <v>217</v>
      </c>
      <c r="B15" t="s">
        <v>218</v>
      </c>
      <c r="C15" t="s">
        <v>209</v>
      </c>
      <c r="D15" t="s">
        <v>210</v>
      </c>
      <c r="E15" t="s">
        <v>211</v>
      </c>
      <c r="F15" t="s">
        <v>212</v>
      </c>
      <c r="G15" t="s">
        <v>213</v>
      </c>
      <c r="H15" t="s">
        <v>214</v>
      </c>
      <c r="I15" t="s">
        <v>215</v>
      </c>
      <c r="J15" t="s">
        <v>216</v>
      </c>
    </row>
    <row r="16" spans="1:10">
      <c r="A16" t="s">
        <v>207</v>
      </c>
      <c r="B16" t="s">
        <v>208</v>
      </c>
      <c r="C16" t="s">
        <v>200</v>
      </c>
      <c r="D16" t="s">
        <v>201</v>
      </c>
      <c r="E16" t="s">
        <v>202</v>
      </c>
      <c r="F16" t="s">
        <v>203</v>
      </c>
      <c r="G16" t="s">
        <v>204</v>
      </c>
      <c r="H16" t="s">
        <v>62</v>
      </c>
      <c r="I16" t="s">
        <v>205</v>
      </c>
      <c r="J16" t="s">
        <v>206</v>
      </c>
    </row>
    <row r="17" spans="1:10">
      <c r="A17" t="s">
        <v>267</v>
      </c>
      <c r="B17" t="s">
        <v>268</v>
      </c>
      <c r="C17" t="s">
        <v>259</v>
      </c>
      <c r="D17" t="s">
        <v>260</v>
      </c>
      <c r="E17" t="s">
        <v>261</v>
      </c>
      <c r="F17" t="s">
        <v>262</v>
      </c>
      <c r="G17" t="s">
        <v>263</v>
      </c>
      <c r="H17" t="s">
        <v>264</v>
      </c>
      <c r="I17" t="s">
        <v>265</v>
      </c>
      <c r="J17" t="s">
        <v>266</v>
      </c>
    </row>
    <row r="18" spans="1:10">
      <c r="A18" t="s">
        <v>198</v>
      </c>
      <c r="B18" t="s">
        <v>199</v>
      </c>
      <c r="C18" t="s">
        <v>190</v>
      </c>
      <c r="D18" t="s">
        <v>191</v>
      </c>
      <c r="E18" t="s">
        <v>192</v>
      </c>
      <c r="F18" t="s">
        <v>193</v>
      </c>
      <c r="G18" t="s">
        <v>194</v>
      </c>
      <c r="H18" t="s">
        <v>195</v>
      </c>
      <c r="I18" t="s">
        <v>196</v>
      </c>
      <c r="J18" t="s">
        <v>197</v>
      </c>
    </row>
    <row r="19" spans="1:10">
      <c r="A19" t="s">
        <v>141</v>
      </c>
      <c r="B19" t="s">
        <v>142</v>
      </c>
      <c r="C19" t="s">
        <v>133</v>
      </c>
      <c r="D19" t="s">
        <v>134</v>
      </c>
      <c r="E19" t="s">
        <v>135</v>
      </c>
      <c r="F19" t="s">
        <v>136</v>
      </c>
      <c r="G19" t="s">
        <v>137</v>
      </c>
      <c r="H19" t="s">
        <v>138</v>
      </c>
      <c r="I19" t="s">
        <v>139</v>
      </c>
      <c r="J19" t="s">
        <v>140</v>
      </c>
    </row>
    <row r="20" spans="1:10">
      <c r="A20" t="s">
        <v>91</v>
      </c>
      <c r="B20" t="s">
        <v>92</v>
      </c>
      <c r="C20" t="s">
        <v>83</v>
      </c>
      <c r="D20" t="s">
        <v>84</v>
      </c>
      <c r="E20" t="s">
        <v>85</v>
      </c>
      <c r="F20" t="s">
        <v>86</v>
      </c>
      <c r="G20" t="s">
        <v>87</v>
      </c>
      <c r="H20" t="s">
        <v>88</v>
      </c>
      <c r="I20" t="s">
        <v>89</v>
      </c>
      <c r="J20" t="s">
        <v>90</v>
      </c>
    </row>
    <row r="21" spans="1:10">
      <c r="A21" t="s">
        <v>237</v>
      </c>
      <c r="B21" t="s">
        <v>238</v>
      </c>
      <c r="C21" t="s">
        <v>229</v>
      </c>
      <c r="D21" t="s">
        <v>230</v>
      </c>
      <c r="E21" t="s">
        <v>231</v>
      </c>
      <c r="F21" t="s">
        <v>232</v>
      </c>
      <c r="G21" t="s">
        <v>233</v>
      </c>
      <c r="H21" t="s">
        <v>234</v>
      </c>
      <c r="I21" t="s">
        <v>235</v>
      </c>
      <c r="J21" t="s">
        <v>236</v>
      </c>
    </row>
    <row r="22" spans="1:10">
      <c r="A22" t="s">
        <v>257</v>
      </c>
      <c r="B22" t="s">
        <v>258</v>
      </c>
      <c r="C22" t="s">
        <v>249</v>
      </c>
      <c r="D22" t="s">
        <v>250</v>
      </c>
      <c r="E22" t="s">
        <v>251</v>
      </c>
      <c r="F22" t="s">
        <v>252</v>
      </c>
      <c r="G22" t="s">
        <v>253</v>
      </c>
      <c r="H22" t="s">
        <v>254</v>
      </c>
      <c r="I22" t="s">
        <v>255</v>
      </c>
      <c r="J22" t="s">
        <v>256</v>
      </c>
    </row>
    <row r="23" spans="1:10">
      <c r="A23" t="s">
        <v>286</v>
      </c>
      <c r="B23" t="s">
        <v>287</v>
      </c>
      <c r="C23" t="s">
        <v>278</v>
      </c>
      <c r="D23" t="s">
        <v>279</v>
      </c>
      <c r="E23" t="s">
        <v>280</v>
      </c>
      <c r="F23" t="s">
        <v>281</v>
      </c>
      <c r="G23" t="s">
        <v>282</v>
      </c>
      <c r="H23" t="s">
        <v>283</v>
      </c>
      <c r="I23" t="s">
        <v>284</v>
      </c>
      <c r="J23" t="s">
        <v>285</v>
      </c>
    </row>
    <row r="24" spans="1:10">
      <c r="A24" t="s">
        <v>59</v>
      </c>
      <c r="B24" t="s">
        <v>60</v>
      </c>
      <c r="C24" t="s">
        <v>51</v>
      </c>
      <c r="D24" t="s">
        <v>52</v>
      </c>
      <c r="E24" t="s">
        <v>53</v>
      </c>
      <c r="F24" t="s">
        <v>54</v>
      </c>
      <c r="G24" t="s">
        <v>55</v>
      </c>
      <c r="H24" t="s">
        <v>56</v>
      </c>
      <c r="I24" t="s">
        <v>57</v>
      </c>
      <c r="J24" t="s">
        <v>58</v>
      </c>
    </row>
    <row r="25" spans="1:10">
      <c r="A25" t="s">
        <v>101</v>
      </c>
      <c r="B25" t="s">
        <v>102</v>
      </c>
      <c r="C25" t="s">
        <v>93</v>
      </c>
      <c r="D25" t="s">
        <v>94</v>
      </c>
      <c r="E25" t="s">
        <v>95</v>
      </c>
      <c r="F25" t="s">
        <v>96</v>
      </c>
      <c r="G25" t="s">
        <v>97</v>
      </c>
      <c r="H25" t="s">
        <v>98</v>
      </c>
      <c r="I25" t="s">
        <v>99</v>
      </c>
      <c r="J25" t="s">
        <v>100</v>
      </c>
    </row>
    <row r="26" spans="1:10">
      <c r="A26" t="s">
        <v>227</v>
      </c>
      <c r="B26" t="s">
        <v>228</v>
      </c>
      <c r="C26" t="s">
        <v>219</v>
      </c>
      <c r="D26" t="s">
        <v>220</v>
      </c>
      <c r="E26" t="s">
        <v>221</v>
      </c>
      <c r="F26" t="s">
        <v>222</v>
      </c>
      <c r="G26" t="s">
        <v>223</v>
      </c>
      <c r="H26" t="s">
        <v>224</v>
      </c>
      <c r="I26" t="s">
        <v>225</v>
      </c>
      <c r="J26" t="s">
        <v>226</v>
      </c>
    </row>
    <row r="27" spans="1:10">
      <c r="A27" t="s">
        <v>171</v>
      </c>
      <c r="B27" t="s">
        <v>172</v>
      </c>
      <c r="C27" t="s">
        <v>163</v>
      </c>
      <c r="D27" t="s">
        <v>164</v>
      </c>
      <c r="E27" t="s">
        <v>165</v>
      </c>
      <c r="F27" t="s">
        <v>166</v>
      </c>
      <c r="G27" t="s">
        <v>167</v>
      </c>
      <c r="H27" t="s">
        <v>168</v>
      </c>
      <c r="I27" t="s">
        <v>169</v>
      </c>
      <c r="J27" t="s">
        <v>170</v>
      </c>
    </row>
    <row r="28" spans="1:10">
      <c r="A28" t="s">
        <v>81</v>
      </c>
      <c r="B28" t="s">
        <v>82</v>
      </c>
      <c r="C28" t="s">
        <v>73</v>
      </c>
      <c r="D28" t="s">
        <v>74</v>
      </c>
      <c r="E28" t="s">
        <v>75</v>
      </c>
      <c r="F28" t="s">
        <v>76</v>
      </c>
      <c r="G28" t="s">
        <v>77</v>
      </c>
      <c r="H28" t="s">
        <v>78</v>
      </c>
      <c r="I28" t="s">
        <v>79</v>
      </c>
      <c r="J28" t="s">
        <v>80</v>
      </c>
    </row>
    <row r="29" spans="1:10">
      <c r="A29" t="s">
        <v>276</v>
      </c>
      <c r="B29" t="s">
        <v>277</v>
      </c>
      <c r="C29" t="s">
        <v>269</v>
      </c>
      <c r="D29" t="s">
        <v>270</v>
      </c>
      <c r="E29" t="s">
        <v>271</v>
      </c>
      <c r="F29" t="s">
        <v>272</v>
      </c>
      <c r="G29" t="s">
        <v>273</v>
      </c>
      <c r="H29" t="s">
        <v>185</v>
      </c>
      <c r="I29" t="s">
        <v>274</v>
      </c>
      <c r="J29" t="s">
        <v>275</v>
      </c>
    </row>
    <row r="30" spans="1:10">
      <c r="A30" t="s">
        <v>188</v>
      </c>
      <c r="B30" t="s">
        <v>189</v>
      </c>
      <c r="C30" t="s">
        <v>180</v>
      </c>
      <c r="D30" t="s">
        <v>181</v>
      </c>
      <c r="E30" t="s">
        <v>182</v>
      </c>
      <c r="F30" t="s">
        <v>183</v>
      </c>
      <c r="G30" t="s">
        <v>184</v>
      </c>
      <c r="H30" t="s">
        <v>185</v>
      </c>
      <c r="I30" t="s">
        <v>186</v>
      </c>
      <c r="J30" t="s">
        <v>187</v>
      </c>
    </row>
    <row r="31" spans="1:10">
      <c r="A31" t="s">
        <v>150</v>
      </c>
      <c r="B31" t="s">
        <v>151</v>
      </c>
      <c r="C31" t="s">
        <v>143</v>
      </c>
      <c r="D31" t="s">
        <v>144</v>
      </c>
      <c r="E31" t="s">
        <v>145</v>
      </c>
      <c r="F31" t="s">
        <v>146</v>
      </c>
      <c r="G31" t="s">
        <v>147</v>
      </c>
      <c r="H31" t="s">
        <v>113</v>
      </c>
      <c r="I31" t="s">
        <v>148</v>
      </c>
      <c r="J31" t="s">
        <v>149</v>
      </c>
    </row>
    <row r="32" spans="1:10">
      <c r="A32" t="s">
        <v>295</v>
      </c>
      <c r="B32" t="s">
        <v>296</v>
      </c>
      <c r="C32" t="s">
        <v>288</v>
      </c>
      <c r="D32" t="s">
        <v>289</v>
      </c>
      <c r="E32" t="s">
        <v>290</v>
      </c>
      <c r="F32" t="s">
        <v>291</v>
      </c>
      <c r="G32" t="s">
        <v>292</v>
      </c>
      <c r="H32" t="s">
        <v>162</v>
      </c>
      <c r="I32" t="s">
        <v>293</v>
      </c>
      <c r="J32" t="s">
        <v>294</v>
      </c>
    </row>
    <row r="33" spans="1:10">
      <c r="A33" t="s">
        <v>71</v>
      </c>
      <c r="B33" t="s">
        <v>72</v>
      </c>
      <c r="C33" t="s">
        <v>63</v>
      </c>
      <c r="D33" t="s">
        <v>64</v>
      </c>
      <c r="E33" t="s">
        <v>65</v>
      </c>
      <c r="F33" t="s">
        <v>66</v>
      </c>
      <c r="G33" t="s">
        <v>67</v>
      </c>
      <c r="H33" t="s">
        <v>68</v>
      </c>
      <c r="I33" t="s">
        <v>69</v>
      </c>
      <c r="J33" t="s">
        <v>70</v>
      </c>
    </row>
    <row r="34" spans="1:10">
      <c r="A34" t="s">
        <v>131</v>
      </c>
      <c r="B34" t="s">
        <v>132</v>
      </c>
      <c r="C34" t="s">
        <v>124</v>
      </c>
      <c r="D34" t="s">
        <v>125</v>
      </c>
      <c r="E34" t="s">
        <v>126</v>
      </c>
      <c r="F34" t="s">
        <v>127</v>
      </c>
      <c r="G34" t="s">
        <v>128</v>
      </c>
      <c r="H34" t="s">
        <v>112</v>
      </c>
      <c r="I34" t="s">
        <v>129</v>
      </c>
      <c r="J34" t="s">
        <v>130</v>
      </c>
    </row>
    <row r="35" spans="1:10">
      <c r="A35" t="s">
        <v>305</v>
      </c>
      <c r="B35" t="s">
        <v>306</v>
      </c>
      <c r="C35" t="s">
        <v>297</v>
      </c>
      <c r="D35" t="s">
        <v>298</v>
      </c>
      <c r="E35" t="s">
        <v>299</v>
      </c>
      <c r="F35" t="s">
        <v>300</v>
      </c>
      <c r="G35" t="s">
        <v>301</v>
      </c>
      <c r="H35" t="s">
        <v>302</v>
      </c>
      <c r="I35" t="s">
        <v>303</v>
      </c>
      <c r="J35" t="s">
        <v>304</v>
      </c>
    </row>
    <row r="36" spans="1:10">
      <c r="A36" t="s">
        <v>110</v>
      </c>
      <c r="B36" t="s">
        <v>111</v>
      </c>
      <c r="C36" t="s">
        <v>103</v>
      </c>
      <c r="D36" t="s">
        <v>104</v>
      </c>
      <c r="E36" t="s">
        <v>105</v>
      </c>
      <c r="F36" t="s">
        <v>106</v>
      </c>
      <c r="G36" t="s">
        <v>107</v>
      </c>
      <c r="H36" t="s">
        <v>61</v>
      </c>
      <c r="I36" t="s">
        <v>108</v>
      </c>
      <c r="J36" t="s">
        <v>109</v>
      </c>
    </row>
    <row r="37" spans="1:10">
      <c r="A37" t="s">
        <v>122</v>
      </c>
      <c r="B37" t="s">
        <v>123</v>
      </c>
      <c r="C37" t="s">
        <v>114</v>
      </c>
      <c r="D37" t="s">
        <v>115</v>
      </c>
      <c r="E37" t="s">
        <v>116</v>
      </c>
      <c r="F37" t="s">
        <v>117</v>
      </c>
      <c r="G37" t="s">
        <v>118</v>
      </c>
      <c r="H37" t="s">
        <v>119</v>
      </c>
      <c r="I37" t="s">
        <v>120</v>
      </c>
      <c r="J37" t="s">
        <v>121</v>
      </c>
    </row>
    <row r="38" spans="1:10">
      <c r="A38" t="s">
        <v>160</v>
      </c>
      <c r="B38" t="s">
        <v>161</v>
      </c>
      <c r="C38" t="s">
        <v>152</v>
      </c>
      <c r="D38" t="s">
        <v>153</v>
      </c>
      <c r="E38" t="s">
        <v>154</v>
      </c>
      <c r="F38" t="s">
        <v>155</v>
      </c>
      <c r="G38" t="s">
        <v>156</v>
      </c>
      <c r="H38" t="s">
        <v>157</v>
      </c>
      <c r="I38" t="s">
        <v>158</v>
      </c>
      <c r="J38" t="s">
        <v>159</v>
      </c>
    </row>
  </sheetData>
  <mergeCells count="1">
    <mergeCell ref="F4:F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F79AC-BC59-43AA-B0A2-A8D538F27131}">
  <dimension ref="A1:J54"/>
  <sheetViews>
    <sheetView workbookViewId="0">
      <selection activeCell="A4" sqref="A4"/>
    </sheetView>
  </sheetViews>
  <sheetFormatPr defaultRowHeight="15.75"/>
  <sheetData>
    <row r="1" spans="1:10" ht="21">
      <c r="A1" s="16" t="s">
        <v>7367</v>
      </c>
    </row>
    <row r="3" spans="1:10">
      <c r="A3" s="4" t="s">
        <v>17</v>
      </c>
      <c r="B3" s="4" t="s">
        <v>7</v>
      </c>
      <c r="C3" s="4" t="s">
        <v>9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307</v>
      </c>
      <c r="J3" s="4" t="s">
        <v>308</v>
      </c>
    </row>
    <row r="4" spans="1:10">
      <c r="A4" t="s">
        <v>562</v>
      </c>
      <c r="B4" t="s">
        <v>563</v>
      </c>
      <c r="C4" t="s">
        <v>555</v>
      </c>
      <c r="D4" t="s">
        <v>556</v>
      </c>
      <c r="E4" t="s">
        <v>557</v>
      </c>
      <c r="F4" t="s">
        <v>558</v>
      </c>
      <c r="G4" t="s">
        <v>559</v>
      </c>
      <c r="H4" t="s">
        <v>329</v>
      </c>
      <c r="I4" t="s">
        <v>560</v>
      </c>
      <c r="J4" t="s">
        <v>561</v>
      </c>
    </row>
    <row r="5" spans="1:10">
      <c r="A5" t="s">
        <v>365</v>
      </c>
      <c r="B5" t="s">
        <v>366</v>
      </c>
      <c r="C5" t="s">
        <v>357</v>
      </c>
      <c r="D5" t="s">
        <v>358</v>
      </c>
      <c r="E5" t="s">
        <v>359</v>
      </c>
      <c r="F5" t="s">
        <v>360</v>
      </c>
      <c r="G5" t="s">
        <v>361</v>
      </c>
      <c r="H5" t="s">
        <v>362</v>
      </c>
      <c r="I5" t="s">
        <v>363</v>
      </c>
      <c r="J5" t="s">
        <v>364</v>
      </c>
    </row>
    <row r="6" spans="1:10">
      <c r="A6" t="s">
        <v>657</v>
      </c>
      <c r="B6" t="s">
        <v>658</v>
      </c>
      <c r="C6" t="s">
        <v>650</v>
      </c>
      <c r="D6" t="s">
        <v>651</v>
      </c>
      <c r="E6" t="s">
        <v>652</v>
      </c>
      <c r="F6" t="s">
        <v>653</v>
      </c>
      <c r="G6" t="s">
        <v>654</v>
      </c>
      <c r="H6" t="s">
        <v>318</v>
      </c>
      <c r="I6" t="s">
        <v>655</v>
      </c>
      <c r="J6" t="s">
        <v>656</v>
      </c>
    </row>
    <row r="7" spans="1:10">
      <c r="A7" t="s">
        <v>437</v>
      </c>
      <c r="B7" t="s">
        <v>438</v>
      </c>
      <c r="C7" t="s">
        <v>429</v>
      </c>
      <c r="D7" t="s">
        <v>430</v>
      </c>
      <c r="E7" t="s">
        <v>431</v>
      </c>
      <c r="F7" t="s">
        <v>432</v>
      </c>
      <c r="G7" t="s">
        <v>433</v>
      </c>
      <c r="H7" t="s">
        <v>434</v>
      </c>
      <c r="I7" t="s">
        <v>435</v>
      </c>
      <c r="J7" t="s">
        <v>436</v>
      </c>
    </row>
    <row r="8" spans="1:10">
      <c r="A8" t="s">
        <v>582</v>
      </c>
      <c r="B8" t="s">
        <v>583</v>
      </c>
      <c r="C8" t="s">
        <v>574</v>
      </c>
      <c r="D8" t="s">
        <v>575</v>
      </c>
      <c r="E8" t="s">
        <v>576</v>
      </c>
      <c r="F8" t="s">
        <v>577</v>
      </c>
      <c r="G8" t="s">
        <v>578</v>
      </c>
      <c r="H8" t="s">
        <v>579</v>
      </c>
      <c r="I8" t="s">
        <v>580</v>
      </c>
      <c r="J8" t="s">
        <v>581</v>
      </c>
    </row>
    <row r="9" spans="1:10">
      <c r="A9" t="s">
        <v>609</v>
      </c>
      <c r="B9" t="s">
        <v>610</v>
      </c>
      <c r="C9" t="s">
        <v>601</v>
      </c>
      <c r="D9" t="s">
        <v>602</v>
      </c>
      <c r="E9" t="s">
        <v>603</v>
      </c>
      <c r="F9" t="s">
        <v>604</v>
      </c>
      <c r="G9" t="s">
        <v>605</v>
      </c>
      <c r="H9" t="s">
        <v>606</v>
      </c>
      <c r="I9" t="s">
        <v>607</v>
      </c>
      <c r="J9" t="s">
        <v>608</v>
      </c>
    </row>
    <row r="10" spans="1:10">
      <c r="A10" t="s">
        <v>599</v>
      </c>
      <c r="B10" t="s">
        <v>600</v>
      </c>
      <c r="C10" t="s">
        <v>592</v>
      </c>
      <c r="D10" t="s">
        <v>593</v>
      </c>
      <c r="E10" t="s">
        <v>594</v>
      </c>
      <c r="F10" t="s">
        <v>595</v>
      </c>
      <c r="G10" t="s">
        <v>596</v>
      </c>
      <c r="H10" t="s">
        <v>516</v>
      </c>
      <c r="I10" t="s">
        <v>597</v>
      </c>
      <c r="J10" t="s">
        <v>598</v>
      </c>
    </row>
    <row r="11" spans="1:10">
      <c r="A11" t="s">
        <v>484</v>
      </c>
      <c r="B11" t="s">
        <v>485</v>
      </c>
      <c r="C11" t="s">
        <v>476</v>
      </c>
      <c r="D11" t="s">
        <v>477</v>
      </c>
      <c r="E11" t="s">
        <v>478</v>
      </c>
      <c r="F11" t="s">
        <v>479</v>
      </c>
      <c r="G11" t="s">
        <v>480</v>
      </c>
      <c r="H11" t="s">
        <v>481</v>
      </c>
      <c r="I11" t="s">
        <v>482</v>
      </c>
      <c r="J11" t="s">
        <v>483</v>
      </c>
    </row>
    <row r="12" spans="1:10">
      <c r="A12" t="s">
        <v>542</v>
      </c>
      <c r="B12" t="s">
        <v>543</v>
      </c>
      <c r="C12" t="s">
        <v>534</v>
      </c>
      <c r="D12" t="s">
        <v>535</v>
      </c>
      <c r="E12" t="s">
        <v>536</v>
      </c>
      <c r="F12" t="s">
        <v>537</v>
      </c>
      <c r="G12" t="s">
        <v>538</v>
      </c>
      <c r="H12" t="s">
        <v>539</v>
      </c>
      <c r="I12" t="s">
        <v>540</v>
      </c>
      <c r="J12" t="s">
        <v>541</v>
      </c>
    </row>
    <row r="13" spans="1:10">
      <c r="A13" t="s">
        <v>385</v>
      </c>
      <c r="B13" t="s">
        <v>386</v>
      </c>
      <c r="C13" t="s">
        <v>377</v>
      </c>
      <c r="D13" t="s">
        <v>378</v>
      </c>
      <c r="E13" t="s">
        <v>379</v>
      </c>
      <c r="F13" t="s">
        <v>380</v>
      </c>
      <c r="G13" t="s">
        <v>381</v>
      </c>
      <c r="H13" t="s">
        <v>382</v>
      </c>
      <c r="I13" t="s">
        <v>383</v>
      </c>
      <c r="J13" t="s">
        <v>384</v>
      </c>
    </row>
    <row r="14" spans="1:10">
      <c r="A14" t="s">
        <v>425</v>
      </c>
      <c r="B14" t="s">
        <v>426</v>
      </c>
      <c r="C14" t="s">
        <v>417</v>
      </c>
      <c r="D14" t="s">
        <v>418</v>
      </c>
      <c r="E14" t="s">
        <v>419</v>
      </c>
      <c r="F14" t="s">
        <v>420</v>
      </c>
      <c r="G14" t="s">
        <v>421</v>
      </c>
      <c r="H14" t="s">
        <v>422</v>
      </c>
      <c r="I14" t="s">
        <v>423</v>
      </c>
      <c r="J14" t="s">
        <v>424</v>
      </c>
    </row>
    <row r="15" spans="1:10">
      <c r="A15" t="s">
        <v>39</v>
      </c>
      <c r="B15" t="s">
        <v>40</v>
      </c>
      <c r="C15" t="s">
        <v>584</v>
      </c>
      <c r="D15" t="s">
        <v>585</v>
      </c>
      <c r="E15" t="s">
        <v>586</v>
      </c>
      <c r="F15" t="s">
        <v>587</v>
      </c>
      <c r="G15" t="s">
        <v>588</v>
      </c>
      <c r="H15" t="s">
        <v>589</v>
      </c>
      <c r="I15" t="s">
        <v>590</v>
      </c>
      <c r="J15" t="s">
        <v>591</v>
      </c>
    </row>
    <row r="16" spans="1:10">
      <c r="A16" t="s">
        <v>738</v>
      </c>
      <c r="B16" t="s">
        <v>739</v>
      </c>
      <c r="C16" t="s">
        <v>730</v>
      </c>
      <c r="D16" t="s">
        <v>731</v>
      </c>
      <c r="E16" t="s">
        <v>732</v>
      </c>
      <c r="F16" t="s">
        <v>733</v>
      </c>
      <c r="G16" t="s">
        <v>734</v>
      </c>
      <c r="H16" t="s">
        <v>735</v>
      </c>
      <c r="I16" t="s">
        <v>736</v>
      </c>
      <c r="J16" t="s">
        <v>737</v>
      </c>
    </row>
    <row r="17" spans="1:10">
      <c r="A17" t="s">
        <v>327</v>
      </c>
      <c r="B17" t="s">
        <v>328</v>
      </c>
      <c r="C17" t="s">
        <v>319</v>
      </c>
      <c r="D17" t="s">
        <v>320</v>
      </c>
      <c r="E17" t="s">
        <v>321</v>
      </c>
      <c r="F17" t="s">
        <v>322</v>
      </c>
      <c r="G17" t="s">
        <v>323</v>
      </c>
      <c r="H17" t="s">
        <v>324</v>
      </c>
      <c r="I17" t="s">
        <v>325</v>
      </c>
      <c r="J17" t="s">
        <v>326</v>
      </c>
    </row>
    <row r="18" spans="1:10">
      <c r="A18" t="s">
        <v>24</v>
      </c>
      <c r="B18" t="s">
        <v>25</v>
      </c>
      <c r="C18" t="s">
        <v>340</v>
      </c>
      <c r="D18" t="s">
        <v>341</v>
      </c>
      <c r="E18" t="s">
        <v>342</v>
      </c>
      <c r="F18" t="s">
        <v>343</v>
      </c>
      <c r="G18" t="s">
        <v>344</v>
      </c>
      <c r="H18" t="s">
        <v>318</v>
      </c>
      <c r="I18" t="s">
        <v>345</v>
      </c>
      <c r="J18" t="s">
        <v>346</v>
      </c>
    </row>
    <row r="19" spans="1:10">
      <c r="A19" t="s">
        <v>415</v>
      </c>
      <c r="B19" t="s">
        <v>416</v>
      </c>
      <c r="C19" t="s">
        <v>407</v>
      </c>
      <c r="D19" t="s">
        <v>408</v>
      </c>
      <c r="E19" t="s">
        <v>409</v>
      </c>
      <c r="F19" t="s">
        <v>410</v>
      </c>
      <c r="G19" t="s">
        <v>411</v>
      </c>
      <c r="H19" t="s">
        <v>412</v>
      </c>
      <c r="I19" t="s">
        <v>413</v>
      </c>
      <c r="J19" t="s">
        <v>414</v>
      </c>
    </row>
    <row r="20" spans="1:10">
      <c r="A20" t="s">
        <v>91</v>
      </c>
      <c r="B20" t="s">
        <v>92</v>
      </c>
      <c r="C20" t="s">
        <v>460</v>
      </c>
      <c r="D20" t="s">
        <v>461</v>
      </c>
      <c r="E20" t="s">
        <v>462</v>
      </c>
      <c r="F20" t="s">
        <v>463</v>
      </c>
      <c r="G20" t="s">
        <v>464</v>
      </c>
      <c r="H20" t="s">
        <v>465</v>
      </c>
      <c r="I20" t="s">
        <v>466</v>
      </c>
      <c r="J20" t="s">
        <v>467</v>
      </c>
    </row>
    <row r="21" spans="1:10">
      <c r="A21" t="s">
        <v>572</v>
      </c>
      <c r="B21" t="s">
        <v>573</v>
      </c>
      <c r="C21" t="s">
        <v>564</v>
      </c>
      <c r="D21" t="s">
        <v>565</v>
      </c>
      <c r="E21" t="s">
        <v>566</v>
      </c>
      <c r="F21" t="s">
        <v>567</v>
      </c>
      <c r="G21" t="s">
        <v>568</v>
      </c>
      <c r="H21" t="s">
        <v>569</v>
      </c>
      <c r="I21" t="s">
        <v>570</v>
      </c>
      <c r="J21" t="s">
        <v>571</v>
      </c>
    </row>
    <row r="22" spans="1:10">
      <c r="A22" t="s">
        <v>237</v>
      </c>
      <c r="B22" t="s">
        <v>238</v>
      </c>
      <c r="C22" t="s">
        <v>633</v>
      </c>
      <c r="D22" t="s">
        <v>634</v>
      </c>
      <c r="E22" t="s">
        <v>635</v>
      </c>
      <c r="F22" t="s">
        <v>636</v>
      </c>
      <c r="G22" t="s">
        <v>637</v>
      </c>
      <c r="H22" t="s">
        <v>638</v>
      </c>
      <c r="I22" t="s">
        <v>639</v>
      </c>
      <c r="J22" t="s">
        <v>640</v>
      </c>
    </row>
    <row r="23" spans="1:10">
      <c r="A23" t="s">
        <v>448</v>
      </c>
      <c r="B23" t="s">
        <v>449</v>
      </c>
      <c r="C23" t="s">
        <v>440</v>
      </c>
      <c r="D23" t="s">
        <v>441</v>
      </c>
      <c r="E23" t="s">
        <v>442</v>
      </c>
      <c r="F23" t="s">
        <v>443</v>
      </c>
      <c r="G23" t="s">
        <v>444</v>
      </c>
      <c r="H23" t="s">
        <v>445</v>
      </c>
      <c r="I23" t="s">
        <v>446</v>
      </c>
      <c r="J23" t="s">
        <v>447</v>
      </c>
    </row>
    <row r="24" spans="1:10">
      <c r="A24" t="s">
        <v>719</v>
      </c>
      <c r="B24" t="s">
        <v>720</v>
      </c>
      <c r="C24" t="s">
        <v>711</v>
      </c>
      <c r="D24" t="s">
        <v>712</v>
      </c>
      <c r="E24" t="s">
        <v>713</v>
      </c>
      <c r="F24" t="s">
        <v>714</v>
      </c>
      <c r="G24" t="s">
        <v>715</v>
      </c>
      <c r="H24" t="s">
        <v>716</v>
      </c>
      <c r="I24" t="s">
        <v>717</v>
      </c>
      <c r="J24" t="s">
        <v>718</v>
      </c>
    </row>
    <row r="25" spans="1:10">
      <c r="A25" t="s">
        <v>728</v>
      </c>
      <c r="B25" t="s">
        <v>729</v>
      </c>
      <c r="C25" t="s">
        <v>721</v>
      </c>
      <c r="D25" t="s">
        <v>722</v>
      </c>
      <c r="E25" t="s">
        <v>723</v>
      </c>
      <c r="F25" t="s">
        <v>724</v>
      </c>
      <c r="G25" t="s">
        <v>725</v>
      </c>
      <c r="H25" t="s">
        <v>544</v>
      </c>
      <c r="I25" t="s">
        <v>726</v>
      </c>
      <c r="J25" t="s">
        <v>727</v>
      </c>
    </row>
    <row r="26" spans="1:10">
      <c r="A26" t="s">
        <v>59</v>
      </c>
      <c r="B26" t="s">
        <v>60</v>
      </c>
      <c r="C26" t="s">
        <v>310</v>
      </c>
      <c r="D26" t="s">
        <v>311</v>
      </c>
      <c r="E26" t="s">
        <v>312</v>
      </c>
      <c r="F26" t="s">
        <v>313</v>
      </c>
      <c r="G26" t="s">
        <v>314</v>
      </c>
      <c r="H26" t="s">
        <v>315</v>
      </c>
      <c r="I26" t="s">
        <v>316</v>
      </c>
      <c r="J26" t="s">
        <v>317</v>
      </c>
    </row>
    <row r="27" spans="1:10">
      <c r="A27" t="s">
        <v>677</v>
      </c>
      <c r="B27" t="s">
        <v>678</v>
      </c>
      <c r="C27" t="s">
        <v>669</v>
      </c>
      <c r="D27" t="s">
        <v>670</v>
      </c>
      <c r="E27" t="s">
        <v>671</v>
      </c>
      <c r="F27" t="s">
        <v>672</v>
      </c>
      <c r="G27" t="s">
        <v>673</v>
      </c>
      <c r="H27" t="s">
        <v>674</v>
      </c>
      <c r="I27" t="s">
        <v>675</v>
      </c>
      <c r="J27" t="s">
        <v>676</v>
      </c>
    </row>
    <row r="28" spans="1:10">
      <c r="A28" t="s">
        <v>709</v>
      </c>
      <c r="B28" t="s">
        <v>710</v>
      </c>
      <c r="C28" t="s">
        <v>701</v>
      </c>
      <c r="D28" t="s">
        <v>702</v>
      </c>
      <c r="E28" t="s">
        <v>703</v>
      </c>
      <c r="F28" t="s">
        <v>704</v>
      </c>
      <c r="G28" t="s">
        <v>705</v>
      </c>
      <c r="H28" t="s">
        <v>706</v>
      </c>
      <c r="I28" t="s">
        <v>707</v>
      </c>
      <c r="J28" t="s">
        <v>708</v>
      </c>
    </row>
    <row r="29" spans="1:10">
      <c r="A29" t="s">
        <v>41</v>
      </c>
      <c r="B29" t="s">
        <v>42</v>
      </c>
      <c r="C29" t="s">
        <v>611</v>
      </c>
      <c r="D29" t="s">
        <v>612</v>
      </c>
      <c r="E29" t="s">
        <v>613</v>
      </c>
      <c r="F29" t="s">
        <v>614</v>
      </c>
      <c r="G29" t="s">
        <v>615</v>
      </c>
      <c r="H29" t="s">
        <v>616</v>
      </c>
      <c r="I29" t="s">
        <v>617</v>
      </c>
      <c r="J29" t="s">
        <v>618</v>
      </c>
    </row>
    <row r="30" spans="1:10">
      <c r="A30" t="s">
        <v>699</v>
      </c>
      <c r="B30" t="s">
        <v>700</v>
      </c>
      <c r="C30" t="s">
        <v>691</v>
      </c>
      <c r="D30" t="s">
        <v>692</v>
      </c>
      <c r="E30" t="s">
        <v>693</v>
      </c>
      <c r="F30" t="s">
        <v>694</v>
      </c>
      <c r="G30" t="s">
        <v>695</v>
      </c>
      <c r="H30" t="s">
        <v>696</v>
      </c>
      <c r="I30" t="s">
        <v>697</v>
      </c>
      <c r="J30" t="s">
        <v>698</v>
      </c>
    </row>
    <row r="31" spans="1:10">
      <c r="A31" t="s">
        <v>375</v>
      </c>
      <c r="B31" t="s">
        <v>376</v>
      </c>
      <c r="C31" t="s">
        <v>367</v>
      </c>
      <c r="D31" t="s">
        <v>368</v>
      </c>
      <c r="E31" t="s">
        <v>369</v>
      </c>
      <c r="F31" t="s">
        <v>370</v>
      </c>
      <c r="G31" t="s">
        <v>371</v>
      </c>
      <c r="H31" t="s">
        <v>372</v>
      </c>
      <c r="I31" t="s">
        <v>373</v>
      </c>
      <c r="J31" t="s">
        <v>374</v>
      </c>
    </row>
    <row r="32" spans="1:10">
      <c r="A32" t="s">
        <v>769</v>
      </c>
      <c r="B32" t="s">
        <v>770</v>
      </c>
      <c r="C32" t="s">
        <v>761</v>
      </c>
      <c r="D32" t="s">
        <v>762</v>
      </c>
      <c r="E32" t="s">
        <v>763</v>
      </c>
      <c r="F32" t="s">
        <v>764</v>
      </c>
      <c r="G32" t="s">
        <v>765</v>
      </c>
      <c r="H32" t="s">
        <v>766</v>
      </c>
      <c r="I32" t="s">
        <v>767</v>
      </c>
      <c r="J32" t="s">
        <v>768</v>
      </c>
    </row>
    <row r="33" spans="1:10">
      <c r="A33" t="s">
        <v>631</v>
      </c>
      <c r="B33" t="s">
        <v>632</v>
      </c>
      <c r="C33" t="s">
        <v>623</v>
      </c>
      <c r="D33" t="s">
        <v>624</v>
      </c>
      <c r="E33" t="s">
        <v>625</v>
      </c>
      <c r="F33" t="s">
        <v>626</v>
      </c>
      <c r="G33" t="s">
        <v>627</v>
      </c>
      <c r="H33" t="s">
        <v>628</v>
      </c>
      <c r="I33" t="s">
        <v>629</v>
      </c>
      <c r="J33" t="s">
        <v>630</v>
      </c>
    </row>
    <row r="34" spans="1:10">
      <c r="A34" t="s">
        <v>405</v>
      </c>
      <c r="B34" t="s">
        <v>406</v>
      </c>
      <c r="C34" t="s">
        <v>397</v>
      </c>
      <c r="D34" t="s">
        <v>398</v>
      </c>
      <c r="E34" t="s">
        <v>399</v>
      </c>
      <c r="F34" t="s">
        <v>400</v>
      </c>
      <c r="G34" t="s">
        <v>401</v>
      </c>
      <c r="H34" t="s">
        <v>402</v>
      </c>
      <c r="I34" t="s">
        <v>403</v>
      </c>
      <c r="J34" t="s">
        <v>404</v>
      </c>
    </row>
    <row r="35" spans="1:10">
      <c r="A35" t="s">
        <v>395</v>
      </c>
      <c r="B35" t="s">
        <v>396</v>
      </c>
      <c r="C35" t="s">
        <v>387</v>
      </c>
      <c r="D35" t="s">
        <v>388</v>
      </c>
      <c r="E35" t="s">
        <v>389</v>
      </c>
      <c r="F35" t="s">
        <v>390</v>
      </c>
      <c r="G35" t="s">
        <v>391</v>
      </c>
      <c r="H35" t="s">
        <v>392</v>
      </c>
      <c r="I35" t="s">
        <v>393</v>
      </c>
      <c r="J35" t="s">
        <v>394</v>
      </c>
    </row>
    <row r="36" spans="1:10">
      <c r="A36" t="s">
        <v>808</v>
      </c>
      <c r="B36" t="s">
        <v>809</v>
      </c>
      <c r="C36" t="s">
        <v>800</v>
      </c>
      <c r="D36" t="s">
        <v>801</v>
      </c>
      <c r="E36" t="s">
        <v>802</v>
      </c>
      <c r="F36" t="s">
        <v>803</v>
      </c>
      <c r="G36" t="s">
        <v>804</v>
      </c>
      <c r="H36" t="s">
        <v>805</v>
      </c>
      <c r="I36" t="s">
        <v>806</v>
      </c>
      <c r="J36" t="s">
        <v>807</v>
      </c>
    </row>
    <row r="37" spans="1:10">
      <c r="A37" t="s">
        <v>748</v>
      </c>
      <c r="B37" t="s">
        <v>749</v>
      </c>
      <c r="C37" t="s">
        <v>740</v>
      </c>
      <c r="D37" t="s">
        <v>741</v>
      </c>
      <c r="E37" t="s">
        <v>742</v>
      </c>
      <c r="F37" t="s">
        <v>743</v>
      </c>
      <c r="G37" t="s">
        <v>744</v>
      </c>
      <c r="H37" t="s">
        <v>745</v>
      </c>
      <c r="I37" t="s">
        <v>746</v>
      </c>
      <c r="J37" t="s">
        <v>747</v>
      </c>
    </row>
    <row r="38" spans="1:10">
      <c r="A38" t="s">
        <v>798</v>
      </c>
      <c r="B38" t="s">
        <v>799</v>
      </c>
      <c r="C38" t="s">
        <v>790</v>
      </c>
      <c r="D38" t="s">
        <v>791</v>
      </c>
      <c r="E38" t="s">
        <v>792</v>
      </c>
      <c r="F38" t="s">
        <v>793</v>
      </c>
      <c r="G38" t="s">
        <v>794</v>
      </c>
      <c r="H38" t="s">
        <v>795</v>
      </c>
      <c r="I38" t="s">
        <v>796</v>
      </c>
      <c r="J38" t="s">
        <v>797</v>
      </c>
    </row>
    <row r="39" spans="1:10">
      <c r="A39" t="s">
        <v>355</v>
      </c>
      <c r="B39" t="s">
        <v>356</v>
      </c>
      <c r="C39" t="s">
        <v>347</v>
      </c>
      <c r="D39" t="s">
        <v>348</v>
      </c>
      <c r="E39" t="s">
        <v>349</v>
      </c>
      <c r="F39" t="s">
        <v>350</v>
      </c>
      <c r="G39" t="s">
        <v>351</v>
      </c>
      <c r="H39" t="s">
        <v>352</v>
      </c>
      <c r="I39" t="s">
        <v>353</v>
      </c>
      <c r="J39" t="s">
        <v>354</v>
      </c>
    </row>
    <row r="40" spans="1:10">
      <c r="A40" t="s">
        <v>458</v>
      </c>
      <c r="B40" t="s">
        <v>459</v>
      </c>
      <c r="C40" t="s">
        <v>450</v>
      </c>
      <c r="D40" t="s">
        <v>451</v>
      </c>
      <c r="E40" t="s">
        <v>452</v>
      </c>
      <c r="F40" t="s">
        <v>453</v>
      </c>
      <c r="G40" t="s">
        <v>454</v>
      </c>
      <c r="H40" t="s">
        <v>455</v>
      </c>
      <c r="I40" t="s">
        <v>456</v>
      </c>
      <c r="J40" t="s">
        <v>457</v>
      </c>
    </row>
    <row r="41" spans="1:10">
      <c r="A41" t="s">
        <v>553</v>
      </c>
      <c r="B41" t="s">
        <v>554</v>
      </c>
      <c r="C41" t="s">
        <v>545</v>
      </c>
      <c r="D41" t="s">
        <v>546</v>
      </c>
      <c r="E41" t="s">
        <v>547</v>
      </c>
      <c r="F41" t="s">
        <v>548</v>
      </c>
      <c r="G41" t="s">
        <v>549</v>
      </c>
      <c r="H41" t="s">
        <v>550</v>
      </c>
      <c r="I41" t="s">
        <v>551</v>
      </c>
      <c r="J41" t="s">
        <v>552</v>
      </c>
    </row>
    <row r="42" spans="1:10">
      <c r="A42" t="s">
        <v>494</v>
      </c>
      <c r="B42" t="s">
        <v>495</v>
      </c>
      <c r="C42" t="s">
        <v>486</v>
      </c>
      <c r="D42" t="s">
        <v>487</v>
      </c>
      <c r="E42" t="s">
        <v>488</v>
      </c>
      <c r="F42" t="s">
        <v>489</v>
      </c>
      <c r="G42" t="s">
        <v>490</v>
      </c>
      <c r="H42" t="s">
        <v>491</v>
      </c>
      <c r="I42" t="s">
        <v>492</v>
      </c>
      <c r="J42" t="s">
        <v>493</v>
      </c>
    </row>
    <row r="43" spans="1:10">
      <c r="A43" t="s">
        <v>131</v>
      </c>
      <c r="B43" t="s">
        <v>132</v>
      </c>
      <c r="C43" t="s">
        <v>517</v>
      </c>
      <c r="D43" t="s">
        <v>518</v>
      </c>
      <c r="E43" t="s">
        <v>519</v>
      </c>
      <c r="F43" t="s">
        <v>520</v>
      </c>
      <c r="G43" t="s">
        <v>521</v>
      </c>
      <c r="H43" t="s">
        <v>522</v>
      </c>
      <c r="I43" t="s">
        <v>523</v>
      </c>
      <c r="J43" t="s">
        <v>524</v>
      </c>
    </row>
    <row r="44" spans="1:10">
      <c r="A44" t="s">
        <v>504</v>
      </c>
      <c r="B44" t="s">
        <v>505</v>
      </c>
      <c r="C44" t="s">
        <v>496</v>
      </c>
      <c r="D44" t="s">
        <v>497</v>
      </c>
      <c r="E44" t="s">
        <v>498</v>
      </c>
      <c r="F44" t="s">
        <v>499</v>
      </c>
      <c r="G44" t="s">
        <v>500</v>
      </c>
      <c r="H44" t="s">
        <v>501</v>
      </c>
      <c r="I44" t="s">
        <v>502</v>
      </c>
      <c r="J44" t="s">
        <v>503</v>
      </c>
    </row>
    <row r="45" spans="1:10">
      <c r="A45" t="s">
        <v>779</v>
      </c>
      <c r="B45" t="s">
        <v>780</v>
      </c>
      <c r="C45" t="s">
        <v>771</v>
      </c>
      <c r="D45" t="s">
        <v>772</v>
      </c>
      <c r="E45" t="s">
        <v>773</v>
      </c>
      <c r="F45" t="s">
        <v>774</v>
      </c>
      <c r="G45" t="s">
        <v>775</v>
      </c>
      <c r="H45" t="s">
        <v>776</v>
      </c>
      <c r="I45" t="s">
        <v>777</v>
      </c>
      <c r="J45" t="s">
        <v>778</v>
      </c>
    </row>
    <row r="46" spans="1:10">
      <c r="A46" t="s">
        <v>788</v>
      </c>
      <c r="B46" t="s">
        <v>789</v>
      </c>
      <c r="C46" t="s">
        <v>781</v>
      </c>
      <c r="D46" t="s">
        <v>782</v>
      </c>
      <c r="E46" t="s">
        <v>783</v>
      </c>
      <c r="F46" t="s">
        <v>784</v>
      </c>
      <c r="G46" t="s">
        <v>785</v>
      </c>
      <c r="H46" t="s">
        <v>760</v>
      </c>
      <c r="I46" t="s">
        <v>786</v>
      </c>
      <c r="J46" t="s">
        <v>787</v>
      </c>
    </row>
    <row r="47" spans="1:10">
      <c r="A47" t="s">
        <v>514</v>
      </c>
      <c r="B47" t="s">
        <v>515</v>
      </c>
      <c r="C47" t="s">
        <v>506</v>
      </c>
      <c r="D47" t="s">
        <v>507</v>
      </c>
      <c r="E47" t="s">
        <v>508</v>
      </c>
      <c r="F47" t="s">
        <v>509</v>
      </c>
      <c r="G47" t="s">
        <v>510</v>
      </c>
      <c r="H47" t="s">
        <v>511</v>
      </c>
      <c r="I47" t="s">
        <v>512</v>
      </c>
      <c r="J47" t="s">
        <v>513</v>
      </c>
    </row>
    <row r="48" spans="1:10">
      <c r="A48" t="s">
        <v>532</v>
      </c>
      <c r="B48" t="s">
        <v>533</v>
      </c>
      <c r="C48" t="s">
        <v>525</v>
      </c>
      <c r="D48" t="s">
        <v>526</v>
      </c>
      <c r="E48" t="s">
        <v>527</v>
      </c>
      <c r="F48" t="s">
        <v>528</v>
      </c>
      <c r="G48" t="s">
        <v>529</v>
      </c>
      <c r="H48" t="s">
        <v>309</v>
      </c>
      <c r="I48" t="s">
        <v>530</v>
      </c>
      <c r="J48" t="s">
        <v>531</v>
      </c>
    </row>
    <row r="49" spans="1:10">
      <c r="A49" t="s">
        <v>110</v>
      </c>
      <c r="B49" t="s">
        <v>111</v>
      </c>
      <c r="C49" t="s">
        <v>468</v>
      </c>
      <c r="D49" t="s">
        <v>469</v>
      </c>
      <c r="E49" t="s">
        <v>470</v>
      </c>
      <c r="F49" t="s">
        <v>471</v>
      </c>
      <c r="G49" t="s">
        <v>472</v>
      </c>
      <c r="H49" t="s">
        <v>473</v>
      </c>
      <c r="I49" t="s">
        <v>474</v>
      </c>
      <c r="J49" t="s">
        <v>475</v>
      </c>
    </row>
    <row r="50" spans="1:10">
      <c r="A50" t="s">
        <v>648</v>
      </c>
      <c r="B50" t="s">
        <v>649</v>
      </c>
      <c r="C50" t="s">
        <v>641</v>
      </c>
      <c r="D50" t="s">
        <v>642</v>
      </c>
      <c r="E50" t="s">
        <v>643</v>
      </c>
      <c r="F50" t="s">
        <v>644</v>
      </c>
      <c r="G50" t="s">
        <v>645</v>
      </c>
      <c r="H50" t="s">
        <v>439</v>
      </c>
      <c r="I50" t="s">
        <v>646</v>
      </c>
      <c r="J50" t="s">
        <v>647</v>
      </c>
    </row>
    <row r="51" spans="1:10">
      <c r="A51" t="s">
        <v>667</v>
      </c>
      <c r="B51" t="s">
        <v>668</v>
      </c>
      <c r="C51" t="s">
        <v>659</v>
      </c>
      <c r="D51" t="s">
        <v>660</v>
      </c>
      <c r="E51" t="s">
        <v>661</v>
      </c>
      <c r="F51" t="s">
        <v>662</v>
      </c>
      <c r="G51" t="s">
        <v>663</v>
      </c>
      <c r="H51" t="s">
        <v>664</v>
      </c>
      <c r="I51" t="s">
        <v>665</v>
      </c>
      <c r="J51" t="s">
        <v>666</v>
      </c>
    </row>
    <row r="52" spans="1:10">
      <c r="A52" t="s">
        <v>758</v>
      </c>
      <c r="B52" t="s">
        <v>759</v>
      </c>
      <c r="C52" t="s">
        <v>750</v>
      </c>
      <c r="D52" t="s">
        <v>751</v>
      </c>
      <c r="E52" t="s">
        <v>752</v>
      </c>
      <c r="F52" t="s">
        <v>753</v>
      </c>
      <c r="G52" t="s">
        <v>754</v>
      </c>
      <c r="H52" t="s">
        <v>755</v>
      </c>
      <c r="I52" t="s">
        <v>756</v>
      </c>
      <c r="J52" t="s">
        <v>757</v>
      </c>
    </row>
    <row r="53" spans="1:10">
      <c r="A53" t="s">
        <v>338</v>
      </c>
      <c r="B53" t="s">
        <v>339</v>
      </c>
      <c r="C53" t="s">
        <v>330</v>
      </c>
      <c r="D53" t="s">
        <v>331</v>
      </c>
      <c r="E53" t="s">
        <v>332</v>
      </c>
      <c r="F53" t="s">
        <v>333</v>
      </c>
      <c r="G53" t="s">
        <v>334</v>
      </c>
      <c r="H53" t="s">
        <v>335</v>
      </c>
      <c r="I53" t="s">
        <v>336</v>
      </c>
      <c r="J53" t="s">
        <v>337</v>
      </c>
    </row>
    <row r="54" spans="1:10">
      <c r="A54" t="s">
        <v>687</v>
      </c>
      <c r="B54" t="s">
        <v>688</v>
      </c>
      <c r="C54" t="s">
        <v>679</v>
      </c>
      <c r="D54" t="s">
        <v>680</v>
      </c>
      <c r="E54" t="s">
        <v>681</v>
      </c>
      <c r="F54" t="s">
        <v>682</v>
      </c>
      <c r="G54" t="s">
        <v>683</v>
      </c>
      <c r="H54" t="s">
        <v>684</v>
      </c>
      <c r="I54" t="s">
        <v>685</v>
      </c>
      <c r="J54" t="s">
        <v>6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B0A2A-60CF-4FCD-B165-93E03A2E0F1B}">
  <dimension ref="A1:K64"/>
  <sheetViews>
    <sheetView topLeftCell="A13" workbookViewId="0">
      <selection activeCell="M38" sqref="M38"/>
    </sheetView>
  </sheetViews>
  <sheetFormatPr defaultRowHeight="15.75"/>
  <sheetData>
    <row r="1" spans="1:11" ht="21">
      <c r="A1" s="16" t="s">
        <v>7368</v>
      </c>
    </row>
    <row r="3" spans="1:11">
      <c r="A3" s="4" t="s">
        <v>17</v>
      </c>
      <c r="B3" s="4" t="s">
        <v>7</v>
      </c>
      <c r="C3" s="4" t="s">
        <v>9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811</v>
      </c>
      <c r="J3" s="4" t="s">
        <v>812</v>
      </c>
      <c r="K3" s="15"/>
    </row>
    <row r="4" spans="1:11">
      <c r="A4" t="s">
        <v>952</v>
      </c>
      <c r="B4" t="s">
        <v>953</v>
      </c>
      <c r="C4" t="s">
        <v>949</v>
      </c>
      <c r="D4" t="s">
        <v>7391</v>
      </c>
      <c r="E4" t="s">
        <v>7392</v>
      </c>
      <c r="F4" t="s">
        <v>7393</v>
      </c>
      <c r="G4" t="s">
        <v>7394</v>
      </c>
      <c r="H4" t="s">
        <v>7395</v>
      </c>
      <c r="I4" t="s">
        <v>950</v>
      </c>
      <c r="J4" t="s">
        <v>951</v>
      </c>
    </row>
    <row r="5" spans="1:11">
      <c r="A5" t="s">
        <v>1049</v>
      </c>
      <c r="B5" t="s">
        <v>1050</v>
      </c>
      <c r="C5" t="s">
        <v>1046</v>
      </c>
      <c r="D5" t="s">
        <v>7396</v>
      </c>
      <c r="E5" t="s">
        <v>7397</v>
      </c>
      <c r="F5" t="s">
        <v>7398</v>
      </c>
      <c r="G5" t="s">
        <v>7399</v>
      </c>
      <c r="H5" t="s">
        <v>7400</v>
      </c>
      <c r="I5" t="s">
        <v>1047</v>
      </c>
      <c r="J5" t="s">
        <v>1048</v>
      </c>
    </row>
    <row r="6" spans="1:11">
      <c r="A6" t="s">
        <v>484</v>
      </c>
      <c r="B6" t="s">
        <v>485</v>
      </c>
      <c r="C6" t="s">
        <v>897</v>
      </c>
      <c r="D6" t="s">
        <v>7401</v>
      </c>
      <c r="E6" t="s">
        <v>7402</v>
      </c>
      <c r="F6" t="s">
        <v>7403</v>
      </c>
      <c r="G6" t="s">
        <v>7404</v>
      </c>
      <c r="H6" t="s">
        <v>7405</v>
      </c>
      <c r="I6" t="s">
        <v>898</v>
      </c>
      <c r="J6" t="s">
        <v>899</v>
      </c>
    </row>
    <row r="7" spans="1:11">
      <c r="A7" t="s">
        <v>987</v>
      </c>
      <c r="B7" t="s">
        <v>988</v>
      </c>
      <c r="C7" t="s">
        <v>984</v>
      </c>
      <c r="D7" t="s">
        <v>7406</v>
      </c>
      <c r="E7" t="s">
        <v>7407</v>
      </c>
      <c r="F7" t="s">
        <v>7408</v>
      </c>
      <c r="G7" t="s">
        <v>7409</v>
      </c>
      <c r="H7" t="s">
        <v>7410</v>
      </c>
      <c r="I7" t="s">
        <v>985</v>
      </c>
      <c r="J7" t="s">
        <v>986</v>
      </c>
    </row>
    <row r="8" spans="1:11">
      <c r="A8" t="s">
        <v>879</v>
      </c>
      <c r="B8" t="s">
        <v>880</v>
      </c>
      <c r="C8" t="s">
        <v>876</v>
      </c>
      <c r="D8" t="s">
        <v>7411</v>
      </c>
      <c r="E8" t="s">
        <v>7412</v>
      </c>
      <c r="F8" t="s">
        <v>7413</v>
      </c>
      <c r="G8" t="s">
        <v>7414</v>
      </c>
      <c r="H8" t="s">
        <v>7415</v>
      </c>
      <c r="I8" t="s">
        <v>877</v>
      </c>
      <c r="J8" t="s">
        <v>878</v>
      </c>
    </row>
    <row r="9" spans="1:11">
      <c r="A9" t="s">
        <v>385</v>
      </c>
      <c r="B9" t="s">
        <v>386</v>
      </c>
      <c r="C9" t="s">
        <v>839</v>
      </c>
      <c r="D9" t="s">
        <v>7416</v>
      </c>
      <c r="E9" t="s">
        <v>7417</v>
      </c>
      <c r="F9" t="s">
        <v>7418</v>
      </c>
      <c r="G9" t="s">
        <v>7419</v>
      </c>
      <c r="H9" t="s">
        <v>7420</v>
      </c>
      <c r="I9" t="s">
        <v>840</v>
      </c>
      <c r="J9" t="s">
        <v>841</v>
      </c>
    </row>
    <row r="10" spans="1:11">
      <c r="A10" t="s">
        <v>933</v>
      </c>
      <c r="B10" t="s">
        <v>934</v>
      </c>
      <c r="C10" t="s">
        <v>930</v>
      </c>
      <c r="D10" t="s">
        <v>7421</v>
      </c>
      <c r="E10" t="s">
        <v>7422</v>
      </c>
      <c r="F10" t="s">
        <v>7423</v>
      </c>
      <c r="G10" t="s">
        <v>7424</v>
      </c>
      <c r="H10" t="s">
        <v>7425</v>
      </c>
      <c r="I10" t="s">
        <v>931</v>
      </c>
      <c r="J10" t="s">
        <v>932</v>
      </c>
    </row>
    <row r="11" spans="1:11">
      <c r="A11" t="s">
        <v>928</v>
      </c>
      <c r="B11" t="s">
        <v>929</v>
      </c>
      <c r="C11" t="s">
        <v>925</v>
      </c>
      <c r="D11" t="s">
        <v>7426</v>
      </c>
      <c r="E11" t="s">
        <v>7427</v>
      </c>
      <c r="F11" t="s">
        <v>7428</v>
      </c>
      <c r="G11" t="s">
        <v>7429</v>
      </c>
      <c r="H11" t="s">
        <v>7430</v>
      </c>
      <c r="I11" t="s">
        <v>926</v>
      </c>
      <c r="J11" t="s">
        <v>927</v>
      </c>
    </row>
    <row r="12" spans="1:11">
      <c r="A12" t="s">
        <v>1072</v>
      </c>
      <c r="B12" t="s">
        <v>1073</v>
      </c>
      <c r="C12" t="s">
        <v>1069</v>
      </c>
      <c r="D12" t="s">
        <v>7431</v>
      </c>
      <c r="E12" t="s">
        <v>7432</v>
      </c>
      <c r="F12" t="s">
        <v>7433</v>
      </c>
      <c r="G12" t="s">
        <v>7434</v>
      </c>
      <c r="H12" t="s">
        <v>7435</v>
      </c>
      <c r="I12" t="s">
        <v>1070</v>
      </c>
      <c r="J12" t="s">
        <v>1071</v>
      </c>
    </row>
    <row r="13" spans="1:11">
      <c r="A13" t="s">
        <v>884</v>
      </c>
      <c r="B13" t="s">
        <v>885</v>
      </c>
      <c r="C13" t="s">
        <v>881</v>
      </c>
      <c r="D13" t="s">
        <v>7436</v>
      </c>
      <c r="E13" t="s">
        <v>7437</v>
      </c>
      <c r="F13" t="s">
        <v>7438</v>
      </c>
      <c r="G13" t="s">
        <v>7439</v>
      </c>
      <c r="H13" t="s">
        <v>7440</v>
      </c>
      <c r="I13" t="s">
        <v>882</v>
      </c>
      <c r="J13" t="s">
        <v>883</v>
      </c>
    </row>
    <row r="14" spans="1:11">
      <c r="A14" t="s">
        <v>996</v>
      </c>
      <c r="B14" t="s">
        <v>997</v>
      </c>
      <c r="C14" t="s">
        <v>993</v>
      </c>
      <c r="D14" t="s">
        <v>7441</v>
      </c>
      <c r="E14" t="s">
        <v>7442</v>
      </c>
      <c r="F14" t="s">
        <v>7443</v>
      </c>
      <c r="G14" t="s">
        <v>7444</v>
      </c>
      <c r="H14" t="s">
        <v>7445</v>
      </c>
      <c r="I14" t="s">
        <v>994</v>
      </c>
      <c r="J14" t="s">
        <v>995</v>
      </c>
    </row>
    <row r="15" spans="1:11">
      <c r="A15" t="s">
        <v>943</v>
      </c>
      <c r="B15" t="s">
        <v>944</v>
      </c>
      <c r="C15" t="s">
        <v>940</v>
      </c>
      <c r="D15" t="s">
        <v>7446</v>
      </c>
      <c r="E15" t="s">
        <v>7447</v>
      </c>
      <c r="F15" t="s">
        <v>7448</v>
      </c>
      <c r="G15" t="s">
        <v>7449</v>
      </c>
      <c r="H15" t="s">
        <v>7450</v>
      </c>
      <c r="I15" t="s">
        <v>941</v>
      </c>
      <c r="J15" t="s">
        <v>942</v>
      </c>
    </row>
    <row r="16" spans="1:11">
      <c r="A16" t="s">
        <v>39</v>
      </c>
      <c r="B16" t="s">
        <v>40</v>
      </c>
      <c r="C16" t="s">
        <v>989</v>
      </c>
      <c r="D16" t="s">
        <v>990</v>
      </c>
      <c r="E16" t="s">
        <v>7451</v>
      </c>
      <c r="F16" t="s">
        <v>7452</v>
      </c>
      <c r="G16" t="s">
        <v>7453</v>
      </c>
      <c r="H16" t="s">
        <v>7454</v>
      </c>
      <c r="I16" t="s">
        <v>991</v>
      </c>
      <c r="J16" t="s">
        <v>992</v>
      </c>
    </row>
    <row r="17" spans="1:10">
      <c r="A17" t="s">
        <v>738</v>
      </c>
      <c r="B17" t="s">
        <v>739</v>
      </c>
      <c r="C17" t="s">
        <v>1043</v>
      </c>
      <c r="D17" t="s">
        <v>7455</v>
      </c>
      <c r="E17" t="s">
        <v>7456</v>
      </c>
      <c r="F17" t="s">
        <v>7457</v>
      </c>
      <c r="G17" t="s">
        <v>7458</v>
      </c>
      <c r="H17" t="s">
        <v>7459</v>
      </c>
      <c r="I17" t="s">
        <v>1044</v>
      </c>
      <c r="J17" t="s">
        <v>1045</v>
      </c>
    </row>
    <row r="18" spans="1:10">
      <c r="A18" t="s">
        <v>874</v>
      </c>
      <c r="B18" t="s">
        <v>875</v>
      </c>
      <c r="C18" t="s">
        <v>871</v>
      </c>
      <c r="D18" t="s">
        <v>7460</v>
      </c>
      <c r="E18" t="s">
        <v>7461</v>
      </c>
      <c r="F18" t="s">
        <v>7462</v>
      </c>
      <c r="G18" t="s">
        <v>7463</v>
      </c>
      <c r="H18" t="s">
        <v>7464</v>
      </c>
      <c r="I18" t="s">
        <v>872</v>
      </c>
      <c r="J18" t="s">
        <v>873</v>
      </c>
    </row>
    <row r="19" spans="1:10">
      <c r="A19" t="s">
        <v>327</v>
      </c>
      <c r="B19" t="s">
        <v>328</v>
      </c>
      <c r="C19" t="s">
        <v>823</v>
      </c>
      <c r="D19" t="s">
        <v>7465</v>
      </c>
      <c r="E19" t="s">
        <v>7466</v>
      </c>
      <c r="F19" t="s">
        <v>7467</v>
      </c>
      <c r="G19" t="s">
        <v>7468</v>
      </c>
      <c r="H19" t="s">
        <v>7469</v>
      </c>
      <c r="I19" t="s">
        <v>824</v>
      </c>
      <c r="J19" t="s">
        <v>825</v>
      </c>
    </row>
    <row r="20" spans="1:10">
      <c r="A20" t="s">
        <v>957</v>
      </c>
      <c r="B20" t="s">
        <v>958</v>
      </c>
      <c r="C20" t="s">
        <v>954</v>
      </c>
      <c r="D20" t="s">
        <v>7470</v>
      </c>
      <c r="E20" t="s">
        <v>7471</v>
      </c>
      <c r="F20" t="s">
        <v>7472</v>
      </c>
      <c r="G20" t="s">
        <v>7473</v>
      </c>
      <c r="H20" t="s">
        <v>7474</v>
      </c>
      <c r="I20" t="s">
        <v>955</v>
      </c>
      <c r="J20" t="s">
        <v>956</v>
      </c>
    </row>
    <row r="21" spans="1:10">
      <c r="A21" t="s">
        <v>91</v>
      </c>
      <c r="B21" t="s">
        <v>92</v>
      </c>
      <c r="C21" t="s">
        <v>886</v>
      </c>
      <c r="D21" t="s">
        <v>7475</v>
      </c>
      <c r="E21" t="s">
        <v>7476</v>
      </c>
      <c r="F21" t="s">
        <v>7477</v>
      </c>
      <c r="G21" t="s">
        <v>7478</v>
      </c>
      <c r="H21" t="s">
        <v>7479</v>
      </c>
      <c r="I21" t="s">
        <v>887</v>
      </c>
      <c r="J21" t="s">
        <v>888</v>
      </c>
    </row>
    <row r="22" spans="1:10">
      <c r="A22" t="s">
        <v>572</v>
      </c>
      <c r="B22" t="s">
        <v>573</v>
      </c>
      <c r="C22" t="s">
        <v>981</v>
      </c>
      <c r="D22" t="s">
        <v>7480</v>
      </c>
      <c r="E22" t="s">
        <v>7481</v>
      </c>
      <c r="F22" t="s">
        <v>7482</v>
      </c>
      <c r="G22" t="s">
        <v>7483</v>
      </c>
      <c r="H22" t="s">
        <v>7484</v>
      </c>
      <c r="I22" t="s">
        <v>982</v>
      </c>
      <c r="J22" t="s">
        <v>983</v>
      </c>
    </row>
    <row r="23" spans="1:10">
      <c r="A23" t="s">
        <v>965</v>
      </c>
      <c r="B23" t="s">
        <v>966</v>
      </c>
      <c r="C23" t="s">
        <v>962</v>
      </c>
      <c r="D23" t="s">
        <v>7485</v>
      </c>
      <c r="E23" t="s">
        <v>7486</v>
      </c>
      <c r="F23" t="s">
        <v>7487</v>
      </c>
      <c r="G23" t="s">
        <v>7488</v>
      </c>
      <c r="H23" t="s">
        <v>7489</v>
      </c>
      <c r="I23" t="s">
        <v>963</v>
      </c>
      <c r="J23" t="s">
        <v>964</v>
      </c>
    </row>
    <row r="24" spans="1:10">
      <c r="A24" t="s">
        <v>832</v>
      </c>
      <c r="B24" t="s">
        <v>833</v>
      </c>
      <c r="C24" t="s">
        <v>829</v>
      </c>
      <c r="D24" t="s">
        <v>7490</v>
      </c>
      <c r="E24" t="s">
        <v>7491</v>
      </c>
      <c r="F24" t="s">
        <v>7492</v>
      </c>
      <c r="G24" t="s">
        <v>7493</v>
      </c>
      <c r="H24" t="s">
        <v>7494</v>
      </c>
      <c r="I24" t="s">
        <v>830</v>
      </c>
      <c r="J24" t="s">
        <v>831</v>
      </c>
    </row>
    <row r="25" spans="1:10">
      <c r="A25" t="s">
        <v>1011</v>
      </c>
      <c r="B25" t="s">
        <v>1012</v>
      </c>
      <c r="C25" t="s">
        <v>1008</v>
      </c>
      <c r="D25" t="s">
        <v>7495</v>
      </c>
      <c r="E25" t="s">
        <v>7496</v>
      </c>
      <c r="F25" t="s">
        <v>7497</v>
      </c>
      <c r="G25" t="s">
        <v>7498</v>
      </c>
      <c r="H25" t="s">
        <v>7499</v>
      </c>
      <c r="I25" t="s">
        <v>1009</v>
      </c>
      <c r="J25" t="s">
        <v>1010</v>
      </c>
    </row>
    <row r="26" spans="1:10">
      <c r="A26" t="s">
        <v>237</v>
      </c>
      <c r="B26" t="s">
        <v>238</v>
      </c>
      <c r="C26" t="s">
        <v>1026</v>
      </c>
      <c r="D26" t="s">
        <v>7500</v>
      </c>
      <c r="E26" t="s">
        <v>7501</v>
      </c>
      <c r="F26" t="s">
        <v>7502</v>
      </c>
      <c r="G26" t="s">
        <v>7503</v>
      </c>
      <c r="H26" t="s">
        <v>7504</v>
      </c>
      <c r="I26" t="s">
        <v>1027</v>
      </c>
      <c r="J26" t="s">
        <v>1028</v>
      </c>
    </row>
    <row r="27" spans="1:10">
      <c r="A27" t="s">
        <v>448</v>
      </c>
      <c r="B27" t="s">
        <v>449</v>
      </c>
      <c r="C27" t="s">
        <v>865</v>
      </c>
      <c r="D27" t="s">
        <v>7505</v>
      </c>
      <c r="E27" t="s">
        <v>7506</v>
      </c>
      <c r="F27" t="s">
        <v>7507</v>
      </c>
      <c r="G27" t="s">
        <v>7508</v>
      </c>
      <c r="H27" t="s">
        <v>7509</v>
      </c>
      <c r="I27" t="s">
        <v>866</v>
      </c>
      <c r="J27" t="s">
        <v>867</v>
      </c>
    </row>
    <row r="28" spans="1:10">
      <c r="A28" t="s">
        <v>892</v>
      </c>
      <c r="B28" t="s">
        <v>893</v>
      </c>
      <c r="C28" t="s">
        <v>889</v>
      </c>
      <c r="D28" t="s">
        <v>7510</v>
      </c>
      <c r="E28" t="s">
        <v>7511</v>
      </c>
      <c r="F28" t="s">
        <v>7512</v>
      </c>
      <c r="G28" t="s">
        <v>7513</v>
      </c>
      <c r="H28" t="s">
        <v>7514</v>
      </c>
      <c r="I28" t="s">
        <v>890</v>
      </c>
      <c r="J28" t="s">
        <v>891</v>
      </c>
    </row>
    <row r="29" spans="1:10">
      <c r="A29" t="s">
        <v>1001</v>
      </c>
      <c r="B29" t="s">
        <v>1002</v>
      </c>
      <c r="C29" t="s">
        <v>998</v>
      </c>
      <c r="D29" t="s">
        <v>7515</v>
      </c>
      <c r="E29" t="s">
        <v>7516</v>
      </c>
      <c r="F29" t="s">
        <v>7517</v>
      </c>
      <c r="G29" t="s">
        <v>7518</v>
      </c>
      <c r="H29" t="s">
        <v>7519</v>
      </c>
      <c r="I29" t="s">
        <v>999</v>
      </c>
      <c r="J29" t="s">
        <v>1000</v>
      </c>
    </row>
    <row r="30" spans="1:10">
      <c r="A30" t="s">
        <v>719</v>
      </c>
      <c r="B30" t="s">
        <v>720</v>
      </c>
      <c r="C30" t="s">
        <v>1040</v>
      </c>
      <c r="D30" t="s">
        <v>7520</v>
      </c>
      <c r="E30" t="s">
        <v>7521</v>
      </c>
      <c r="F30" t="s">
        <v>7522</v>
      </c>
      <c r="G30" t="s">
        <v>7523</v>
      </c>
      <c r="H30" t="s">
        <v>7524</v>
      </c>
      <c r="I30" t="s">
        <v>1041</v>
      </c>
      <c r="J30" t="s">
        <v>1042</v>
      </c>
    </row>
    <row r="31" spans="1:10">
      <c r="A31" t="s">
        <v>59</v>
      </c>
      <c r="B31" t="s">
        <v>60</v>
      </c>
      <c r="C31" t="s">
        <v>815</v>
      </c>
      <c r="D31" t="s">
        <v>816</v>
      </c>
      <c r="E31" t="s">
        <v>817</v>
      </c>
      <c r="F31" t="s">
        <v>818</v>
      </c>
      <c r="G31" t="s">
        <v>819</v>
      </c>
      <c r="H31" t="s">
        <v>820</v>
      </c>
      <c r="I31" t="s">
        <v>821</v>
      </c>
      <c r="J31" t="s">
        <v>822</v>
      </c>
    </row>
    <row r="32" spans="1:10">
      <c r="A32" t="s">
        <v>863</v>
      </c>
      <c r="B32" t="s">
        <v>864</v>
      </c>
      <c r="C32" t="s">
        <v>860</v>
      </c>
      <c r="D32" t="s">
        <v>7525</v>
      </c>
      <c r="E32" t="s">
        <v>7526</v>
      </c>
      <c r="F32" t="s">
        <v>7527</v>
      </c>
      <c r="G32" t="s">
        <v>7528</v>
      </c>
      <c r="H32" t="s">
        <v>7529</v>
      </c>
      <c r="I32" t="s">
        <v>861</v>
      </c>
      <c r="J32" t="s">
        <v>862</v>
      </c>
    </row>
    <row r="33" spans="1:10">
      <c r="A33" t="s">
        <v>1016</v>
      </c>
      <c r="B33" t="s">
        <v>1017</v>
      </c>
      <c r="C33" t="s">
        <v>1013</v>
      </c>
      <c r="D33" t="s">
        <v>7530</v>
      </c>
      <c r="E33" t="s">
        <v>7531</v>
      </c>
      <c r="F33" t="s">
        <v>7532</v>
      </c>
      <c r="G33" t="s">
        <v>7533</v>
      </c>
      <c r="H33" t="s">
        <v>7534</v>
      </c>
      <c r="I33" t="s">
        <v>1014</v>
      </c>
      <c r="J33" t="s">
        <v>1015</v>
      </c>
    </row>
    <row r="34" spans="1:10">
      <c r="A34" t="s">
        <v>709</v>
      </c>
      <c r="B34" t="s">
        <v>710</v>
      </c>
      <c r="C34" t="s">
        <v>1037</v>
      </c>
      <c r="D34" t="s">
        <v>7535</v>
      </c>
      <c r="E34" t="s">
        <v>7536</v>
      </c>
      <c r="F34" t="s">
        <v>7537</v>
      </c>
      <c r="G34" t="s">
        <v>7538</v>
      </c>
      <c r="H34" t="s">
        <v>7539</v>
      </c>
      <c r="I34" t="s">
        <v>1038</v>
      </c>
      <c r="J34" t="s">
        <v>1039</v>
      </c>
    </row>
    <row r="35" spans="1:10">
      <c r="A35" t="s">
        <v>979</v>
      </c>
      <c r="B35" t="s">
        <v>980</v>
      </c>
      <c r="C35" t="s">
        <v>976</v>
      </c>
      <c r="D35" t="s">
        <v>7540</v>
      </c>
      <c r="E35" t="s">
        <v>7541</v>
      </c>
      <c r="F35" t="s">
        <v>7542</v>
      </c>
      <c r="G35" t="s">
        <v>7543</v>
      </c>
      <c r="H35" t="s">
        <v>7544</v>
      </c>
      <c r="I35" t="s">
        <v>977</v>
      </c>
      <c r="J35" t="s">
        <v>978</v>
      </c>
    </row>
    <row r="36" spans="1:10">
      <c r="A36" t="s">
        <v>848</v>
      </c>
      <c r="B36" t="s">
        <v>849</v>
      </c>
      <c r="C36" t="s">
        <v>845</v>
      </c>
      <c r="D36" t="s">
        <v>7545</v>
      </c>
      <c r="E36" t="s">
        <v>7546</v>
      </c>
      <c r="F36" t="s">
        <v>7547</v>
      </c>
      <c r="G36" t="s">
        <v>7548</v>
      </c>
      <c r="H36" t="s">
        <v>7549</v>
      </c>
      <c r="I36" t="s">
        <v>846</v>
      </c>
      <c r="J36" t="s">
        <v>847</v>
      </c>
    </row>
    <row r="37" spans="1:10">
      <c r="A37" t="s">
        <v>227</v>
      </c>
      <c r="B37" t="s">
        <v>228</v>
      </c>
      <c r="C37" t="s">
        <v>1018</v>
      </c>
      <c r="D37" t="s">
        <v>7550</v>
      </c>
      <c r="E37" t="s">
        <v>7551</v>
      </c>
      <c r="F37" t="s">
        <v>7552</v>
      </c>
      <c r="G37" t="s">
        <v>7553</v>
      </c>
      <c r="H37" t="s">
        <v>7554</v>
      </c>
      <c r="I37" t="s">
        <v>1019</v>
      </c>
      <c r="J37" t="s">
        <v>1020</v>
      </c>
    </row>
    <row r="38" spans="1:10">
      <c r="A38" t="s">
        <v>1024</v>
      </c>
      <c r="B38" t="s">
        <v>1025</v>
      </c>
      <c r="C38" t="s">
        <v>1021</v>
      </c>
      <c r="D38" t="s">
        <v>7555</v>
      </c>
      <c r="E38" t="s">
        <v>7556</v>
      </c>
      <c r="F38" t="s">
        <v>7557</v>
      </c>
      <c r="G38" t="s">
        <v>7558</v>
      </c>
      <c r="H38" t="s">
        <v>7559</v>
      </c>
      <c r="I38" t="s">
        <v>1022</v>
      </c>
      <c r="J38" t="s">
        <v>1023</v>
      </c>
    </row>
    <row r="39" spans="1:10">
      <c r="A39" t="s">
        <v>81</v>
      </c>
      <c r="B39" t="s">
        <v>82</v>
      </c>
      <c r="C39" t="s">
        <v>850</v>
      </c>
      <c r="D39" t="s">
        <v>7560</v>
      </c>
      <c r="E39" t="s">
        <v>7561</v>
      </c>
      <c r="F39" t="s">
        <v>7562</v>
      </c>
      <c r="G39" t="s">
        <v>7563</v>
      </c>
      <c r="H39" t="s">
        <v>7564</v>
      </c>
      <c r="I39" t="s">
        <v>851</v>
      </c>
      <c r="J39" t="s">
        <v>852</v>
      </c>
    </row>
    <row r="40" spans="1:10">
      <c r="A40" t="s">
        <v>395</v>
      </c>
      <c r="B40" t="s">
        <v>396</v>
      </c>
      <c r="C40" t="s">
        <v>842</v>
      </c>
      <c r="D40" t="s">
        <v>7565</v>
      </c>
      <c r="E40" t="s">
        <v>7566</v>
      </c>
      <c r="F40" t="s">
        <v>7567</v>
      </c>
      <c r="G40" t="s">
        <v>7568</v>
      </c>
      <c r="H40" t="s">
        <v>7569</v>
      </c>
      <c r="I40" t="s">
        <v>843</v>
      </c>
      <c r="J40" t="s">
        <v>844</v>
      </c>
    </row>
    <row r="41" spans="1:10">
      <c r="A41" t="s">
        <v>1006</v>
      </c>
      <c r="B41" t="s">
        <v>1007</v>
      </c>
      <c r="C41" t="s">
        <v>1003</v>
      </c>
      <c r="D41" t="s">
        <v>7570</v>
      </c>
      <c r="E41" t="s">
        <v>7571</v>
      </c>
      <c r="F41" t="s">
        <v>7572</v>
      </c>
      <c r="G41" t="s">
        <v>7573</v>
      </c>
      <c r="H41" t="s">
        <v>7574</v>
      </c>
      <c r="I41" t="s">
        <v>1004</v>
      </c>
      <c r="J41" t="s">
        <v>1005</v>
      </c>
    </row>
    <row r="42" spans="1:10">
      <c r="A42" t="s">
        <v>1056</v>
      </c>
      <c r="B42" t="s">
        <v>1057</v>
      </c>
      <c r="C42" t="s">
        <v>1053</v>
      </c>
      <c r="D42" t="s">
        <v>7575</v>
      </c>
      <c r="E42" t="s">
        <v>7576</v>
      </c>
      <c r="F42" t="s">
        <v>7577</v>
      </c>
      <c r="G42" t="s">
        <v>7578</v>
      </c>
      <c r="H42" t="s">
        <v>7579</v>
      </c>
      <c r="I42" t="s">
        <v>1054</v>
      </c>
      <c r="J42" t="s">
        <v>1055</v>
      </c>
    </row>
    <row r="43" spans="1:10">
      <c r="A43" t="s">
        <v>938</v>
      </c>
      <c r="B43" t="s">
        <v>939</v>
      </c>
      <c r="C43" t="s">
        <v>935</v>
      </c>
      <c r="D43" t="s">
        <v>7580</v>
      </c>
      <c r="E43" t="s">
        <v>7581</v>
      </c>
      <c r="F43" t="s">
        <v>7582</v>
      </c>
      <c r="G43" t="s">
        <v>7583</v>
      </c>
      <c r="H43" t="s">
        <v>7584</v>
      </c>
      <c r="I43" t="s">
        <v>936</v>
      </c>
      <c r="J43" t="s">
        <v>937</v>
      </c>
    </row>
    <row r="44" spans="1:10">
      <c r="A44" t="s">
        <v>295</v>
      </c>
      <c r="B44" t="s">
        <v>296</v>
      </c>
      <c r="C44" t="s">
        <v>1058</v>
      </c>
      <c r="D44" t="s">
        <v>7585</v>
      </c>
      <c r="E44" t="s">
        <v>7586</v>
      </c>
      <c r="F44" t="s">
        <v>7587</v>
      </c>
      <c r="G44" t="s">
        <v>7588</v>
      </c>
      <c r="H44" t="s">
        <v>7589</v>
      </c>
      <c r="I44" t="s">
        <v>1059</v>
      </c>
      <c r="J44" t="s">
        <v>1060</v>
      </c>
    </row>
    <row r="45" spans="1:10">
      <c r="A45" t="s">
        <v>1087</v>
      </c>
      <c r="B45" t="s">
        <v>1068</v>
      </c>
      <c r="C45" t="s">
        <v>1084</v>
      </c>
      <c r="D45" t="s">
        <v>7590</v>
      </c>
      <c r="E45" t="s">
        <v>7591</v>
      </c>
      <c r="F45" t="s">
        <v>7592</v>
      </c>
      <c r="G45" t="s">
        <v>7593</v>
      </c>
      <c r="H45" t="s">
        <v>7594</v>
      </c>
      <c r="I45" t="s">
        <v>1085</v>
      </c>
      <c r="J45" t="s">
        <v>1086</v>
      </c>
    </row>
    <row r="46" spans="1:10">
      <c r="A46" t="s">
        <v>1067</v>
      </c>
      <c r="B46" t="s">
        <v>1068</v>
      </c>
      <c r="C46" t="s">
        <v>1064</v>
      </c>
      <c r="D46" t="s">
        <v>7595</v>
      </c>
      <c r="E46" t="s">
        <v>7596</v>
      </c>
      <c r="F46" t="s">
        <v>7597</v>
      </c>
      <c r="G46" t="s">
        <v>7598</v>
      </c>
      <c r="H46" t="s">
        <v>7599</v>
      </c>
      <c r="I46" t="s">
        <v>1065</v>
      </c>
      <c r="J46" t="s">
        <v>1066</v>
      </c>
    </row>
    <row r="47" spans="1:10">
      <c r="A47" t="s">
        <v>1092</v>
      </c>
      <c r="B47" t="s">
        <v>1093</v>
      </c>
      <c r="C47" t="s">
        <v>1088</v>
      </c>
      <c r="D47" t="s">
        <v>1089</v>
      </c>
      <c r="E47" t="s">
        <v>7600</v>
      </c>
      <c r="F47" t="s">
        <v>7601</v>
      </c>
      <c r="G47" t="s">
        <v>7602</v>
      </c>
      <c r="H47" t="s">
        <v>7603</v>
      </c>
      <c r="I47" t="s">
        <v>1090</v>
      </c>
      <c r="J47" t="s">
        <v>1091</v>
      </c>
    </row>
    <row r="48" spans="1:10">
      <c r="A48" t="s">
        <v>837</v>
      </c>
      <c r="B48" t="s">
        <v>838</v>
      </c>
      <c r="C48" t="s">
        <v>834</v>
      </c>
      <c r="D48" t="s">
        <v>7604</v>
      </c>
      <c r="E48" t="s">
        <v>7605</v>
      </c>
      <c r="F48" t="s">
        <v>7606</v>
      </c>
      <c r="G48" t="s">
        <v>7607</v>
      </c>
      <c r="H48" t="s">
        <v>7608</v>
      </c>
      <c r="I48" t="s">
        <v>835</v>
      </c>
      <c r="J48" t="s">
        <v>836</v>
      </c>
    </row>
    <row r="49" spans="1:10">
      <c r="A49" t="s">
        <v>458</v>
      </c>
      <c r="B49" t="s">
        <v>459</v>
      </c>
      <c r="C49" t="s">
        <v>868</v>
      </c>
      <c r="D49" t="s">
        <v>7609</v>
      </c>
      <c r="E49" t="s">
        <v>7610</v>
      </c>
      <c r="F49" t="s">
        <v>7611</v>
      </c>
      <c r="G49" t="s">
        <v>7612</v>
      </c>
      <c r="H49" t="s">
        <v>7613</v>
      </c>
      <c r="I49" t="s">
        <v>869</v>
      </c>
      <c r="J49" t="s">
        <v>870</v>
      </c>
    </row>
    <row r="50" spans="1:10">
      <c r="A50" t="s">
        <v>970</v>
      </c>
      <c r="B50" t="s">
        <v>971</v>
      </c>
      <c r="C50" t="s">
        <v>967</v>
      </c>
      <c r="D50" t="s">
        <v>7614</v>
      </c>
      <c r="E50" t="s">
        <v>7615</v>
      </c>
      <c r="F50" t="s">
        <v>7616</v>
      </c>
      <c r="G50" t="s">
        <v>7617</v>
      </c>
      <c r="H50" t="s">
        <v>7618</v>
      </c>
      <c r="I50" t="s">
        <v>968</v>
      </c>
      <c r="J50" t="s">
        <v>969</v>
      </c>
    </row>
    <row r="51" spans="1:10">
      <c r="A51" t="s">
        <v>1035</v>
      </c>
      <c r="B51" t="s">
        <v>1036</v>
      </c>
      <c r="C51" t="s">
        <v>1032</v>
      </c>
      <c r="D51" t="s">
        <v>7619</v>
      </c>
      <c r="E51" t="s">
        <v>7620</v>
      </c>
      <c r="F51" t="s">
        <v>7621</v>
      </c>
      <c r="G51" t="s">
        <v>7622</v>
      </c>
      <c r="H51" t="s">
        <v>7623</v>
      </c>
      <c r="I51" t="s">
        <v>1033</v>
      </c>
      <c r="J51" t="s">
        <v>1034</v>
      </c>
    </row>
    <row r="52" spans="1:10">
      <c r="A52" t="s">
        <v>553</v>
      </c>
      <c r="B52" t="s">
        <v>554</v>
      </c>
      <c r="C52" t="s">
        <v>959</v>
      </c>
      <c r="D52" t="s">
        <v>7624</v>
      </c>
      <c r="E52" t="s">
        <v>7625</v>
      </c>
      <c r="F52" t="s">
        <v>7626</v>
      </c>
      <c r="G52" t="s">
        <v>7627</v>
      </c>
      <c r="H52" t="s">
        <v>7628</v>
      </c>
      <c r="I52" t="s">
        <v>960</v>
      </c>
      <c r="J52" t="s">
        <v>961</v>
      </c>
    </row>
    <row r="53" spans="1:10">
      <c r="A53" t="s">
        <v>131</v>
      </c>
      <c r="B53" t="s">
        <v>132</v>
      </c>
      <c r="C53" t="s">
        <v>911</v>
      </c>
      <c r="D53" t="s">
        <v>7629</v>
      </c>
      <c r="E53" t="s">
        <v>7630</v>
      </c>
      <c r="F53" t="s">
        <v>7631</v>
      </c>
      <c r="G53" t="s">
        <v>7632</v>
      </c>
      <c r="H53" t="s">
        <v>7633</v>
      </c>
      <c r="I53" t="s">
        <v>912</v>
      </c>
      <c r="J53" t="s">
        <v>913</v>
      </c>
    </row>
    <row r="54" spans="1:10">
      <c r="A54" t="s">
        <v>504</v>
      </c>
      <c r="B54" t="s">
        <v>505</v>
      </c>
      <c r="C54" t="s">
        <v>902</v>
      </c>
      <c r="D54" t="s">
        <v>7634</v>
      </c>
      <c r="E54" t="s">
        <v>7635</v>
      </c>
      <c r="F54" t="s">
        <v>7636</v>
      </c>
      <c r="G54" t="s">
        <v>7637</v>
      </c>
      <c r="H54" t="s">
        <v>7638</v>
      </c>
      <c r="I54" t="s">
        <v>903</v>
      </c>
      <c r="J54" t="s">
        <v>904</v>
      </c>
    </row>
    <row r="55" spans="1:10">
      <c r="A55" t="s">
        <v>917</v>
      </c>
      <c r="B55" t="s">
        <v>918</v>
      </c>
      <c r="C55" t="s">
        <v>914</v>
      </c>
      <c r="D55" t="s">
        <v>7639</v>
      </c>
      <c r="E55" t="s">
        <v>7640</v>
      </c>
      <c r="F55" t="s">
        <v>7641</v>
      </c>
      <c r="G55" t="s">
        <v>7642</v>
      </c>
      <c r="H55" t="s">
        <v>7643</v>
      </c>
      <c r="I55" t="s">
        <v>915</v>
      </c>
      <c r="J55" t="s">
        <v>916</v>
      </c>
    </row>
    <row r="56" spans="1:10">
      <c r="A56" t="s">
        <v>788</v>
      </c>
      <c r="B56" t="s">
        <v>789</v>
      </c>
      <c r="C56" t="s">
        <v>1061</v>
      </c>
      <c r="D56" t="s">
        <v>7644</v>
      </c>
      <c r="E56" t="s">
        <v>7645</v>
      </c>
      <c r="F56" t="s">
        <v>7646</v>
      </c>
      <c r="G56" t="s">
        <v>7647</v>
      </c>
      <c r="H56" t="s">
        <v>7648</v>
      </c>
      <c r="I56" t="s">
        <v>1062</v>
      </c>
      <c r="J56" t="s">
        <v>1063</v>
      </c>
    </row>
    <row r="57" spans="1:10">
      <c r="A57" t="s">
        <v>514</v>
      </c>
      <c r="B57" t="s">
        <v>515</v>
      </c>
      <c r="C57" t="s">
        <v>905</v>
      </c>
      <c r="D57" t="s">
        <v>7649</v>
      </c>
      <c r="E57" t="s">
        <v>7650</v>
      </c>
      <c r="F57" t="s">
        <v>7651</v>
      </c>
      <c r="G57" t="s">
        <v>7652</v>
      </c>
      <c r="H57" t="s">
        <v>7653</v>
      </c>
      <c r="I57" t="s">
        <v>906</v>
      </c>
      <c r="J57" t="s">
        <v>907</v>
      </c>
    </row>
    <row r="58" spans="1:10">
      <c r="A58" t="s">
        <v>856</v>
      </c>
      <c r="B58" t="s">
        <v>857</v>
      </c>
      <c r="C58" t="s">
        <v>853</v>
      </c>
      <c r="D58" t="s">
        <v>7654</v>
      </c>
      <c r="E58" t="s">
        <v>7655</v>
      </c>
      <c r="F58" t="s">
        <v>7656</v>
      </c>
      <c r="G58" t="s">
        <v>7657</v>
      </c>
      <c r="H58" t="s">
        <v>7658</v>
      </c>
      <c r="I58" t="s">
        <v>854</v>
      </c>
      <c r="J58" t="s">
        <v>855</v>
      </c>
    </row>
    <row r="59" spans="1:10">
      <c r="A59" t="s">
        <v>110</v>
      </c>
      <c r="B59" t="s">
        <v>111</v>
      </c>
      <c r="C59" t="s">
        <v>894</v>
      </c>
      <c r="D59" t="s">
        <v>7659</v>
      </c>
      <c r="E59" t="s">
        <v>7660</v>
      </c>
      <c r="F59" t="s">
        <v>7661</v>
      </c>
      <c r="G59" t="s">
        <v>7662</v>
      </c>
      <c r="H59" t="s">
        <v>7663</v>
      </c>
      <c r="I59" t="s">
        <v>895</v>
      </c>
      <c r="J59" t="s">
        <v>896</v>
      </c>
    </row>
    <row r="60" spans="1:10">
      <c r="A60" t="s">
        <v>1077</v>
      </c>
      <c r="B60" t="s">
        <v>1078</v>
      </c>
      <c r="C60" t="s">
        <v>1074</v>
      </c>
      <c r="D60" t="s">
        <v>7664</v>
      </c>
      <c r="E60" t="s">
        <v>7665</v>
      </c>
      <c r="F60" t="s">
        <v>7666</v>
      </c>
      <c r="G60" t="s">
        <v>7667</v>
      </c>
      <c r="H60" t="s">
        <v>7668</v>
      </c>
      <c r="I60" t="s">
        <v>1075</v>
      </c>
      <c r="J60" t="s">
        <v>1076</v>
      </c>
    </row>
    <row r="61" spans="1:10">
      <c r="A61" t="s">
        <v>648</v>
      </c>
      <c r="B61" t="s">
        <v>649</v>
      </c>
      <c r="C61" t="s">
        <v>1029</v>
      </c>
      <c r="D61" t="s">
        <v>7669</v>
      </c>
      <c r="E61" t="s">
        <v>7670</v>
      </c>
      <c r="F61" t="s">
        <v>7671</v>
      </c>
      <c r="G61" t="s">
        <v>7672</v>
      </c>
      <c r="H61" t="s">
        <v>7673</v>
      </c>
      <c r="I61" t="s">
        <v>1030</v>
      </c>
      <c r="J61" t="s">
        <v>1031</v>
      </c>
    </row>
    <row r="62" spans="1:10">
      <c r="A62" t="s">
        <v>122</v>
      </c>
      <c r="B62" t="s">
        <v>123</v>
      </c>
      <c r="C62" t="s">
        <v>908</v>
      </c>
      <c r="D62" t="s">
        <v>7674</v>
      </c>
      <c r="E62" t="s">
        <v>7675</v>
      </c>
      <c r="F62" t="s">
        <v>7676</v>
      </c>
      <c r="G62" t="s">
        <v>7677</v>
      </c>
      <c r="H62" t="s">
        <v>7678</v>
      </c>
      <c r="I62" t="s">
        <v>909</v>
      </c>
      <c r="J62" t="s">
        <v>910</v>
      </c>
    </row>
    <row r="63" spans="1:10">
      <c r="A63" t="s">
        <v>338</v>
      </c>
      <c r="B63" t="s">
        <v>339</v>
      </c>
      <c r="C63" t="s">
        <v>826</v>
      </c>
      <c r="D63" t="s">
        <v>7679</v>
      </c>
      <c r="E63" t="s">
        <v>7680</v>
      </c>
      <c r="F63" t="s">
        <v>7681</v>
      </c>
      <c r="G63" t="s">
        <v>7682</v>
      </c>
      <c r="H63" t="s">
        <v>7683</v>
      </c>
      <c r="I63" t="s">
        <v>827</v>
      </c>
      <c r="J63" t="s">
        <v>828</v>
      </c>
    </row>
    <row r="64" spans="1:10">
      <c r="A64" t="s">
        <v>1082</v>
      </c>
      <c r="B64" t="s">
        <v>1083</v>
      </c>
      <c r="C64" t="s">
        <v>1079</v>
      </c>
      <c r="D64" t="s">
        <v>7684</v>
      </c>
      <c r="E64" t="s">
        <v>7685</v>
      </c>
      <c r="F64" t="s">
        <v>7686</v>
      </c>
      <c r="G64" t="s">
        <v>7687</v>
      </c>
      <c r="H64" t="s">
        <v>7688</v>
      </c>
      <c r="I64" t="s">
        <v>1080</v>
      </c>
      <c r="J64" t="s">
        <v>10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49F6E-8C9E-41E3-B943-54025095B83B}">
  <dimension ref="A1:J3891"/>
  <sheetViews>
    <sheetView workbookViewId="0">
      <selection activeCell="L8" sqref="L8"/>
    </sheetView>
  </sheetViews>
  <sheetFormatPr defaultRowHeight="15.75"/>
  <sheetData>
    <row r="1" spans="1:10" ht="21">
      <c r="A1" s="1" t="s">
        <v>2930</v>
      </c>
    </row>
    <row r="3" spans="1:10">
      <c r="A3" s="4" t="s">
        <v>17</v>
      </c>
      <c r="B3" s="4" t="s">
        <v>7</v>
      </c>
      <c r="C3" s="4" t="s">
        <v>9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1094</v>
      </c>
      <c r="J3" s="4" t="s">
        <v>1095</v>
      </c>
    </row>
    <row r="4" spans="1:10">
      <c r="A4" t="s">
        <v>2153</v>
      </c>
      <c r="B4" t="s">
        <v>2154</v>
      </c>
      <c r="C4" t="s">
        <v>2145</v>
      </c>
      <c r="D4" t="s">
        <v>2146</v>
      </c>
      <c r="E4" t="s">
        <v>2147</v>
      </c>
      <c r="F4" t="s">
        <v>2148</v>
      </c>
      <c r="G4" t="s">
        <v>2149</v>
      </c>
      <c r="H4" t="s">
        <v>2150</v>
      </c>
      <c r="I4" t="s">
        <v>2151</v>
      </c>
      <c r="J4" t="s">
        <v>2152</v>
      </c>
    </row>
    <row r="5" spans="1:10">
      <c r="A5" t="s">
        <v>1900</v>
      </c>
      <c r="B5" t="s">
        <v>1901</v>
      </c>
      <c r="C5" t="s">
        <v>1892</v>
      </c>
      <c r="D5" t="s">
        <v>1893</v>
      </c>
      <c r="E5" t="s">
        <v>1894</v>
      </c>
      <c r="F5" t="s">
        <v>1895</v>
      </c>
      <c r="G5" t="s">
        <v>1896</v>
      </c>
      <c r="H5" t="s">
        <v>1897</v>
      </c>
      <c r="I5" t="s">
        <v>1898</v>
      </c>
      <c r="J5" t="s">
        <v>1899</v>
      </c>
    </row>
    <row r="6" spans="1:10">
      <c r="A6" t="s">
        <v>1776</v>
      </c>
      <c r="B6" t="s">
        <v>1777</v>
      </c>
      <c r="C6" t="s">
        <v>1768</v>
      </c>
      <c r="D6" t="s">
        <v>1769</v>
      </c>
      <c r="E6" t="s">
        <v>1770</v>
      </c>
      <c r="F6" t="s">
        <v>1771</v>
      </c>
      <c r="G6" t="s">
        <v>1772</v>
      </c>
      <c r="H6" t="s">
        <v>1773</v>
      </c>
      <c r="I6" t="s">
        <v>1774</v>
      </c>
      <c r="J6" t="s">
        <v>1775</v>
      </c>
    </row>
    <row r="7" spans="1:10">
      <c r="A7" t="s">
        <v>562</v>
      </c>
      <c r="B7" t="s">
        <v>563</v>
      </c>
      <c r="C7" t="s">
        <v>2155</v>
      </c>
      <c r="D7" t="s">
        <v>2156</v>
      </c>
      <c r="E7" t="s">
        <v>2157</v>
      </c>
      <c r="F7" t="s">
        <v>2158</v>
      </c>
      <c r="G7" t="s">
        <v>2159</v>
      </c>
      <c r="H7" t="s">
        <v>2160</v>
      </c>
      <c r="I7" t="s">
        <v>2161</v>
      </c>
      <c r="J7" t="s">
        <v>2162</v>
      </c>
    </row>
    <row r="8" spans="1:10">
      <c r="A8" t="s">
        <v>1863</v>
      </c>
      <c r="B8" t="s">
        <v>1864</v>
      </c>
      <c r="C8" t="s">
        <v>1855</v>
      </c>
      <c r="D8" t="s">
        <v>1856</v>
      </c>
      <c r="E8" t="s">
        <v>1857</v>
      </c>
      <c r="F8" t="s">
        <v>1858</v>
      </c>
      <c r="G8" t="s">
        <v>1859</v>
      </c>
      <c r="H8" t="s">
        <v>1860</v>
      </c>
      <c r="I8" t="s">
        <v>1861</v>
      </c>
      <c r="J8" t="s">
        <v>1862</v>
      </c>
    </row>
    <row r="9" spans="1:10">
      <c r="A9" t="s">
        <v>2005</v>
      </c>
      <c r="B9" t="s">
        <v>690</v>
      </c>
      <c r="C9" t="s">
        <v>1997</v>
      </c>
      <c r="D9" t="s">
        <v>1998</v>
      </c>
      <c r="E9" t="s">
        <v>1999</v>
      </c>
      <c r="F9" t="s">
        <v>2000</v>
      </c>
      <c r="G9" t="s">
        <v>2001</v>
      </c>
      <c r="H9" t="s">
        <v>2002</v>
      </c>
      <c r="I9" t="s">
        <v>2003</v>
      </c>
      <c r="J9" t="s">
        <v>2004</v>
      </c>
    </row>
    <row r="10" spans="1:10">
      <c r="A10" t="s">
        <v>689</v>
      </c>
      <c r="B10" t="s">
        <v>690</v>
      </c>
      <c r="C10" t="s">
        <v>2507</v>
      </c>
      <c r="D10" t="s">
        <v>2508</v>
      </c>
      <c r="E10" t="s">
        <v>2509</v>
      </c>
      <c r="F10" t="s">
        <v>2510</v>
      </c>
      <c r="G10" t="s">
        <v>2511</v>
      </c>
      <c r="H10" t="s">
        <v>2512</v>
      </c>
      <c r="I10" t="s">
        <v>2513</v>
      </c>
      <c r="J10" t="s">
        <v>2514</v>
      </c>
    </row>
    <row r="11" spans="1:10">
      <c r="A11" t="s">
        <v>2755</v>
      </c>
      <c r="B11" t="s">
        <v>2756</v>
      </c>
      <c r="C11" t="s">
        <v>2747</v>
      </c>
      <c r="D11" t="s">
        <v>2748</v>
      </c>
      <c r="E11" t="s">
        <v>2749</v>
      </c>
      <c r="F11" t="s">
        <v>2750</v>
      </c>
      <c r="G11" t="s">
        <v>2751</v>
      </c>
      <c r="H11" t="s">
        <v>2752</v>
      </c>
      <c r="I11" t="s">
        <v>2753</v>
      </c>
      <c r="J11" t="s">
        <v>2754</v>
      </c>
    </row>
    <row r="12" spans="1:10">
      <c r="A12" t="s">
        <v>365</v>
      </c>
      <c r="B12" t="s">
        <v>366</v>
      </c>
      <c r="C12" t="s">
        <v>1195</v>
      </c>
      <c r="D12" t="s">
        <v>1196</v>
      </c>
      <c r="E12" t="s">
        <v>1197</v>
      </c>
      <c r="F12" t="s">
        <v>1198</v>
      </c>
      <c r="G12" t="s">
        <v>1199</v>
      </c>
      <c r="H12" t="s">
        <v>1200</v>
      </c>
      <c r="I12" t="s">
        <v>1201</v>
      </c>
      <c r="J12" t="s">
        <v>1202</v>
      </c>
    </row>
    <row r="13" spans="1:10">
      <c r="A13" t="s">
        <v>657</v>
      </c>
      <c r="B13" t="s">
        <v>658</v>
      </c>
      <c r="C13" t="s">
        <v>2398</v>
      </c>
      <c r="D13" t="s">
        <v>2399</v>
      </c>
      <c r="E13" t="s">
        <v>2400</v>
      </c>
      <c r="F13" t="s">
        <v>2401</v>
      </c>
      <c r="G13" t="s">
        <v>2402</v>
      </c>
      <c r="H13" t="s">
        <v>1156</v>
      </c>
      <c r="I13" t="s">
        <v>2403</v>
      </c>
      <c r="J13" t="s">
        <v>2404</v>
      </c>
    </row>
    <row r="14" spans="1:10">
      <c r="A14" t="s">
        <v>437</v>
      </c>
      <c r="B14" t="s">
        <v>438</v>
      </c>
      <c r="C14" t="s">
        <v>1428</v>
      </c>
      <c r="D14" t="s">
        <v>1429</v>
      </c>
      <c r="E14" t="s">
        <v>1430</v>
      </c>
      <c r="F14" t="s">
        <v>1431</v>
      </c>
      <c r="G14" t="s">
        <v>1432</v>
      </c>
      <c r="H14" t="s">
        <v>1433</v>
      </c>
      <c r="I14" t="s">
        <v>1434</v>
      </c>
      <c r="J14" t="s">
        <v>1435</v>
      </c>
    </row>
    <row r="15" spans="1:10">
      <c r="A15" t="s">
        <v>1134</v>
      </c>
      <c r="B15" t="s">
        <v>1135</v>
      </c>
      <c r="C15" t="s">
        <v>1126</v>
      </c>
      <c r="D15" t="s">
        <v>1127</v>
      </c>
      <c r="E15" t="s">
        <v>1128</v>
      </c>
      <c r="F15" t="s">
        <v>1129</v>
      </c>
      <c r="G15" t="s">
        <v>1130</v>
      </c>
      <c r="H15" t="s">
        <v>1131</v>
      </c>
      <c r="I15" t="s">
        <v>1132</v>
      </c>
      <c r="J15" t="s">
        <v>1133</v>
      </c>
    </row>
    <row r="16" spans="1:10">
      <c r="A16" t="s">
        <v>2663</v>
      </c>
      <c r="B16" t="s">
        <v>2664</v>
      </c>
      <c r="C16" t="s">
        <v>2655</v>
      </c>
      <c r="D16" t="s">
        <v>2656</v>
      </c>
      <c r="E16" t="s">
        <v>2657</v>
      </c>
      <c r="F16" t="s">
        <v>2658</v>
      </c>
      <c r="G16" t="s">
        <v>2659</v>
      </c>
      <c r="H16" t="s">
        <v>2660</v>
      </c>
      <c r="I16" t="s">
        <v>2661</v>
      </c>
      <c r="J16" t="s">
        <v>2662</v>
      </c>
    </row>
    <row r="17" spans="1:10">
      <c r="A17" t="s">
        <v>2634</v>
      </c>
      <c r="B17" t="s">
        <v>2635</v>
      </c>
      <c r="C17" t="s">
        <v>2626</v>
      </c>
      <c r="D17" t="s">
        <v>2627</v>
      </c>
      <c r="E17" t="s">
        <v>2628</v>
      </c>
      <c r="F17" t="s">
        <v>2629</v>
      </c>
      <c r="G17" t="s">
        <v>2630</v>
      </c>
      <c r="H17" t="s">
        <v>2631</v>
      </c>
      <c r="I17" t="s">
        <v>2632</v>
      </c>
      <c r="J17" t="s">
        <v>2633</v>
      </c>
    </row>
    <row r="18" spans="1:10">
      <c r="A18" t="s">
        <v>1290</v>
      </c>
      <c r="B18" t="s">
        <v>1291</v>
      </c>
      <c r="C18" t="s">
        <v>1282</v>
      </c>
      <c r="D18" t="s">
        <v>1283</v>
      </c>
      <c r="E18" t="s">
        <v>1284</v>
      </c>
      <c r="F18" t="s">
        <v>1285</v>
      </c>
      <c r="G18" t="s">
        <v>1286</v>
      </c>
      <c r="H18" t="s">
        <v>1287</v>
      </c>
      <c r="I18" t="s">
        <v>1288</v>
      </c>
      <c r="J18" t="s">
        <v>1289</v>
      </c>
    </row>
    <row r="19" spans="1:10">
      <c r="A19" t="s">
        <v>2495</v>
      </c>
      <c r="B19" t="s">
        <v>2496</v>
      </c>
      <c r="C19" t="s">
        <v>2487</v>
      </c>
      <c r="D19" t="s">
        <v>2488</v>
      </c>
      <c r="E19" t="s">
        <v>2489</v>
      </c>
      <c r="F19" t="s">
        <v>2490</v>
      </c>
      <c r="G19" t="s">
        <v>2491</v>
      </c>
      <c r="H19" t="s">
        <v>2492</v>
      </c>
      <c r="I19" t="s">
        <v>2493</v>
      </c>
      <c r="J19" t="s">
        <v>2494</v>
      </c>
    </row>
    <row r="20" spans="1:10">
      <c r="A20" t="s">
        <v>1518</v>
      </c>
      <c r="B20" t="s">
        <v>1519</v>
      </c>
      <c r="C20" t="s">
        <v>1510</v>
      </c>
      <c r="D20" t="s">
        <v>1511</v>
      </c>
      <c r="E20" t="s">
        <v>1512</v>
      </c>
      <c r="F20" t="s">
        <v>1513</v>
      </c>
      <c r="G20" t="s">
        <v>1514</v>
      </c>
      <c r="H20" t="s">
        <v>1515</v>
      </c>
      <c r="I20" t="s">
        <v>1516</v>
      </c>
      <c r="J20" t="s">
        <v>1517</v>
      </c>
    </row>
    <row r="21" spans="1:10">
      <c r="A21" t="s">
        <v>879</v>
      </c>
      <c r="B21" t="s">
        <v>880</v>
      </c>
      <c r="C21" t="s">
        <v>1548</v>
      </c>
      <c r="D21" t="s">
        <v>1549</v>
      </c>
      <c r="E21" t="s">
        <v>1550</v>
      </c>
      <c r="F21" t="s">
        <v>1551</v>
      </c>
      <c r="G21" t="s">
        <v>1552</v>
      </c>
      <c r="H21" t="s">
        <v>1553</v>
      </c>
      <c r="I21" t="s">
        <v>1554</v>
      </c>
      <c r="J21" t="s">
        <v>1555</v>
      </c>
    </row>
    <row r="22" spans="1:10">
      <c r="A22" t="s">
        <v>1799</v>
      </c>
      <c r="B22" t="s">
        <v>1800</v>
      </c>
      <c r="C22" t="s">
        <v>1791</v>
      </c>
      <c r="D22" t="s">
        <v>1792</v>
      </c>
      <c r="E22" t="s">
        <v>1793</v>
      </c>
      <c r="F22" t="s">
        <v>1794</v>
      </c>
      <c r="G22" t="s">
        <v>1795</v>
      </c>
      <c r="H22" t="s">
        <v>1796</v>
      </c>
      <c r="I22" t="s">
        <v>1797</v>
      </c>
      <c r="J22" t="s">
        <v>1798</v>
      </c>
    </row>
    <row r="23" spans="1:10">
      <c r="A23" t="s">
        <v>1718</v>
      </c>
      <c r="B23" t="s">
        <v>1719</v>
      </c>
      <c r="C23" t="s">
        <v>1710</v>
      </c>
      <c r="D23" t="s">
        <v>1711</v>
      </c>
      <c r="E23" t="s">
        <v>1712</v>
      </c>
      <c r="F23" t="s">
        <v>1713</v>
      </c>
      <c r="G23" t="s">
        <v>1714</v>
      </c>
      <c r="H23" t="s">
        <v>1715</v>
      </c>
      <c r="I23" t="s">
        <v>1716</v>
      </c>
      <c r="J23" t="s">
        <v>1717</v>
      </c>
    </row>
    <row r="24" spans="1:10">
      <c r="A24" t="s">
        <v>2284</v>
      </c>
      <c r="B24" t="s">
        <v>2285</v>
      </c>
      <c r="C24" t="s">
        <v>2276</v>
      </c>
      <c r="D24" t="s">
        <v>2277</v>
      </c>
      <c r="E24" t="s">
        <v>2278</v>
      </c>
      <c r="F24" t="s">
        <v>2279</v>
      </c>
      <c r="G24" t="s">
        <v>2280</v>
      </c>
      <c r="H24" t="s">
        <v>2281</v>
      </c>
      <c r="I24" t="s">
        <v>2282</v>
      </c>
      <c r="J24" t="s">
        <v>2283</v>
      </c>
    </row>
    <row r="25" spans="1:10">
      <c r="A25" t="s">
        <v>1356</v>
      </c>
      <c r="B25" t="s">
        <v>1357</v>
      </c>
      <c r="C25" t="s">
        <v>1348</v>
      </c>
      <c r="D25" t="s">
        <v>1349</v>
      </c>
      <c r="E25" t="s">
        <v>1350</v>
      </c>
      <c r="F25" t="s">
        <v>1351</v>
      </c>
      <c r="G25" t="s">
        <v>1352</v>
      </c>
      <c r="H25" t="s">
        <v>1353</v>
      </c>
      <c r="I25" t="s">
        <v>1354</v>
      </c>
      <c r="J25" t="s">
        <v>1355</v>
      </c>
    </row>
    <row r="26" spans="1:10">
      <c r="A26" t="s">
        <v>2228</v>
      </c>
      <c r="B26" t="s">
        <v>2229</v>
      </c>
      <c r="C26" t="s">
        <v>2220</v>
      </c>
      <c r="D26" t="s">
        <v>2221</v>
      </c>
      <c r="E26" t="s">
        <v>2222</v>
      </c>
      <c r="F26" t="s">
        <v>2223</v>
      </c>
      <c r="G26" t="s">
        <v>2224</v>
      </c>
      <c r="H26" t="s">
        <v>2225</v>
      </c>
      <c r="I26" t="s">
        <v>2226</v>
      </c>
      <c r="J26" t="s">
        <v>2227</v>
      </c>
    </row>
    <row r="27" spans="1:10">
      <c r="A27" t="s">
        <v>1462</v>
      </c>
      <c r="B27" t="s">
        <v>1463</v>
      </c>
      <c r="C27" t="s">
        <v>1454</v>
      </c>
      <c r="D27" t="s">
        <v>1455</v>
      </c>
      <c r="E27" t="s">
        <v>1456</v>
      </c>
      <c r="F27" t="s">
        <v>1457</v>
      </c>
      <c r="G27" t="s">
        <v>1458</v>
      </c>
      <c r="H27" t="s">
        <v>1459</v>
      </c>
      <c r="I27" t="s">
        <v>1460</v>
      </c>
      <c r="J27" t="s">
        <v>1461</v>
      </c>
    </row>
    <row r="28" spans="1:10">
      <c r="A28" t="s">
        <v>1153</v>
      </c>
      <c r="B28" t="s">
        <v>1154</v>
      </c>
      <c r="C28" t="s">
        <v>1145</v>
      </c>
      <c r="D28" t="s">
        <v>1146</v>
      </c>
      <c r="E28" t="s">
        <v>1147</v>
      </c>
      <c r="F28" t="s">
        <v>1148</v>
      </c>
      <c r="G28" t="s">
        <v>1149</v>
      </c>
      <c r="H28" t="s">
        <v>1150</v>
      </c>
      <c r="I28" t="s">
        <v>1151</v>
      </c>
      <c r="J28" t="s">
        <v>1152</v>
      </c>
    </row>
    <row r="29" spans="1:10">
      <c r="A29" t="s">
        <v>2745</v>
      </c>
      <c r="B29" t="s">
        <v>2746</v>
      </c>
      <c r="C29" t="s">
        <v>2737</v>
      </c>
      <c r="D29" t="s">
        <v>2738</v>
      </c>
      <c r="E29" t="s">
        <v>2739</v>
      </c>
      <c r="F29" t="s">
        <v>2740</v>
      </c>
      <c r="G29" t="s">
        <v>2741</v>
      </c>
      <c r="H29" t="s">
        <v>2742</v>
      </c>
      <c r="I29" t="s">
        <v>2743</v>
      </c>
      <c r="J29" t="s">
        <v>2744</v>
      </c>
    </row>
    <row r="30" spans="1:10">
      <c r="A30" t="s">
        <v>1260</v>
      </c>
      <c r="B30" t="s">
        <v>1261</v>
      </c>
      <c r="C30" t="s">
        <v>1252</v>
      </c>
      <c r="D30" t="s">
        <v>1253</v>
      </c>
      <c r="E30" t="s">
        <v>1254</v>
      </c>
      <c r="F30" t="s">
        <v>1255</v>
      </c>
      <c r="G30" t="s">
        <v>1256</v>
      </c>
      <c r="H30" t="s">
        <v>1257</v>
      </c>
      <c r="I30" t="s">
        <v>1258</v>
      </c>
      <c r="J30" t="s">
        <v>1259</v>
      </c>
    </row>
    <row r="31" spans="1:10">
      <c r="A31" t="s">
        <v>1827</v>
      </c>
      <c r="B31" t="s">
        <v>1828</v>
      </c>
      <c r="C31" t="s">
        <v>1819</v>
      </c>
      <c r="D31" t="s">
        <v>1820</v>
      </c>
      <c r="E31" t="s">
        <v>1821</v>
      </c>
      <c r="F31" t="s">
        <v>1822</v>
      </c>
      <c r="G31" t="s">
        <v>1823</v>
      </c>
      <c r="H31" t="s">
        <v>1824</v>
      </c>
      <c r="I31" t="s">
        <v>1825</v>
      </c>
      <c r="J31" t="s">
        <v>1826</v>
      </c>
    </row>
    <row r="32" spans="1:10">
      <c r="A32" t="s">
        <v>2080</v>
      </c>
      <c r="B32" t="s">
        <v>2081</v>
      </c>
      <c r="C32" t="s">
        <v>2072</v>
      </c>
      <c r="D32" t="s">
        <v>2073</v>
      </c>
      <c r="E32" t="s">
        <v>2074</v>
      </c>
      <c r="F32" t="s">
        <v>2075</v>
      </c>
      <c r="G32" t="s">
        <v>2076</v>
      </c>
      <c r="H32" t="s">
        <v>2077</v>
      </c>
      <c r="I32" t="s">
        <v>2078</v>
      </c>
      <c r="J32" t="s">
        <v>2079</v>
      </c>
    </row>
    <row r="33" spans="1:10">
      <c r="A33" t="s">
        <v>2386</v>
      </c>
      <c r="B33" t="s">
        <v>2387</v>
      </c>
      <c r="C33" t="s">
        <v>2378</v>
      </c>
      <c r="D33" t="s">
        <v>2379</v>
      </c>
      <c r="E33" t="s">
        <v>2380</v>
      </c>
      <c r="F33" t="s">
        <v>2381</v>
      </c>
      <c r="G33" t="s">
        <v>2382</v>
      </c>
      <c r="H33" t="s">
        <v>2383</v>
      </c>
      <c r="I33" t="s">
        <v>2384</v>
      </c>
      <c r="J33" t="s">
        <v>2385</v>
      </c>
    </row>
    <row r="34" spans="1:10">
      <c r="A34" t="s">
        <v>2605</v>
      </c>
      <c r="B34" t="s">
        <v>2606</v>
      </c>
      <c r="C34" t="s">
        <v>2597</v>
      </c>
      <c r="D34" t="s">
        <v>2598</v>
      </c>
      <c r="E34" t="s">
        <v>2599</v>
      </c>
      <c r="F34" t="s">
        <v>2600</v>
      </c>
      <c r="G34" t="s">
        <v>2601</v>
      </c>
      <c r="H34" t="s">
        <v>2602</v>
      </c>
      <c r="I34" t="s">
        <v>2603</v>
      </c>
      <c r="J34" t="s">
        <v>2604</v>
      </c>
    </row>
    <row r="35" spans="1:10">
      <c r="A35" t="s">
        <v>2170</v>
      </c>
      <c r="B35" t="s">
        <v>2171</v>
      </c>
      <c r="C35" t="s">
        <v>2163</v>
      </c>
      <c r="D35" t="s">
        <v>2164</v>
      </c>
      <c r="E35" t="s">
        <v>2165</v>
      </c>
      <c r="F35" t="s">
        <v>2166</v>
      </c>
      <c r="G35" t="s">
        <v>2167</v>
      </c>
      <c r="H35" t="s">
        <v>1376</v>
      </c>
      <c r="I35" t="s">
        <v>2168</v>
      </c>
      <c r="J35" t="s">
        <v>2169</v>
      </c>
    </row>
    <row r="36" spans="1:10">
      <c r="A36" t="s">
        <v>2803</v>
      </c>
      <c r="B36" t="s">
        <v>2804</v>
      </c>
      <c r="C36" t="s">
        <v>2795</v>
      </c>
      <c r="D36" t="s">
        <v>2796</v>
      </c>
      <c r="E36" t="s">
        <v>2797</v>
      </c>
      <c r="F36" t="s">
        <v>2798</v>
      </c>
      <c r="G36" t="s">
        <v>2799</v>
      </c>
      <c r="H36" t="s">
        <v>2800</v>
      </c>
      <c r="I36" t="s">
        <v>2801</v>
      </c>
      <c r="J36" t="s">
        <v>2802</v>
      </c>
    </row>
    <row r="37" spans="1:10">
      <c r="A37" t="s">
        <v>933</v>
      </c>
      <c r="B37" t="s">
        <v>934</v>
      </c>
      <c r="C37" t="s">
        <v>1902</v>
      </c>
      <c r="D37" t="s">
        <v>1903</v>
      </c>
      <c r="E37" t="s">
        <v>1904</v>
      </c>
      <c r="F37" t="s">
        <v>1905</v>
      </c>
      <c r="G37" t="s">
        <v>1906</v>
      </c>
      <c r="H37" t="s">
        <v>1907</v>
      </c>
      <c r="I37" t="s">
        <v>1908</v>
      </c>
      <c r="J37" t="s">
        <v>1909</v>
      </c>
    </row>
    <row r="38" spans="1:10">
      <c r="A38" t="s">
        <v>1270</v>
      </c>
      <c r="B38" t="s">
        <v>1271</v>
      </c>
      <c r="C38" t="s">
        <v>1262</v>
      </c>
      <c r="D38" t="s">
        <v>1263</v>
      </c>
      <c r="E38" t="s">
        <v>1264</v>
      </c>
      <c r="F38" t="s">
        <v>1265</v>
      </c>
      <c r="G38" t="s">
        <v>1266</v>
      </c>
      <c r="H38" t="s">
        <v>1267</v>
      </c>
      <c r="I38" t="s">
        <v>1268</v>
      </c>
      <c r="J38" t="s">
        <v>1269</v>
      </c>
    </row>
    <row r="39" spans="1:10">
      <c r="A39" t="s">
        <v>1072</v>
      </c>
      <c r="B39" t="s">
        <v>1073</v>
      </c>
      <c r="C39" t="s">
        <v>2863</v>
      </c>
      <c r="D39" t="s">
        <v>2864</v>
      </c>
      <c r="E39" t="s">
        <v>2865</v>
      </c>
      <c r="F39" t="s">
        <v>2866</v>
      </c>
      <c r="G39" t="s">
        <v>2867</v>
      </c>
      <c r="H39" t="s">
        <v>2646</v>
      </c>
      <c r="I39" t="s">
        <v>2868</v>
      </c>
      <c r="J39" t="s">
        <v>2869</v>
      </c>
    </row>
    <row r="40" spans="1:10">
      <c r="A40" t="s">
        <v>1444</v>
      </c>
      <c r="B40" t="s">
        <v>1445</v>
      </c>
      <c r="C40" t="s">
        <v>1436</v>
      </c>
      <c r="D40" t="s">
        <v>1437</v>
      </c>
      <c r="E40" t="s">
        <v>1438</v>
      </c>
      <c r="F40" t="s">
        <v>1439</v>
      </c>
      <c r="G40" t="s">
        <v>1440</v>
      </c>
      <c r="H40" t="s">
        <v>1441</v>
      </c>
      <c r="I40" t="s">
        <v>1442</v>
      </c>
      <c r="J40" t="s">
        <v>1443</v>
      </c>
    </row>
    <row r="41" spans="1:10">
      <c r="A41" t="s">
        <v>996</v>
      </c>
      <c r="B41" t="s">
        <v>997</v>
      </c>
      <c r="C41" t="s">
        <v>2240</v>
      </c>
      <c r="D41" t="s">
        <v>2241</v>
      </c>
      <c r="E41" t="s">
        <v>2242</v>
      </c>
      <c r="F41" t="s">
        <v>2243</v>
      </c>
      <c r="G41" t="s">
        <v>2244</v>
      </c>
      <c r="H41" t="s">
        <v>2245</v>
      </c>
      <c r="I41" t="s">
        <v>2246</v>
      </c>
      <c r="J41" t="s">
        <v>2247</v>
      </c>
    </row>
    <row r="42" spans="1:10">
      <c r="A42" t="s">
        <v>1652</v>
      </c>
      <c r="B42" t="s">
        <v>1653</v>
      </c>
      <c r="C42" t="s">
        <v>1644</v>
      </c>
      <c r="D42" t="s">
        <v>1645</v>
      </c>
      <c r="E42" t="s">
        <v>1646</v>
      </c>
      <c r="F42" t="s">
        <v>1647</v>
      </c>
      <c r="G42" t="s">
        <v>1648</v>
      </c>
      <c r="H42" t="s">
        <v>1649</v>
      </c>
      <c r="I42" t="s">
        <v>1650</v>
      </c>
      <c r="J42" t="s">
        <v>1651</v>
      </c>
    </row>
    <row r="43" spans="1:10">
      <c r="A43" t="s">
        <v>1482</v>
      </c>
      <c r="B43" t="s">
        <v>1483</v>
      </c>
      <c r="C43" t="s">
        <v>1474</v>
      </c>
      <c r="D43" t="s">
        <v>1475</v>
      </c>
      <c r="E43" t="s">
        <v>1476</v>
      </c>
      <c r="F43" t="s">
        <v>1477</v>
      </c>
      <c r="G43" t="s">
        <v>1478</v>
      </c>
      <c r="H43" t="s">
        <v>1479</v>
      </c>
      <c r="I43" t="s">
        <v>1480</v>
      </c>
      <c r="J43" t="s">
        <v>1481</v>
      </c>
    </row>
    <row r="44" spans="1:10">
      <c r="A44" t="s">
        <v>858</v>
      </c>
      <c r="B44" t="s">
        <v>859</v>
      </c>
      <c r="C44" t="s">
        <v>1484</v>
      </c>
      <c r="D44" t="s">
        <v>1485</v>
      </c>
      <c r="E44" t="s">
        <v>1486</v>
      </c>
      <c r="F44" t="s">
        <v>1487</v>
      </c>
      <c r="G44" t="s">
        <v>1488</v>
      </c>
      <c r="H44" t="s">
        <v>1489</v>
      </c>
      <c r="I44" t="s">
        <v>1490</v>
      </c>
      <c r="J44" t="s">
        <v>1491</v>
      </c>
    </row>
    <row r="45" spans="1:10">
      <c r="A45" t="s">
        <v>2505</v>
      </c>
      <c r="B45" t="s">
        <v>2506</v>
      </c>
      <c r="C45" t="s">
        <v>2497</v>
      </c>
      <c r="D45" t="s">
        <v>2498</v>
      </c>
      <c r="E45" t="s">
        <v>2499</v>
      </c>
      <c r="F45" t="s">
        <v>2500</v>
      </c>
      <c r="G45" t="s">
        <v>2501</v>
      </c>
      <c r="H45" t="s">
        <v>2502</v>
      </c>
      <c r="I45" t="s">
        <v>2503</v>
      </c>
      <c r="J45" t="s">
        <v>2504</v>
      </c>
    </row>
    <row r="46" spans="1:10">
      <c r="A46" t="s">
        <v>1585</v>
      </c>
      <c r="B46" t="s">
        <v>1586</v>
      </c>
      <c r="C46" t="s">
        <v>1577</v>
      </c>
      <c r="D46" t="s">
        <v>1578</v>
      </c>
      <c r="E46" t="s">
        <v>1579</v>
      </c>
      <c r="F46" t="s">
        <v>1580</v>
      </c>
      <c r="G46" t="s">
        <v>1581</v>
      </c>
      <c r="H46" t="s">
        <v>1582</v>
      </c>
      <c r="I46" t="s">
        <v>1583</v>
      </c>
      <c r="J46" t="s">
        <v>1584</v>
      </c>
    </row>
    <row r="47" spans="1:10">
      <c r="A47" t="s">
        <v>1250</v>
      </c>
      <c r="B47" t="s">
        <v>1251</v>
      </c>
      <c r="C47" t="s">
        <v>1242</v>
      </c>
      <c r="D47" t="s">
        <v>1243</v>
      </c>
      <c r="E47" t="s">
        <v>1244</v>
      </c>
      <c r="F47" t="s">
        <v>1245</v>
      </c>
      <c r="G47" t="s">
        <v>1246</v>
      </c>
      <c r="H47" t="s">
        <v>1247</v>
      </c>
      <c r="I47" t="s">
        <v>1248</v>
      </c>
      <c r="J47" t="s">
        <v>1249</v>
      </c>
    </row>
    <row r="48" spans="1:10">
      <c r="A48" t="s">
        <v>1396</v>
      </c>
      <c r="B48" t="s">
        <v>1397</v>
      </c>
      <c r="C48" t="s">
        <v>1388</v>
      </c>
      <c r="D48" t="s">
        <v>1389</v>
      </c>
      <c r="E48" t="s">
        <v>1390</v>
      </c>
      <c r="F48" t="s">
        <v>1391</v>
      </c>
      <c r="G48" t="s">
        <v>1392</v>
      </c>
      <c r="H48" t="s">
        <v>1393</v>
      </c>
      <c r="I48" t="s">
        <v>1394</v>
      </c>
      <c r="J48" t="s">
        <v>1395</v>
      </c>
    </row>
    <row r="49" spans="1:10">
      <c r="A49" t="s">
        <v>2775</v>
      </c>
      <c r="B49" t="s">
        <v>2776</v>
      </c>
      <c r="C49" t="s">
        <v>2767</v>
      </c>
      <c r="D49" t="s">
        <v>2768</v>
      </c>
      <c r="E49" t="s">
        <v>2769</v>
      </c>
      <c r="F49" t="s">
        <v>2770</v>
      </c>
      <c r="G49" t="s">
        <v>2771</v>
      </c>
      <c r="H49" t="s">
        <v>2772</v>
      </c>
      <c r="I49" t="s">
        <v>2773</v>
      </c>
      <c r="J49" t="s">
        <v>2774</v>
      </c>
    </row>
    <row r="50" spans="1:10">
      <c r="A50" t="s">
        <v>1220</v>
      </c>
      <c r="B50" t="s">
        <v>1221</v>
      </c>
      <c r="C50" t="s">
        <v>1212</v>
      </c>
      <c r="D50" t="s">
        <v>1213</v>
      </c>
      <c r="E50" t="s">
        <v>1214</v>
      </c>
      <c r="F50" t="s">
        <v>1215</v>
      </c>
      <c r="G50" t="s">
        <v>1216</v>
      </c>
      <c r="H50" t="s">
        <v>1217</v>
      </c>
      <c r="I50" t="s">
        <v>1218</v>
      </c>
      <c r="J50" t="s">
        <v>1219</v>
      </c>
    </row>
    <row r="51" spans="1:10">
      <c r="A51" t="s">
        <v>738</v>
      </c>
      <c r="B51" t="s">
        <v>739</v>
      </c>
      <c r="C51" t="s">
        <v>2581</v>
      </c>
      <c r="D51" t="s">
        <v>2582</v>
      </c>
      <c r="E51" t="s">
        <v>2583</v>
      </c>
      <c r="F51" t="s">
        <v>2584</v>
      </c>
      <c r="G51" t="s">
        <v>2585</v>
      </c>
      <c r="H51" t="s">
        <v>2586</v>
      </c>
      <c r="I51" t="s">
        <v>2587</v>
      </c>
      <c r="J51" t="s">
        <v>2588</v>
      </c>
    </row>
    <row r="52" spans="1:10">
      <c r="A52" t="s">
        <v>2706</v>
      </c>
      <c r="B52" t="s">
        <v>2707</v>
      </c>
      <c r="C52" t="s">
        <v>2698</v>
      </c>
      <c r="D52" t="s">
        <v>2699</v>
      </c>
      <c r="E52" t="s">
        <v>2700</v>
      </c>
      <c r="F52" t="s">
        <v>2701</v>
      </c>
      <c r="G52" t="s">
        <v>2702</v>
      </c>
      <c r="H52" t="s">
        <v>2703</v>
      </c>
      <c r="I52" t="s">
        <v>2704</v>
      </c>
      <c r="J52" t="s">
        <v>2705</v>
      </c>
    </row>
    <row r="53" spans="1:10">
      <c r="A53" t="s">
        <v>1538</v>
      </c>
      <c r="B53" t="s">
        <v>1539</v>
      </c>
      <c r="C53" t="s">
        <v>1530</v>
      </c>
      <c r="D53" t="s">
        <v>1531</v>
      </c>
      <c r="E53" t="s">
        <v>1532</v>
      </c>
      <c r="F53" t="s">
        <v>1533</v>
      </c>
      <c r="G53" t="s">
        <v>1534</v>
      </c>
      <c r="H53" t="s">
        <v>1535</v>
      </c>
      <c r="I53" t="s">
        <v>1536</v>
      </c>
      <c r="J53" t="s">
        <v>1537</v>
      </c>
    </row>
    <row r="54" spans="1:10">
      <c r="A54" t="s">
        <v>2274</v>
      </c>
      <c r="B54" t="s">
        <v>2275</v>
      </c>
      <c r="C54" t="s">
        <v>2266</v>
      </c>
      <c r="D54" t="s">
        <v>2267</v>
      </c>
      <c r="E54" t="s">
        <v>2268</v>
      </c>
      <c r="F54" t="s">
        <v>2269</v>
      </c>
      <c r="G54" t="s">
        <v>2270</v>
      </c>
      <c r="H54" t="s">
        <v>2271</v>
      </c>
      <c r="I54" t="s">
        <v>2272</v>
      </c>
      <c r="J54" t="s">
        <v>2273</v>
      </c>
    </row>
    <row r="55" spans="1:10">
      <c r="A55" t="s">
        <v>874</v>
      </c>
      <c r="B55" t="s">
        <v>875</v>
      </c>
      <c r="C55" t="s">
        <v>1540</v>
      </c>
      <c r="D55" t="s">
        <v>1541</v>
      </c>
      <c r="E55" t="s">
        <v>1542</v>
      </c>
      <c r="F55" t="s">
        <v>1543</v>
      </c>
      <c r="G55" t="s">
        <v>1544</v>
      </c>
      <c r="H55" t="s">
        <v>1545</v>
      </c>
      <c r="I55" t="s">
        <v>1546</v>
      </c>
      <c r="J55" t="s">
        <v>1547</v>
      </c>
    </row>
    <row r="56" spans="1:10">
      <c r="A56" t="s">
        <v>247</v>
      </c>
      <c r="B56" t="s">
        <v>248</v>
      </c>
      <c r="C56" t="s">
        <v>2433</v>
      </c>
      <c r="D56" t="s">
        <v>2434</v>
      </c>
      <c r="E56" t="s">
        <v>2435</v>
      </c>
      <c r="F56" t="s">
        <v>2436</v>
      </c>
      <c r="G56" t="s">
        <v>2437</v>
      </c>
      <c r="H56" t="s">
        <v>2438</v>
      </c>
      <c r="I56" t="s">
        <v>2439</v>
      </c>
      <c r="J56" t="s">
        <v>2440</v>
      </c>
    </row>
    <row r="57" spans="1:10">
      <c r="A57" t="s">
        <v>1976</v>
      </c>
      <c r="B57" t="s">
        <v>1977</v>
      </c>
      <c r="C57" t="s">
        <v>1968</v>
      </c>
      <c r="D57" t="s">
        <v>1969</v>
      </c>
      <c r="E57" t="s">
        <v>1970</v>
      </c>
      <c r="F57" t="s">
        <v>1971</v>
      </c>
      <c r="G57" t="s">
        <v>1972</v>
      </c>
      <c r="H57" t="s">
        <v>1973</v>
      </c>
      <c r="I57" t="s">
        <v>1974</v>
      </c>
      <c r="J57" t="s">
        <v>1975</v>
      </c>
    </row>
    <row r="58" spans="1:10">
      <c r="A58" t="s">
        <v>327</v>
      </c>
      <c r="B58" t="s">
        <v>328</v>
      </c>
      <c r="C58" t="s">
        <v>1167</v>
      </c>
      <c r="D58" t="s">
        <v>1168</v>
      </c>
      <c r="E58" t="s">
        <v>1169</v>
      </c>
      <c r="F58" t="s">
        <v>1170</v>
      </c>
      <c r="G58" t="s">
        <v>1171</v>
      </c>
      <c r="H58" t="s">
        <v>1172</v>
      </c>
      <c r="I58" t="s">
        <v>1173</v>
      </c>
      <c r="J58" t="s">
        <v>1174</v>
      </c>
    </row>
    <row r="59" spans="1:10">
      <c r="A59" t="s">
        <v>1472</v>
      </c>
      <c r="B59" t="s">
        <v>1473</v>
      </c>
      <c r="C59" t="s">
        <v>1464</v>
      </c>
      <c r="D59" t="s">
        <v>1465</v>
      </c>
      <c r="E59" t="s">
        <v>1466</v>
      </c>
      <c r="F59" t="s">
        <v>1467</v>
      </c>
      <c r="G59" t="s">
        <v>1468</v>
      </c>
      <c r="H59" t="s">
        <v>1469</v>
      </c>
      <c r="I59" t="s">
        <v>1470</v>
      </c>
      <c r="J59" t="s">
        <v>1471</v>
      </c>
    </row>
    <row r="60" spans="1:10">
      <c r="A60" t="s">
        <v>2475</v>
      </c>
      <c r="B60" t="s">
        <v>2476</v>
      </c>
      <c r="C60" t="s">
        <v>2467</v>
      </c>
      <c r="D60" t="s">
        <v>2468</v>
      </c>
      <c r="E60" t="s">
        <v>2469</v>
      </c>
      <c r="F60" t="s">
        <v>2470</v>
      </c>
      <c r="G60" t="s">
        <v>2471</v>
      </c>
      <c r="H60" t="s">
        <v>2472</v>
      </c>
      <c r="I60" t="s">
        <v>2473</v>
      </c>
      <c r="J60" t="s">
        <v>2474</v>
      </c>
    </row>
    <row r="61" spans="1:10">
      <c r="A61" t="s">
        <v>2563</v>
      </c>
      <c r="B61" t="s">
        <v>2564</v>
      </c>
      <c r="C61" t="s">
        <v>2555</v>
      </c>
      <c r="D61" t="s">
        <v>2556</v>
      </c>
      <c r="E61" t="s">
        <v>2557</v>
      </c>
      <c r="F61" t="s">
        <v>2558</v>
      </c>
      <c r="G61" t="s">
        <v>2559</v>
      </c>
      <c r="H61" t="s">
        <v>2560</v>
      </c>
      <c r="I61" t="s">
        <v>2561</v>
      </c>
      <c r="J61" t="s">
        <v>2562</v>
      </c>
    </row>
    <row r="62" spans="1:10">
      <c r="A62" t="s">
        <v>2844</v>
      </c>
      <c r="B62" t="s">
        <v>2845</v>
      </c>
      <c r="C62" t="s">
        <v>2836</v>
      </c>
      <c r="D62" t="s">
        <v>2837</v>
      </c>
      <c r="E62" t="s">
        <v>2838</v>
      </c>
      <c r="F62" t="s">
        <v>2839</v>
      </c>
      <c r="G62" t="s">
        <v>2840</v>
      </c>
      <c r="H62" t="s">
        <v>2841</v>
      </c>
      <c r="I62" t="s">
        <v>2842</v>
      </c>
      <c r="J62" t="s">
        <v>2843</v>
      </c>
    </row>
    <row r="63" spans="1:10">
      <c r="A63" t="s">
        <v>1346</v>
      </c>
      <c r="B63" t="s">
        <v>1347</v>
      </c>
      <c r="C63" t="s">
        <v>1338</v>
      </c>
      <c r="D63" t="s">
        <v>1339</v>
      </c>
      <c r="E63" t="s">
        <v>1340</v>
      </c>
      <c r="F63" t="s">
        <v>1341</v>
      </c>
      <c r="G63" t="s">
        <v>1342</v>
      </c>
      <c r="H63" t="s">
        <v>1343</v>
      </c>
      <c r="I63" t="s">
        <v>1344</v>
      </c>
      <c r="J63" t="s">
        <v>1345</v>
      </c>
    </row>
    <row r="64" spans="1:10">
      <c r="A64" t="s">
        <v>2117</v>
      </c>
      <c r="B64" t="s">
        <v>2118</v>
      </c>
      <c r="C64" t="s">
        <v>2109</v>
      </c>
      <c r="D64" t="s">
        <v>2110</v>
      </c>
      <c r="E64" t="s">
        <v>2111</v>
      </c>
      <c r="F64" t="s">
        <v>2112</v>
      </c>
      <c r="G64" t="s">
        <v>2113</v>
      </c>
      <c r="H64" t="s">
        <v>2114</v>
      </c>
      <c r="I64" t="s">
        <v>2115</v>
      </c>
      <c r="J64" t="s">
        <v>2116</v>
      </c>
    </row>
    <row r="65" spans="1:10">
      <c r="A65" t="s">
        <v>2238</v>
      </c>
      <c r="B65" t="s">
        <v>2239</v>
      </c>
      <c r="C65" t="s">
        <v>2230</v>
      </c>
      <c r="D65" t="s">
        <v>2231</v>
      </c>
      <c r="E65" t="s">
        <v>2232</v>
      </c>
      <c r="F65" t="s">
        <v>2233</v>
      </c>
      <c r="G65" t="s">
        <v>2234</v>
      </c>
      <c r="H65" t="s">
        <v>2235</v>
      </c>
      <c r="I65" t="s">
        <v>2236</v>
      </c>
      <c r="J65" t="s">
        <v>2237</v>
      </c>
    </row>
    <row r="66" spans="1:10">
      <c r="A66" t="s">
        <v>1918</v>
      </c>
      <c r="B66" t="s">
        <v>1919</v>
      </c>
      <c r="C66" t="s">
        <v>1910</v>
      </c>
      <c r="D66" t="s">
        <v>1911</v>
      </c>
      <c r="E66" t="s">
        <v>1912</v>
      </c>
      <c r="F66" t="s">
        <v>1913</v>
      </c>
      <c r="G66" t="s">
        <v>1914</v>
      </c>
      <c r="H66" t="s">
        <v>1915</v>
      </c>
      <c r="I66" t="s">
        <v>1916</v>
      </c>
      <c r="J66" t="s">
        <v>1917</v>
      </c>
    </row>
    <row r="67" spans="1:10">
      <c r="A67" t="s">
        <v>1928</v>
      </c>
      <c r="B67" t="s">
        <v>1929</v>
      </c>
      <c r="C67" t="s">
        <v>1920</v>
      </c>
      <c r="D67" t="s">
        <v>1921</v>
      </c>
      <c r="E67" t="s">
        <v>1922</v>
      </c>
      <c r="F67" t="s">
        <v>1923</v>
      </c>
      <c r="G67" t="s">
        <v>1924</v>
      </c>
      <c r="H67" t="s">
        <v>1925</v>
      </c>
      <c r="I67" t="s">
        <v>1926</v>
      </c>
      <c r="J67" t="s">
        <v>1927</v>
      </c>
    </row>
    <row r="68" spans="1:10">
      <c r="A68" t="s">
        <v>619</v>
      </c>
      <c r="B68" t="s">
        <v>620</v>
      </c>
      <c r="C68" t="s">
        <v>2370</v>
      </c>
      <c r="D68" t="s">
        <v>2371</v>
      </c>
      <c r="E68" t="s">
        <v>2372</v>
      </c>
      <c r="F68" t="s">
        <v>2373</v>
      </c>
      <c r="G68" t="s">
        <v>2374</v>
      </c>
      <c r="H68" t="s">
        <v>2375</v>
      </c>
      <c r="I68" t="s">
        <v>2376</v>
      </c>
      <c r="J68" t="s">
        <v>2377</v>
      </c>
    </row>
    <row r="69" spans="1:10">
      <c r="A69" t="s">
        <v>1853</v>
      </c>
      <c r="B69" t="s">
        <v>1854</v>
      </c>
      <c r="C69" t="s">
        <v>1845</v>
      </c>
      <c r="D69" t="s">
        <v>1846</v>
      </c>
      <c r="E69" t="s">
        <v>1847</v>
      </c>
      <c r="F69" t="s">
        <v>1848</v>
      </c>
      <c r="G69" t="s">
        <v>1849</v>
      </c>
      <c r="H69" t="s">
        <v>1850</v>
      </c>
      <c r="I69" t="s">
        <v>1851</v>
      </c>
      <c r="J69" t="s">
        <v>1852</v>
      </c>
    </row>
    <row r="70" spans="1:10">
      <c r="A70" t="s">
        <v>1051</v>
      </c>
      <c r="B70" t="s">
        <v>1052</v>
      </c>
      <c r="C70" t="s">
        <v>2674</v>
      </c>
      <c r="D70" t="s">
        <v>2675</v>
      </c>
      <c r="E70" t="s">
        <v>2676</v>
      </c>
      <c r="F70" t="s">
        <v>2677</v>
      </c>
      <c r="G70" t="s">
        <v>2678</v>
      </c>
      <c r="H70" t="s">
        <v>2679</v>
      </c>
      <c r="I70" t="s">
        <v>2680</v>
      </c>
      <c r="J70" t="s">
        <v>2681</v>
      </c>
    </row>
    <row r="71" spans="1:10">
      <c r="A71" t="s">
        <v>1690</v>
      </c>
      <c r="B71" t="s">
        <v>1691</v>
      </c>
      <c r="C71" t="s">
        <v>1682</v>
      </c>
      <c r="D71" t="s">
        <v>1683</v>
      </c>
      <c r="E71" t="s">
        <v>1684</v>
      </c>
      <c r="F71" t="s">
        <v>1685</v>
      </c>
      <c r="G71" t="s">
        <v>1686</v>
      </c>
      <c r="H71" t="s">
        <v>1687</v>
      </c>
      <c r="I71" t="s">
        <v>1688</v>
      </c>
      <c r="J71" t="s">
        <v>1689</v>
      </c>
    </row>
    <row r="72" spans="1:10">
      <c r="A72" t="s">
        <v>2218</v>
      </c>
      <c r="B72" t="s">
        <v>2219</v>
      </c>
      <c r="C72" t="s">
        <v>2210</v>
      </c>
      <c r="D72" t="s">
        <v>2211</v>
      </c>
      <c r="E72" t="s">
        <v>2212</v>
      </c>
      <c r="F72" t="s">
        <v>2213</v>
      </c>
      <c r="G72" t="s">
        <v>2214</v>
      </c>
      <c r="H72" t="s">
        <v>2215</v>
      </c>
      <c r="I72" t="s">
        <v>2216</v>
      </c>
      <c r="J72" t="s">
        <v>2217</v>
      </c>
    </row>
    <row r="73" spans="1:10">
      <c r="A73" t="s">
        <v>919</v>
      </c>
      <c r="B73" t="s">
        <v>920</v>
      </c>
      <c r="C73" t="s">
        <v>1837</v>
      </c>
      <c r="D73" t="s">
        <v>1838</v>
      </c>
      <c r="E73" t="s">
        <v>1839</v>
      </c>
      <c r="F73" t="s">
        <v>1840</v>
      </c>
      <c r="G73" t="s">
        <v>1841</v>
      </c>
      <c r="H73" t="s">
        <v>1842</v>
      </c>
      <c r="I73" t="s">
        <v>1843</v>
      </c>
      <c r="J73" t="s">
        <v>1844</v>
      </c>
    </row>
    <row r="74" spans="1:10">
      <c r="A74" t="s">
        <v>947</v>
      </c>
      <c r="B74" t="s">
        <v>948</v>
      </c>
      <c r="C74" t="s">
        <v>2054</v>
      </c>
      <c r="D74" t="s">
        <v>2055</v>
      </c>
      <c r="E74" t="s">
        <v>2056</v>
      </c>
      <c r="F74" t="s">
        <v>2057</v>
      </c>
      <c r="G74" t="s">
        <v>2058</v>
      </c>
      <c r="H74" t="s">
        <v>2059</v>
      </c>
      <c r="I74" t="s">
        <v>2060</v>
      </c>
      <c r="J74" t="s">
        <v>2061</v>
      </c>
    </row>
    <row r="75" spans="1:10">
      <c r="A75" t="s">
        <v>2688</v>
      </c>
      <c r="B75" t="s">
        <v>2689</v>
      </c>
      <c r="C75" t="s">
        <v>2682</v>
      </c>
      <c r="D75" t="s">
        <v>2683</v>
      </c>
      <c r="E75" t="s">
        <v>2684</v>
      </c>
      <c r="F75" t="s">
        <v>2685</v>
      </c>
      <c r="G75" t="s">
        <v>2686</v>
      </c>
      <c r="H75" t="s">
        <v>2082</v>
      </c>
      <c r="I75">
        <v>0</v>
      </c>
      <c r="J75" t="s">
        <v>2687</v>
      </c>
    </row>
    <row r="76" spans="1:10">
      <c r="A76" t="s">
        <v>2644</v>
      </c>
      <c r="B76" t="s">
        <v>2645</v>
      </c>
      <c r="C76" t="s">
        <v>2636</v>
      </c>
      <c r="D76" t="s">
        <v>2637</v>
      </c>
      <c r="E76" t="s">
        <v>2638</v>
      </c>
      <c r="F76" t="s">
        <v>2639</v>
      </c>
      <c r="G76" t="s">
        <v>2640</v>
      </c>
      <c r="H76" t="s">
        <v>2641</v>
      </c>
      <c r="I76" t="s">
        <v>2642</v>
      </c>
      <c r="J76" t="s">
        <v>2643</v>
      </c>
    </row>
    <row r="77" spans="1:10">
      <c r="A77" t="s">
        <v>572</v>
      </c>
      <c r="B77" t="s">
        <v>573</v>
      </c>
      <c r="C77" t="s">
        <v>2180</v>
      </c>
      <c r="D77" t="s">
        <v>2181</v>
      </c>
      <c r="E77" t="s">
        <v>2182</v>
      </c>
      <c r="F77" t="s">
        <v>2183</v>
      </c>
      <c r="G77" t="s">
        <v>2184</v>
      </c>
      <c r="H77" t="s">
        <v>2185</v>
      </c>
      <c r="I77" t="s">
        <v>2186</v>
      </c>
      <c r="J77" t="s">
        <v>2187</v>
      </c>
    </row>
    <row r="78" spans="1:10">
      <c r="A78" t="s">
        <v>2793</v>
      </c>
      <c r="B78" t="s">
        <v>2794</v>
      </c>
      <c r="C78" t="s">
        <v>2785</v>
      </c>
      <c r="D78" t="s">
        <v>2786</v>
      </c>
      <c r="E78" t="s">
        <v>2787</v>
      </c>
      <c r="F78" t="s">
        <v>2788</v>
      </c>
      <c r="G78" t="s">
        <v>2789</v>
      </c>
      <c r="H78" t="s">
        <v>2790</v>
      </c>
      <c r="I78" t="s">
        <v>2791</v>
      </c>
      <c r="J78" t="s">
        <v>2792</v>
      </c>
    </row>
    <row r="79" spans="1:10">
      <c r="A79" t="s">
        <v>2465</v>
      </c>
      <c r="B79" t="s">
        <v>2466</v>
      </c>
      <c r="C79" t="s">
        <v>2457</v>
      </c>
      <c r="D79" t="s">
        <v>2458</v>
      </c>
      <c r="E79" t="s">
        <v>2459</v>
      </c>
      <c r="F79" t="s">
        <v>2460</v>
      </c>
      <c r="G79" t="s">
        <v>2461</v>
      </c>
      <c r="H79" t="s">
        <v>2462</v>
      </c>
      <c r="I79" t="s">
        <v>2463</v>
      </c>
      <c r="J79" t="s">
        <v>2464</v>
      </c>
    </row>
    <row r="80" spans="1:10">
      <c r="A80" t="s">
        <v>2853</v>
      </c>
      <c r="B80" t="s">
        <v>2854</v>
      </c>
      <c r="C80" t="s">
        <v>2846</v>
      </c>
      <c r="D80" t="s">
        <v>2847</v>
      </c>
      <c r="E80" t="s">
        <v>2848</v>
      </c>
      <c r="F80" t="s">
        <v>2849</v>
      </c>
      <c r="G80" t="s">
        <v>2850</v>
      </c>
      <c r="H80" t="s">
        <v>2535</v>
      </c>
      <c r="I80" t="s">
        <v>2851</v>
      </c>
      <c r="J80" t="s">
        <v>2852</v>
      </c>
    </row>
    <row r="81" spans="1:10">
      <c r="A81" t="s">
        <v>427</v>
      </c>
      <c r="B81" t="s">
        <v>428</v>
      </c>
      <c r="C81" t="s">
        <v>1400</v>
      </c>
      <c r="D81" t="s">
        <v>1401</v>
      </c>
      <c r="E81" t="s">
        <v>1402</v>
      </c>
      <c r="F81" t="s">
        <v>1403</v>
      </c>
      <c r="G81" t="s">
        <v>1404</v>
      </c>
      <c r="H81" t="s">
        <v>1405</v>
      </c>
      <c r="I81" t="s">
        <v>1406</v>
      </c>
      <c r="J81" t="s">
        <v>1407</v>
      </c>
    </row>
    <row r="82" spans="1:10">
      <c r="A82" t="s">
        <v>1606</v>
      </c>
      <c r="B82" t="s">
        <v>1607</v>
      </c>
      <c r="C82" t="s">
        <v>1598</v>
      </c>
      <c r="D82" t="s">
        <v>1599</v>
      </c>
      <c r="E82" t="s">
        <v>1600</v>
      </c>
      <c r="F82" t="s">
        <v>1601</v>
      </c>
      <c r="G82" t="s">
        <v>1602</v>
      </c>
      <c r="H82" t="s">
        <v>1603</v>
      </c>
      <c r="I82" t="s">
        <v>1604</v>
      </c>
      <c r="J82" t="s">
        <v>1605</v>
      </c>
    </row>
    <row r="83" spans="1:10">
      <c r="A83" t="s">
        <v>1680</v>
      </c>
      <c r="B83" t="s">
        <v>1681</v>
      </c>
      <c r="C83" t="s">
        <v>1672</v>
      </c>
      <c r="D83" t="s">
        <v>1673</v>
      </c>
      <c r="E83" t="s">
        <v>1674</v>
      </c>
      <c r="F83" t="s">
        <v>1675</v>
      </c>
      <c r="G83" t="s">
        <v>1676</v>
      </c>
      <c r="H83" t="s">
        <v>1677</v>
      </c>
      <c r="I83" t="s">
        <v>1678</v>
      </c>
      <c r="J83" t="s">
        <v>1679</v>
      </c>
    </row>
    <row r="84" spans="1:10">
      <c r="A84" t="s">
        <v>237</v>
      </c>
      <c r="B84" t="s">
        <v>238</v>
      </c>
      <c r="C84" t="s">
        <v>2388</v>
      </c>
      <c r="D84" t="s">
        <v>2389</v>
      </c>
      <c r="E84" t="s">
        <v>2390</v>
      </c>
      <c r="F84" t="s">
        <v>2391</v>
      </c>
      <c r="G84" t="s">
        <v>2392</v>
      </c>
      <c r="H84" t="s">
        <v>2393</v>
      </c>
      <c r="I84" t="s">
        <v>2394</v>
      </c>
      <c r="J84" t="s">
        <v>2395</v>
      </c>
    </row>
    <row r="85" spans="1:10">
      <c r="A85" t="s">
        <v>892</v>
      </c>
      <c r="B85" t="s">
        <v>893</v>
      </c>
      <c r="C85" t="s">
        <v>1628</v>
      </c>
      <c r="D85" t="s">
        <v>1629</v>
      </c>
      <c r="E85" t="s">
        <v>1630</v>
      </c>
      <c r="F85" t="s">
        <v>1631</v>
      </c>
      <c r="G85" t="s">
        <v>1632</v>
      </c>
      <c r="H85" t="s">
        <v>1633</v>
      </c>
      <c r="I85" t="s">
        <v>1634</v>
      </c>
      <c r="J85" t="s">
        <v>1635</v>
      </c>
    </row>
    <row r="86" spans="1:10">
      <c r="A86" t="s">
        <v>1700</v>
      </c>
      <c r="B86" t="s">
        <v>1701</v>
      </c>
      <c r="C86" t="s">
        <v>1692</v>
      </c>
      <c r="D86" t="s">
        <v>1693</v>
      </c>
      <c r="E86" t="s">
        <v>1694</v>
      </c>
      <c r="F86" t="s">
        <v>1695</v>
      </c>
      <c r="G86" t="s">
        <v>1696</v>
      </c>
      <c r="H86" t="s">
        <v>1697</v>
      </c>
      <c r="I86" t="s">
        <v>1698</v>
      </c>
      <c r="J86" t="s">
        <v>1699</v>
      </c>
    </row>
    <row r="87" spans="1:10">
      <c r="A87" t="s">
        <v>1104</v>
      </c>
      <c r="B87" t="s">
        <v>1105</v>
      </c>
      <c r="C87" t="s">
        <v>1096</v>
      </c>
      <c r="D87" t="s">
        <v>1097</v>
      </c>
      <c r="E87" t="s">
        <v>1098</v>
      </c>
      <c r="F87" t="s">
        <v>1099</v>
      </c>
      <c r="G87" t="s">
        <v>1100</v>
      </c>
      <c r="H87" t="s">
        <v>1101</v>
      </c>
      <c r="I87" t="s">
        <v>1102</v>
      </c>
      <c r="J87" t="s">
        <v>1103</v>
      </c>
    </row>
    <row r="88" spans="1:10">
      <c r="A88" t="s">
        <v>1316</v>
      </c>
      <c r="B88" t="s">
        <v>1317</v>
      </c>
      <c r="C88" t="s">
        <v>1308</v>
      </c>
      <c r="D88" t="s">
        <v>1309</v>
      </c>
      <c r="E88" t="s">
        <v>1310</v>
      </c>
      <c r="F88" t="s">
        <v>1311</v>
      </c>
      <c r="G88" t="s">
        <v>1312</v>
      </c>
      <c r="H88" t="s">
        <v>1313</v>
      </c>
      <c r="I88" t="s">
        <v>1314</v>
      </c>
      <c r="J88" t="s">
        <v>1315</v>
      </c>
    </row>
    <row r="89" spans="1:10">
      <c r="A89" t="s">
        <v>257</v>
      </c>
      <c r="B89" t="s">
        <v>258</v>
      </c>
      <c r="C89" t="s">
        <v>2441</v>
      </c>
      <c r="D89" t="s">
        <v>2442</v>
      </c>
      <c r="E89" t="s">
        <v>2443</v>
      </c>
      <c r="F89" t="s">
        <v>2444</v>
      </c>
      <c r="G89" t="s">
        <v>2445</v>
      </c>
      <c r="H89" t="s">
        <v>2446</v>
      </c>
      <c r="I89" t="s">
        <v>2447</v>
      </c>
      <c r="J89" t="s">
        <v>2448</v>
      </c>
    </row>
    <row r="90" spans="1:10">
      <c r="A90" t="s">
        <v>719</v>
      </c>
      <c r="B90" t="s">
        <v>720</v>
      </c>
      <c r="C90" t="s">
        <v>2565</v>
      </c>
      <c r="D90" t="s">
        <v>2566</v>
      </c>
      <c r="E90" t="s">
        <v>2567</v>
      </c>
      <c r="F90" t="s">
        <v>2568</v>
      </c>
      <c r="G90" t="s">
        <v>2569</v>
      </c>
      <c r="H90" t="s">
        <v>2570</v>
      </c>
      <c r="I90" t="s">
        <v>2571</v>
      </c>
      <c r="J90" t="s">
        <v>2572</v>
      </c>
    </row>
    <row r="91" spans="1:10">
      <c r="A91" t="s">
        <v>728</v>
      </c>
      <c r="B91" t="s">
        <v>729</v>
      </c>
      <c r="C91" t="s">
        <v>2573</v>
      </c>
      <c r="D91" t="s">
        <v>2574</v>
      </c>
      <c r="E91" t="s">
        <v>2575</v>
      </c>
      <c r="F91" t="s">
        <v>2576</v>
      </c>
      <c r="G91" t="s">
        <v>2577</v>
      </c>
      <c r="H91" t="s">
        <v>2578</v>
      </c>
      <c r="I91" t="s">
        <v>2579</v>
      </c>
      <c r="J91" t="s">
        <v>2580</v>
      </c>
    </row>
    <row r="92" spans="1:10">
      <c r="A92" t="s">
        <v>1124</v>
      </c>
      <c r="B92" t="s">
        <v>1125</v>
      </c>
      <c r="C92" t="s">
        <v>1116</v>
      </c>
      <c r="D92" t="s">
        <v>1117</v>
      </c>
      <c r="E92" t="s">
        <v>1118</v>
      </c>
      <c r="F92" t="s">
        <v>1119</v>
      </c>
      <c r="G92" t="s">
        <v>1120</v>
      </c>
      <c r="H92" t="s">
        <v>1121</v>
      </c>
      <c r="I92" t="s">
        <v>1122</v>
      </c>
      <c r="J92" t="s">
        <v>1123</v>
      </c>
    </row>
    <row r="93" spans="1:10">
      <c r="A93" t="s">
        <v>286</v>
      </c>
      <c r="B93" t="s">
        <v>287</v>
      </c>
      <c r="C93" t="s">
        <v>2690</v>
      </c>
      <c r="D93" t="s">
        <v>2691</v>
      </c>
      <c r="E93" t="s">
        <v>2692</v>
      </c>
      <c r="F93" t="s">
        <v>2693</v>
      </c>
      <c r="G93" t="s">
        <v>2694</v>
      </c>
      <c r="H93" t="s">
        <v>2695</v>
      </c>
      <c r="I93" t="s">
        <v>2696</v>
      </c>
      <c r="J93" t="s">
        <v>2697</v>
      </c>
    </row>
    <row r="94" spans="1:10">
      <c r="A94" t="s">
        <v>59</v>
      </c>
      <c r="B94" t="s">
        <v>60</v>
      </c>
      <c r="C94" t="s">
        <v>1137</v>
      </c>
      <c r="D94" t="s">
        <v>1138</v>
      </c>
      <c r="E94" t="s">
        <v>1139</v>
      </c>
      <c r="F94" t="s">
        <v>1140</v>
      </c>
      <c r="G94" t="s">
        <v>1141</v>
      </c>
      <c r="H94" t="s">
        <v>1142</v>
      </c>
      <c r="I94" t="s">
        <v>1143</v>
      </c>
      <c r="J94" t="s">
        <v>1144</v>
      </c>
    </row>
    <row r="95" spans="1:10">
      <c r="A95" t="s">
        <v>1789</v>
      </c>
      <c r="B95" t="s">
        <v>1790</v>
      </c>
      <c r="C95" t="s">
        <v>1781</v>
      </c>
      <c r="D95" t="s">
        <v>1782</v>
      </c>
      <c r="E95" t="s">
        <v>1783</v>
      </c>
      <c r="F95" t="s">
        <v>1784</v>
      </c>
      <c r="G95" t="s">
        <v>1785</v>
      </c>
      <c r="H95" t="s">
        <v>1786</v>
      </c>
      <c r="I95" t="s">
        <v>1787</v>
      </c>
      <c r="J95" t="s">
        <v>1788</v>
      </c>
    </row>
    <row r="96" spans="1:10">
      <c r="A96" t="s">
        <v>2835</v>
      </c>
      <c r="B96" t="s">
        <v>2349</v>
      </c>
      <c r="C96" t="s">
        <v>2827</v>
      </c>
      <c r="D96" t="s">
        <v>2828</v>
      </c>
      <c r="E96" t="s">
        <v>2829</v>
      </c>
      <c r="F96" t="s">
        <v>2830</v>
      </c>
      <c r="G96" t="s">
        <v>2831</v>
      </c>
      <c r="H96" t="s">
        <v>2832</v>
      </c>
      <c r="I96" t="s">
        <v>2833</v>
      </c>
      <c r="J96" t="s">
        <v>2834</v>
      </c>
    </row>
    <row r="97" spans="1:10">
      <c r="A97" t="s">
        <v>2348</v>
      </c>
      <c r="B97" t="s">
        <v>2349</v>
      </c>
      <c r="C97" t="s">
        <v>2340</v>
      </c>
      <c r="D97" t="s">
        <v>2341</v>
      </c>
      <c r="E97" t="s">
        <v>2342</v>
      </c>
      <c r="F97" t="s">
        <v>2343</v>
      </c>
      <c r="G97" t="s">
        <v>2344</v>
      </c>
      <c r="H97" t="s">
        <v>2345</v>
      </c>
      <c r="I97" t="s">
        <v>2346</v>
      </c>
      <c r="J97" t="s">
        <v>2347</v>
      </c>
    </row>
    <row r="98" spans="1:10">
      <c r="A98" t="s">
        <v>2358</v>
      </c>
      <c r="B98" t="s">
        <v>2359</v>
      </c>
      <c r="C98" t="s">
        <v>2350</v>
      </c>
      <c r="D98" t="s">
        <v>2351</v>
      </c>
      <c r="E98" t="s">
        <v>2352</v>
      </c>
      <c r="F98" t="s">
        <v>2353</v>
      </c>
      <c r="G98" t="s">
        <v>2354</v>
      </c>
      <c r="H98" t="s">
        <v>2355</v>
      </c>
      <c r="I98" t="s">
        <v>2356</v>
      </c>
      <c r="J98" t="s">
        <v>2357</v>
      </c>
    </row>
    <row r="99" spans="1:10">
      <c r="A99" t="s">
        <v>2368</v>
      </c>
      <c r="B99" t="s">
        <v>2369</v>
      </c>
      <c r="C99" t="s">
        <v>2360</v>
      </c>
      <c r="D99" t="s">
        <v>2361</v>
      </c>
      <c r="E99" t="s">
        <v>2362</v>
      </c>
      <c r="F99" t="s">
        <v>2363</v>
      </c>
      <c r="G99" t="s">
        <v>2364</v>
      </c>
      <c r="H99" t="s">
        <v>2365</v>
      </c>
      <c r="I99" t="s">
        <v>2366</v>
      </c>
      <c r="J99" t="s">
        <v>2367</v>
      </c>
    </row>
    <row r="100" spans="1:10">
      <c r="A100" t="s">
        <v>1385</v>
      </c>
      <c r="B100" t="s">
        <v>1386</v>
      </c>
      <c r="C100" t="s">
        <v>1377</v>
      </c>
      <c r="D100" t="s">
        <v>1378</v>
      </c>
      <c r="E100" t="s">
        <v>1379</v>
      </c>
      <c r="F100" t="s">
        <v>1380</v>
      </c>
      <c r="G100" t="s">
        <v>1381</v>
      </c>
      <c r="H100" t="s">
        <v>1382</v>
      </c>
      <c r="I100" t="s">
        <v>1383</v>
      </c>
      <c r="J100" t="s">
        <v>1384</v>
      </c>
    </row>
    <row r="101" spans="1:10">
      <c r="A101" t="s">
        <v>1995</v>
      </c>
      <c r="B101" t="s">
        <v>1996</v>
      </c>
      <c r="C101" t="s">
        <v>1987</v>
      </c>
      <c r="D101" t="s">
        <v>1988</v>
      </c>
      <c r="E101" t="s">
        <v>1989</v>
      </c>
      <c r="F101" t="s">
        <v>1990</v>
      </c>
      <c r="G101" t="s">
        <v>1991</v>
      </c>
      <c r="H101" t="s">
        <v>1992</v>
      </c>
      <c r="I101" t="s">
        <v>1993</v>
      </c>
      <c r="J101" t="s">
        <v>1994</v>
      </c>
    </row>
    <row r="102" spans="1:10">
      <c r="A102" t="s">
        <v>2127</v>
      </c>
      <c r="B102" t="s">
        <v>2128</v>
      </c>
      <c r="C102" t="s">
        <v>2119</v>
      </c>
      <c r="D102" t="s">
        <v>2120</v>
      </c>
      <c r="E102" t="s">
        <v>2121</v>
      </c>
      <c r="F102" t="s">
        <v>2122</v>
      </c>
      <c r="G102" t="s">
        <v>2123</v>
      </c>
      <c r="H102" t="s">
        <v>2124</v>
      </c>
      <c r="I102" t="s">
        <v>2125</v>
      </c>
      <c r="J102" t="s">
        <v>2126</v>
      </c>
    </row>
    <row r="103" spans="1:10">
      <c r="A103" t="s">
        <v>1336</v>
      </c>
      <c r="B103" t="s">
        <v>1337</v>
      </c>
      <c r="C103" t="s">
        <v>1328</v>
      </c>
      <c r="D103" t="s">
        <v>1329</v>
      </c>
      <c r="E103" t="s">
        <v>1330</v>
      </c>
      <c r="F103" t="s">
        <v>1331</v>
      </c>
      <c r="G103" t="s">
        <v>1332</v>
      </c>
      <c r="H103" t="s">
        <v>1333</v>
      </c>
      <c r="I103" t="s">
        <v>1334</v>
      </c>
      <c r="J103" t="s">
        <v>1335</v>
      </c>
    </row>
    <row r="104" spans="1:10">
      <c r="A104" t="s">
        <v>1890</v>
      </c>
      <c r="B104" t="s">
        <v>1891</v>
      </c>
      <c r="C104" t="s">
        <v>1882</v>
      </c>
      <c r="D104" t="s">
        <v>1883</v>
      </c>
      <c r="E104" t="s">
        <v>1884</v>
      </c>
      <c r="F104" t="s">
        <v>1885</v>
      </c>
      <c r="G104" t="s">
        <v>1886</v>
      </c>
      <c r="H104" t="s">
        <v>1887</v>
      </c>
      <c r="I104" t="s">
        <v>1888</v>
      </c>
      <c r="J104" t="s">
        <v>1889</v>
      </c>
    </row>
    <row r="105" spans="1:10">
      <c r="A105" t="s">
        <v>1230</v>
      </c>
      <c r="B105" t="s">
        <v>1231</v>
      </c>
      <c r="C105" t="s">
        <v>1222</v>
      </c>
      <c r="D105" t="s">
        <v>1223</v>
      </c>
      <c r="E105" t="s">
        <v>1224</v>
      </c>
      <c r="F105" t="s">
        <v>1225</v>
      </c>
      <c r="G105" t="s">
        <v>1226</v>
      </c>
      <c r="H105" t="s">
        <v>1227</v>
      </c>
      <c r="I105" t="s">
        <v>1228</v>
      </c>
      <c r="J105" t="s">
        <v>1229</v>
      </c>
    </row>
    <row r="106" spans="1:10">
      <c r="A106" t="s">
        <v>863</v>
      </c>
      <c r="B106" t="s">
        <v>864</v>
      </c>
      <c r="C106" t="s">
        <v>1502</v>
      </c>
      <c r="D106" t="s">
        <v>1503</v>
      </c>
      <c r="E106" t="s">
        <v>1504</v>
      </c>
      <c r="F106" t="s">
        <v>1505</v>
      </c>
      <c r="G106" t="s">
        <v>1506</v>
      </c>
      <c r="H106" t="s">
        <v>1507</v>
      </c>
      <c r="I106" t="s">
        <v>1508</v>
      </c>
      <c r="J106" t="s">
        <v>1509</v>
      </c>
    </row>
    <row r="107" spans="1:10">
      <c r="A107" t="s">
        <v>1016</v>
      </c>
      <c r="B107" t="s">
        <v>1017</v>
      </c>
      <c r="C107" t="s">
        <v>2309</v>
      </c>
      <c r="D107" t="s">
        <v>2310</v>
      </c>
      <c r="E107" t="s">
        <v>2311</v>
      </c>
      <c r="F107" t="s">
        <v>2312</v>
      </c>
      <c r="G107" t="s">
        <v>2313</v>
      </c>
      <c r="H107" t="s">
        <v>2314</v>
      </c>
      <c r="I107" t="s">
        <v>2315</v>
      </c>
      <c r="J107" t="s">
        <v>2316</v>
      </c>
    </row>
    <row r="108" spans="1:10">
      <c r="A108" t="s">
        <v>1626</v>
      </c>
      <c r="B108" t="s">
        <v>1627</v>
      </c>
      <c r="C108" t="s">
        <v>1618</v>
      </c>
      <c r="D108" t="s">
        <v>1619</v>
      </c>
      <c r="E108" t="s">
        <v>1620</v>
      </c>
      <c r="F108" t="s">
        <v>1621</v>
      </c>
      <c r="G108" t="s">
        <v>1622</v>
      </c>
      <c r="H108" t="s">
        <v>1623</v>
      </c>
      <c r="I108" t="s">
        <v>1624</v>
      </c>
      <c r="J108" t="s">
        <v>1625</v>
      </c>
    </row>
    <row r="109" spans="1:10">
      <c r="A109" t="s">
        <v>1817</v>
      </c>
      <c r="B109" t="s">
        <v>1818</v>
      </c>
      <c r="C109" t="s">
        <v>1809</v>
      </c>
      <c r="D109" t="s">
        <v>1810</v>
      </c>
      <c r="E109" t="s">
        <v>1811</v>
      </c>
      <c r="F109" t="s">
        <v>1812</v>
      </c>
      <c r="G109" t="s">
        <v>1813</v>
      </c>
      <c r="H109" t="s">
        <v>1814</v>
      </c>
      <c r="I109" t="s">
        <v>1815</v>
      </c>
      <c r="J109" t="s">
        <v>1816</v>
      </c>
    </row>
    <row r="110" spans="1:10">
      <c r="A110" t="s">
        <v>2553</v>
      </c>
      <c r="B110" t="s">
        <v>2554</v>
      </c>
      <c r="C110" t="s">
        <v>2546</v>
      </c>
      <c r="D110" t="s">
        <v>2547</v>
      </c>
      <c r="E110" t="s">
        <v>2548</v>
      </c>
      <c r="F110" t="s">
        <v>2549</v>
      </c>
      <c r="G110" t="s">
        <v>2550</v>
      </c>
      <c r="H110" t="s">
        <v>2551</v>
      </c>
      <c r="I110" t="s">
        <v>1203</v>
      </c>
      <c r="J110" t="s">
        <v>2552</v>
      </c>
    </row>
    <row r="111" spans="1:10">
      <c r="A111" t="s">
        <v>2307</v>
      </c>
      <c r="B111" t="s">
        <v>2308</v>
      </c>
      <c r="C111" t="s">
        <v>2299</v>
      </c>
      <c r="D111" t="s">
        <v>2300</v>
      </c>
      <c r="E111" t="s">
        <v>2301</v>
      </c>
      <c r="F111" t="s">
        <v>2302</v>
      </c>
      <c r="G111" t="s">
        <v>2303</v>
      </c>
      <c r="H111" t="s">
        <v>2304</v>
      </c>
      <c r="I111" t="s">
        <v>2305</v>
      </c>
      <c r="J111" t="s">
        <v>2306</v>
      </c>
    </row>
    <row r="112" spans="1:10">
      <c r="A112" t="s">
        <v>41</v>
      </c>
      <c r="B112" t="s">
        <v>42</v>
      </c>
      <c r="C112" t="s">
        <v>2317</v>
      </c>
      <c r="D112" t="s">
        <v>2318</v>
      </c>
      <c r="E112" t="s">
        <v>2319</v>
      </c>
      <c r="F112" t="s">
        <v>2320</v>
      </c>
      <c r="G112" t="s">
        <v>2321</v>
      </c>
      <c r="H112" t="s">
        <v>2322</v>
      </c>
      <c r="I112" t="s">
        <v>2323</v>
      </c>
      <c r="J112" t="s">
        <v>2324</v>
      </c>
    </row>
    <row r="113" spans="1:10">
      <c r="A113" t="s">
        <v>1985</v>
      </c>
      <c r="B113" t="s">
        <v>1986</v>
      </c>
      <c r="C113" t="s">
        <v>1978</v>
      </c>
      <c r="D113" t="s">
        <v>1979</v>
      </c>
      <c r="E113" t="s">
        <v>1980</v>
      </c>
      <c r="F113" t="s">
        <v>1981</v>
      </c>
      <c r="G113" t="s">
        <v>1982</v>
      </c>
      <c r="H113" t="s">
        <v>1942</v>
      </c>
      <c r="I113" t="s">
        <v>1983</v>
      </c>
      <c r="J113" t="s">
        <v>1984</v>
      </c>
    </row>
    <row r="114" spans="1:10">
      <c r="A114" t="s">
        <v>2533</v>
      </c>
      <c r="B114" t="s">
        <v>2534</v>
      </c>
      <c r="C114" t="s">
        <v>2525</v>
      </c>
      <c r="D114" t="s">
        <v>2526</v>
      </c>
      <c r="E114" t="s">
        <v>2527</v>
      </c>
      <c r="F114" t="s">
        <v>2528</v>
      </c>
      <c r="G114" t="s">
        <v>2529</v>
      </c>
      <c r="H114" t="s">
        <v>2530</v>
      </c>
      <c r="I114" t="s">
        <v>2531</v>
      </c>
      <c r="J114" t="s">
        <v>2532</v>
      </c>
    </row>
    <row r="115" spans="1:10">
      <c r="A115" t="s">
        <v>2296</v>
      </c>
      <c r="B115" t="s">
        <v>2297</v>
      </c>
      <c r="C115" t="s">
        <v>2288</v>
      </c>
      <c r="D115" t="s">
        <v>2289</v>
      </c>
      <c r="E115" t="s">
        <v>2290</v>
      </c>
      <c r="F115" t="s">
        <v>2291</v>
      </c>
      <c r="G115" t="s">
        <v>2292</v>
      </c>
      <c r="H115" t="s">
        <v>2293</v>
      </c>
      <c r="I115" t="s">
        <v>2294</v>
      </c>
      <c r="J115" t="s">
        <v>2295</v>
      </c>
    </row>
    <row r="116" spans="1:10">
      <c r="A116" t="s">
        <v>2903</v>
      </c>
      <c r="B116" t="s">
        <v>2904</v>
      </c>
      <c r="C116" t="s">
        <v>2896</v>
      </c>
      <c r="D116" t="s">
        <v>2897</v>
      </c>
      <c r="E116" t="s">
        <v>2898</v>
      </c>
      <c r="F116" t="s">
        <v>2899</v>
      </c>
      <c r="G116" t="s">
        <v>2900</v>
      </c>
      <c r="H116" t="s">
        <v>2298</v>
      </c>
      <c r="I116" t="s">
        <v>2901</v>
      </c>
      <c r="J116" t="s">
        <v>2902</v>
      </c>
    </row>
    <row r="117" spans="1:10">
      <c r="A117" t="s">
        <v>2485</v>
      </c>
      <c r="B117" t="s">
        <v>2486</v>
      </c>
      <c r="C117" t="s">
        <v>2477</v>
      </c>
      <c r="D117" t="s">
        <v>2478</v>
      </c>
      <c r="E117" t="s">
        <v>2479</v>
      </c>
      <c r="F117" t="s">
        <v>2480</v>
      </c>
      <c r="G117" t="s">
        <v>2481</v>
      </c>
      <c r="H117" t="s">
        <v>2482</v>
      </c>
      <c r="I117" t="s">
        <v>2483</v>
      </c>
      <c r="J117" t="s">
        <v>2484</v>
      </c>
    </row>
    <row r="118" spans="1:10">
      <c r="A118" t="s">
        <v>979</v>
      </c>
      <c r="B118" t="s">
        <v>980</v>
      </c>
      <c r="C118" t="s">
        <v>2172</v>
      </c>
      <c r="D118" t="s">
        <v>2173</v>
      </c>
      <c r="E118" t="s">
        <v>2174</v>
      </c>
      <c r="F118" t="s">
        <v>2175</v>
      </c>
      <c r="G118" t="s">
        <v>2176</v>
      </c>
      <c r="H118" t="s">
        <v>2177</v>
      </c>
      <c r="I118" t="s">
        <v>2178</v>
      </c>
      <c r="J118" t="s">
        <v>2179</v>
      </c>
    </row>
    <row r="119" spans="1:10">
      <c r="A119" t="s">
        <v>2431</v>
      </c>
      <c r="B119" t="s">
        <v>2432</v>
      </c>
      <c r="C119" t="s">
        <v>2423</v>
      </c>
      <c r="D119" t="s">
        <v>2424</v>
      </c>
      <c r="E119" t="s">
        <v>2425</v>
      </c>
      <c r="F119" t="s">
        <v>2426</v>
      </c>
      <c r="G119" t="s">
        <v>2427</v>
      </c>
      <c r="H119" t="s">
        <v>2428</v>
      </c>
      <c r="I119" t="s">
        <v>2429</v>
      </c>
      <c r="J119" t="s">
        <v>2430</v>
      </c>
    </row>
    <row r="120" spans="1:10">
      <c r="A120" t="s">
        <v>848</v>
      </c>
      <c r="B120" t="s">
        <v>849</v>
      </c>
      <c r="C120" t="s">
        <v>1368</v>
      </c>
      <c r="D120" t="s">
        <v>1369</v>
      </c>
      <c r="E120" t="s">
        <v>1370</v>
      </c>
      <c r="F120" t="s">
        <v>1371</v>
      </c>
      <c r="G120" t="s">
        <v>1372</v>
      </c>
      <c r="H120" t="s">
        <v>1373</v>
      </c>
      <c r="I120" t="s">
        <v>1374</v>
      </c>
      <c r="J120" t="s">
        <v>1375</v>
      </c>
    </row>
    <row r="121" spans="1:10">
      <c r="A121" t="s">
        <v>227</v>
      </c>
      <c r="B121" t="s">
        <v>228</v>
      </c>
      <c r="C121" t="s">
        <v>2325</v>
      </c>
      <c r="D121" t="s">
        <v>2326</v>
      </c>
      <c r="E121" t="s">
        <v>2327</v>
      </c>
      <c r="F121" t="s">
        <v>2328</v>
      </c>
      <c r="G121" t="s">
        <v>2329</v>
      </c>
      <c r="H121" t="s">
        <v>1155</v>
      </c>
      <c r="I121" t="s">
        <v>2330</v>
      </c>
      <c r="J121" t="s">
        <v>2331</v>
      </c>
    </row>
    <row r="122" spans="1:10">
      <c r="A122" t="s">
        <v>1756</v>
      </c>
      <c r="B122" t="s">
        <v>1757</v>
      </c>
      <c r="C122" t="s">
        <v>1748</v>
      </c>
      <c r="D122" t="s">
        <v>1749</v>
      </c>
      <c r="E122" t="s">
        <v>1750</v>
      </c>
      <c r="F122" t="s">
        <v>1751</v>
      </c>
      <c r="G122" t="s">
        <v>1752</v>
      </c>
      <c r="H122" t="s">
        <v>1753</v>
      </c>
      <c r="I122" t="s">
        <v>1754</v>
      </c>
      <c r="J122" t="s">
        <v>1755</v>
      </c>
    </row>
    <row r="123" spans="1:10">
      <c r="A123" t="s">
        <v>2032</v>
      </c>
      <c r="B123" t="s">
        <v>2033</v>
      </c>
      <c r="C123" t="s">
        <v>2024</v>
      </c>
      <c r="D123" t="s">
        <v>2025</v>
      </c>
      <c r="E123" t="s">
        <v>2026</v>
      </c>
      <c r="F123" t="s">
        <v>2027</v>
      </c>
      <c r="G123" t="s">
        <v>2028</v>
      </c>
      <c r="H123" t="s">
        <v>2029</v>
      </c>
      <c r="I123" t="s">
        <v>2030</v>
      </c>
      <c r="J123" t="s">
        <v>2031</v>
      </c>
    </row>
    <row r="124" spans="1:10">
      <c r="A124" t="s">
        <v>2624</v>
      </c>
      <c r="B124" t="s">
        <v>2625</v>
      </c>
      <c r="C124" t="s">
        <v>2616</v>
      </c>
      <c r="D124" t="s">
        <v>2617</v>
      </c>
      <c r="E124" t="s">
        <v>2618</v>
      </c>
      <c r="F124" t="s">
        <v>2619</v>
      </c>
      <c r="G124" t="s">
        <v>2620</v>
      </c>
      <c r="H124" t="s">
        <v>2621</v>
      </c>
      <c r="I124" t="s">
        <v>2622</v>
      </c>
      <c r="J124" t="s">
        <v>2623</v>
      </c>
    </row>
    <row r="125" spans="1:10">
      <c r="A125" t="s">
        <v>2198</v>
      </c>
      <c r="B125" t="s">
        <v>2199</v>
      </c>
      <c r="C125" t="s">
        <v>2190</v>
      </c>
      <c r="D125" t="s">
        <v>2191</v>
      </c>
      <c r="E125" t="s">
        <v>2192</v>
      </c>
      <c r="F125" t="s">
        <v>2193</v>
      </c>
      <c r="G125" t="s">
        <v>2194</v>
      </c>
      <c r="H125" t="s">
        <v>2195</v>
      </c>
      <c r="I125" t="s">
        <v>2196</v>
      </c>
      <c r="J125" t="s">
        <v>2197</v>
      </c>
    </row>
    <row r="126" spans="1:10">
      <c r="A126" t="s">
        <v>171</v>
      </c>
      <c r="B126" t="s">
        <v>172</v>
      </c>
      <c r="C126" t="s">
        <v>2129</v>
      </c>
      <c r="D126" t="s">
        <v>2130</v>
      </c>
      <c r="E126" t="s">
        <v>2131</v>
      </c>
      <c r="F126" t="s">
        <v>2132</v>
      </c>
      <c r="G126" t="s">
        <v>2133</v>
      </c>
      <c r="H126" t="s">
        <v>2134</v>
      </c>
      <c r="I126" t="s">
        <v>2135</v>
      </c>
      <c r="J126" t="s">
        <v>2136</v>
      </c>
    </row>
    <row r="127" spans="1:10">
      <c r="A127" t="s">
        <v>375</v>
      </c>
      <c r="B127" t="s">
        <v>376</v>
      </c>
      <c r="C127" t="s">
        <v>1292</v>
      </c>
      <c r="D127" t="s">
        <v>1293</v>
      </c>
      <c r="E127" t="s">
        <v>1294</v>
      </c>
      <c r="F127" t="s">
        <v>1295</v>
      </c>
      <c r="G127" t="s">
        <v>1296</v>
      </c>
      <c r="H127" t="s">
        <v>1297</v>
      </c>
      <c r="I127" t="s">
        <v>1298</v>
      </c>
      <c r="J127" t="s">
        <v>1299</v>
      </c>
    </row>
    <row r="128" spans="1:10">
      <c r="A128" t="s">
        <v>1528</v>
      </c>
      <c r="B128" t="s">
        <v>1529</v>
      </c>
      <c r="C128" t="s">
        <v>1520</v>
      </c>
      <c r="D128" t="s">
        <v>1521</v>
      </c>
      <c r="E128" t="s">
        <v>1522</v>
      </c>
      <c r="F128" t="s">
        <v>1523</v>
      </c>
      <c r="G128" t="s">
        <v>1524</v>
      </c>
      <c r="H128" t="s">
        <v>1525</v>
      </c>
      <c r="I128" t="s">
        <v>1526</v>
      </c>
      <c r="J128" t="s">
        <v>1527</v>
      </c>
    </row>
    <row r="129" spans="1:10">
      <c r="A129" t="s">
        <v>1024</v>
      </c>
      <c r="B129" t="s">
        <v>1025</v>
      </c>
      <c r="C129" t="s">
        <v>2332</v>
      </c>
      <c r="D129" t="s">
        <v>2333</v>
      </c>
      <c r="E129" t="s">
        <v>2334</v>
      </c>
      <c r="F129" t="s">
        <v>2335</v>
      </c>
      <c r="G129" t="s">
        <v>2336</v>
      </c>
      <c r="H129" t="s">
        <v>2337</v>
      </c>
      <c r="I129" t="s">
        <v>2338</v>
      </c>
      <c r="J129" t="s">
        <v>2339</v>
      </c>
    </row>
    <row r="130" spans="1:10">
      <c r="A130" t="s">
        <v>81</v>
      </c>
      <c r="B130" t="s">
        <v>82</v>
      </c>
      <c r="C130" t="s">
        <v>1446</v>
      </c>
      <c r="D130" t="s">
        <v>1447</v>
      </c>
      <c r="E130" t="s">
        <v>1448</v>
      </c>
      <c r="F130" t="s">
        <v>1449</v>
      </c>
      <c r="G130" t="s">
        <v>1450</v>
      </c>
      <c r="H130" t="s">
        <v>1451</v>
      </c>
      <c r="I130" t="s">
        <v>1452</v>
      </c>
      <c r="J130" t="s">
        <v>1453</v>
      </c>
    </row>
    <row r="131" spans="1:10">
      <c r="A131" t="s">
        <v>2825</v>
      </c>
      <c r="B131" t="s">
        <v>2826</v>
      </c>
      <c r="C131" t="s">
        <v>2817</v>
      </c>
      <c r="D131" t="s">
        <v>2818</v>
      </c>
      <c r="E131" t="s">
        <v>2819</v>
      </c>
      <c r="F131" t="s">
        <v>2820</v>
      </c>
      <c r="G131" t="s">
        <v>2821</v>
      </c>
      <c r="H131" t="s">
        <v>2822</v>
      </c>
      <c r="I131" t="s">
        <v>2823</v>
      </c>
      <c r="J131" t="s">
        <v>2824</v>
      </c>
    </row>
    <row r="132" spans="1:10">
      <c r="A132" t="s">
        <v>1662</v>
      </c>
      <c r="B132" t="s">
        <v>1663</v>
      </c>
      <c r="C132" t="s">
        <v>1654</v>
      </c>
      <c r="D132" t="s">
        <v>1655</v>
      </c>
      <c r="E132" t="s">
        <v>1656</v>
      </c>
      <c r="F132" t="s">
        <v>1657</v>
      </c>
      <c r="G132" t="s">
        <v>1658</v>
      </c>
      <c r="H132" t="s">
        <v>1659</v>
      </c>
      <c r="I132" t="s">
        <v>1660</v>
      </c>
      <c r="J132" t="s">
        <v>1661</v>
      </c>
    </row>
    <row r="133" spans="1:10">
      <c r="A133" t="s">
        <v>900</v>
      </c>
      <c r="B133" t="s">
        <v>901</v>
      </c>
      <c r="C133" t="s">
        <v>1664</v>
      </c>
      <c r="D133" t="s">
        <v>1665</v>
      </c>
      <c r="E133" t="s">
        <v>1666</v>
      </c>
      <c r="F133" t="s">
        <v>1667</v>
      </c>
      <c r="G133" t="s">
        <v>1668</v>
      </c>
      <c r="H133" t="s">
        <v>1669</v>
      </c>
      <c r="I133" t="s">
        <v>1670</v>
      </c>
      <c r="J133" t="s">
        <v>1671</v>
      </c>
    </row>
    <row r="134" spans="1:10">
      <c r="A134" t="s">
        <v>1616</v>
      </c>
      <c r="B134" t="s">
        <v>1617</v>
      </c>
      <c r="C134" t="s">
        <v>1608</v>
      </c>
      <c r="D134" t="s">
        <v>1609</v>
      </c>
      <c r="E134" t="s">
        <v>1610</v>
      </c>
      <c r="F134" t="s">
        <v>1611</v>
      </c>
      <c r="G134" t="s">
        <v>1612</v>
      </c>
      <c r="H134" t="s">
        <v>1613</v>
      </c>
      <c r="I134" t="s">
        <v>1614</v>
      </c>
      <c r="J134" t="s">
        <v>1615</v>
      </c>
    </row>
    <row r="135" spans="1:10">
      <c r="A135" t="s">
        <v>2421</v>
      </c>
      <c r="B135" t="s">
        <v>2422</v>
      </c>
      <c r="C135" t="s">
        <v>2413</v>
      </c>
      <c r="D135" t="s">
        <v>2414</v>
      </c>
      <c r="E135" t="s">
        <v>2415</v>
      </c>
      <c r="F135" t="s">
        <v>2416</v>
      </c>
      <c r="G135" t="s">
        <v>2417</v>
      </c>
      <c r="H135" t="s">
        <v>2418</v>
      </c>
      <c r="I135" t="s">
        <v>2419</v>
      </c>
      <c r="J135" t="s">
        <v>2420</v>
      </c>
    </row>
    <row r="136" spans="1:10">
      <c r="A136" t="s">
        <v>2091</v>
      </c>
      <c r="B136" t="s">
        <v>2092</v>
      </c>
      <c r="C136" t="s">
        <v>2083</v>
      </c>
      <c r="D136" t="s">
        <v>2084</v>
      </c>
      <c r="E136" t="s">
        <v>2085</v>
      </c>
      <c r="F136" t="s">
        <v>2086</v>
      </c>
      <c r="G136" t="s">
        <v>2087</v>
      </c>
      <c r="H136" t="s">
        <v>2088</v>
      </c>
      <c r="I136" t="s">
        <v>2089</v>
      </c>
      <c r="J136" t="s">
        <v>2090</v>
      </c>
    </row>
    <row r="137" spans="1:10">
      <c r="A137" t="s">
        <v>2717</v>
      </c>
      <c r="B137" t="s">
        <v>2718</v>
      </c>
      <c r="C137" t="s">
        <v>2709</v>
      </c>
      <c r="D137" t="s">
        <v>2710</v>
      </c>
      <c r="E137" t="s">
        <v>2711</v>
      </c>
      <c r="F137" t="s">
        <v>2712</v>
      </c>
      <c r="G137" t="s">
        <v>2713</v>
      </c>
      <c r="H137" t="s">
        <v>2714</v>
      </c>
      <c r="I137" t="s">
        <v>2715</v>
      </c>
      <c r="J137" t="s">
        <v>2716</v>
      </c>
    </row>
    <row r="138" spans="1:10">
      <c r="A138" t="s">
        <v>1366</v>
      </c>
      <c r="B138" t="s">
        <v>1367</v>
      </c>
      <c r="C138" t="s">
        <v>1358</v>
      </c>
      <c r="D138" t="s">
        <v>1359</v>
      </c>
      <c r="E138" t="s">
        <v>1360</v>
      </c>
      <c r="F138" t="s">
        <v>1361</v>
      </c>
      <c r="G138" t="s">
        <v>1362</v>
      </c>
      <c r="H138" t="s">
        <v>1363</v>
      </c>
      <c r="I138" t="s">
        <v>1364</v>
      </c>
      <c r="J138" t="s">
        <v>1365</v>
      </c>
    </row>
    <row r="139" spans="1:10">
      <c r="A139" t="s">
        <v>923</v>
      </c>
      <c r="B139" t="s">
        <v>924</v>
      </c>
      <c r="C139" t="s">
        <v>1875</v>
      </c>
      <c r="D139" t="s">
        <v>1876</v>
      </c>
      <c r="E139" t="s">
        <v>1877</v>
      </c>
      <c r="F139" t="s">
        <v>1878</v>
      </c>
      <c r="G139" t="s">
        <v>1879</v>
      </c>
      <c r="H139" t="s">
        <v>1758</v>
      </c>
      <c r="I139" t="s">
        <v>1880</v>
      </c>
      <c r="J139" t="s">
        <v>1881</v>
      </c>
    </row>
    <row r="140" spans="1:10">
      <c r="A140" t="s">
        <v>1006</v>
      </c>
      <c r="B140" t="s">
        <v>1007</v>
      </c>
      <c r="C140" t="s">
        <v>2258</v>
      </c>
      <c r="D140" t="s">
        <v>2259</v>
      </c>
      <c r="E140" t="s">
        <v>2260</v>
      </c>
      <c r="F140" t="s">
        <v>2261</v>
      </c>
      <c r="G140" t="s">
        <v>2262</v>
      </c>
      <c r="H140" t="s">
        <v>2263</v>
      </c>
      <c r="I140" t="s">
        <v>2264</v>
      </c>
      <c r="J140" t="s">
        <v>2265</v>
      </c>
    </row>
    <row r="141" spans="1:10">
      <c r="A141" t="s">
        <v>748</v>
      </c>
      <c r="B141" t="s">
        <v>749</v>
      </c>
      <c r="C141" t="s">
        <v>2589</v>
      </c>
      <c r="D141" t="s">
        <v>2590</v>
      </c>
      <c r="E141" t="s">
        <v>2591</v>
      </c>
      <c r="F141" t="s">
        <v>2592</v>
      </c>
      <c r="G141" t="s">
        <v>2593</v>
      </c>
      <c r="H141" t="s">
        <v>2594</v>
      </c>
      <c r="I141" t="s">
        <v>2595</v>
      </c>
      <c r="J141" t="s">
        <v>2596</v>
      </c>
    </row>
    <row r="142" spans="1:10">
      <c r="A142" t="s">
        <v>2208</v>
      </c>
      <c r="B142" t="s">
        <v>2209</v>
      </c>
      <c r="C142" t="s">
        <v>2200</v>
      </c>
      <c r="D142" t="s">
        <v>2201</v>
      </c>
      <c r="E142" t="s">
        <v>2202</v>
      </c>
      <c r="F142" t="s">
        <v>2203</v>
      </c>
      <c r="G142" t="s">
        <v>2204</v>
      </c>
      <c r="H142" t="s">
        <v>2205</v>
      </c>
      <c r="I142" t="s">
        <v>2206</v>
      </c>
      <c r="J142" t="s">
        <v>2207</v>
      </c>
    </row>
    <row r="143" spans="1:10">
      <c r="A143" t="s">
        <v>150</v>
      </c>
      <c r="B143" t="s">
        <v>151</v>
      </c>
      <c r="C143" t="s">
        <v>2016</v>
      </c>
      <c r="D143" t="s">
        <v>2017</v>
      </c>
      <c r="E143" t="s">
        <v>2018</v>
      </c>
      <c r="F143" t="s">
        <v>2019</v>
      </c>
      <c r="G143" t="s">
        <v>2020</v>
      </c>
      <c r="H143" t="s">
        <v>2021</v>
      </c>
      <c r="I143" t="s">
        <v>2022</v>
      </c>
      <c r="J143" t="s">
        <v>2023</v>
      </c>
    </row>
    <row r="144" spans="1:10">
      <c r="A144" t="s">
        <v>1416</v>
      </c>
      <c r="B144" t="s">
        <v>1417</v>
      </c>
      <c r="C144" t="s">
        <v>1408</v>
      </c>
      <c r="D144" t="s">
        <v>1409</v>
      </c>
      <c r="E144" t="s">
        <v>1410</v>
      </c>
      <c r="F144" t="s">
        <v>1411</v>
      </c>
      <c r="G144" t="s">
        <v>1412</v>
      </c>
      <c r="H144" t="s">
        <v>1413</v>
      </c>
      <c r="I144" t="s">
        <v>1414</v>
      </c>
      <c r="J144" t="s">
        <v>1415</v>
      </c>
    </row>
    <row r="145" spans="1:10">
      <c r="A145" t="s">
        <v>2256</v>
      </c>
      <c r="B145" t="s">
        <v>2257</v>
      </c>
      <c r="C145" t="s">
        <v>2248</v>
      </c>
      <c r="D145" t="s">
        <v>2249</v>
      </c>
      <c r="E145" t="s">
        <v>2250</v>
      </c>
      <c r="F145" t="s">
        <v>2251</v>
      </c>
      <c r="G145" t="s">
        <v>2252</v>
      </c>
      <c r="H145" t="s">
        <v>2253</v>
      </c>
      <c r="I145" t="s">
        <v>2254</v>
      </c>
      <c r="J145" t="s">
        <v>2255</v>
      </c>
    </row>
    <row r="146" spans="1:10">
      <c r="A146" t="s">
        <v>938</v>
      </c>
      <c r="B146" t="s">
        <v>939</v>
      </c>
      <c r="C146" t="s">
        <v>1943</v>
      </c>
      <c r="D146" t="s">
        <v>1944</v>
      </c>
      <c r="E146" t="s">
        <v>1945</v>
      </c>
      <c r="F146" t="s">
        <v>1946</v>
      </c>
      <c r="G146" t="s">
        <v>1947</v>
      </c>
      <c r="H146" t="s">
        <v>1948</v>
      </c>
      <c r="I146" t="s">
        <v>1949</v>
      </c>
      <c r="J146" t="s">
        <v>1950</v>
      </c>
    </row>
    <row r="147" spans="1:10">
      <c r="A147" t="s">
        <v>1280</v>
      </c>
      <c r="B147" t="s">
        <v>1281</v>
      </c>
      <c r="C147" t="s">
        <v>1272</v>
      </c>
      <c r="D147" t="s">
        <v>1273</v>
      </c>
      <c r="E147" t="s">
        <v>1274</v>
      </c>
      <c r="F147" t="s">
        <v>1275</v>
      </c>
      <c r="G147" t="s">
        <v>1276</v>
      </c>
      <c r="H147" t="s">
        <v>1277</v>
      </c>
      <c r="I147" t="s">
        <v>1278</v>
      </c>
      <c r="J147" t="s">
        <v>1279</v>
      </c>
    </row>
    <row r="148" spans="1:10">
      <c r="A148" t="s">
        <v>295</v>
      </c>
      <c r="B148" t="s">
        <v>296</v>
      </c>
      <c r="C148" t="s">
        <v>2777</v>
      </c>
      <c r="D148" t="s">
        <v>2778</v>
      </c>
      <c r="E148" t="s">
        <v>2779</v>
      </c>
      <c r="F148" t="s">
        <v>2780</v>
      </c>
      <c r="G148" t="s">
        <v>2781</v>
      </c>
      <c r="H148" t="s">
        <v>2782</v>
      </c>
      <c r="I148" t="s">
        <v>2783</v>
      </c>
      <c r="J148" t="s">
        <v>2784</v>
      </c>
    </row>
    <row r="149" spans="1:10">
      <c r="A149" t="s">
        <v>1067</v>
      </c>
      <c r="B149" t="s">
        <v>1068</v>
      </c>
      <c r="C149" t="s">
        <v>2855</v>
      </c>
      <c r="D149" t="s">
        <v>2856</v>
      </c>
      <c r="E149" t="s">
        <v>2857</v>
      </c>
      <c r="F149" t="s">
        <v>2858</v>
      </c>
      <c r="G149" t="s">
        <v>2859</v>
      </c>
      <c r="H149" t="s">
        <v>2860</v>
      </c>
      <c r="I149" t="s">
        <v>2861</v>
      </c>
      <c r="J149" t="s">
        <v>2862</v>
      </c>
    </row>
    <row r="150" spans="1:10">
      <c r="A150" t="s">
        <v>1087</v>
      </c>
      <c r="B150" t="s">
        <v>1068</v>
      </c>
      <c r="C150" t="s">
        <v>2905</v>
      </c>
      <c r="D150" t="s">
        <v>2906</v>
      </c>
      <c r="E150" t="s">
        <v>2907</v>
      </c>
      <c r="F150" t="s">
        <v>2908</v>
      </c>
      <c r="G150" t="s">
        <v>2909</v>
      </c>
      <c r="H150" t="s">
        <v>2910</v>
      </c>
      <c r="I150" t="s">
        <v>2911</v>
      </c>
      <c r="J150" t="s">
        <v>2912</v>
      </c>
    </row>
    <row r="151" spans="1:10">
      <c r="A151" t="s">
        <v>1092</v>
      </c>
      <c r="B151" t="s">
        <v>1093</v>
      </c>
      <c r="C151" t="s">
        <v>2913</v>
      </c>
      <c r="D151" t="s">
        <v>2914</v>
      </c>
      <c r="E151" t="s">
        <v>2915</v>
      </c>
      <c r="F151" t="s">
        <v>2916</v>
      </c>
      <c r="G151" t="s">
        <v>2917</v>
      </c>
      <c r="H151" t="s">
        <v>2918</v>
      </c>
      <c r="I151" t="s">
        <v>2919</v>
      </c>
      <c r="J151" t="s">
        <v>2920</v>
      </c>
    </row>
    <row r="152" spans="1:10">
      <c r="A152" t="s">
        <v>2815</v>
      </c>
      <c r="B152" t="s">
        <v>2816</v>
      </c>
      <c r="C152" t="s">
        <v>2807</v>
      </c>
      <c r="D152" t="s">
        <v>2808</v>
      </c>
      <c r="E152" t="s">
        <v>2809</v>
      </c>
      <c r="F152" t="s">
        <v>2810</v>
      </c>
      <c r="G152" t="s">
        <v>2811</v>
      </c>
      <c r="H152" t="s">
        <v>2812</v>
      </c>
      <c r="I152" t="s">
        <v>2813</v>
      </c>
      <c r="J152" t="s">
        <v>2814</v>
      </c>
    </row>
    <row r="153" spans="1:10">
      <c r="A153" t="s">
        <v>1728</v>
      </c>
      <c r="B153" t="s">
        <v>1729</v>
      </c>
      <c r="C153" t="s">
        <v>1720</v>
      </c>
      <c r="D153" t="s">
        <v>1721</v>
      </c>
      <c r="E153" t="s">
        <v>1722</v>
      </c>
      <c r="F153" t="s">
        <v>1723</v>
      </c>
      <c r="G153" t="s">
        <v>1724</v>
      </c>
      <c r="H153" t="s">
        <v>1725</v>
      </c>
      <c r="I153" t="s">
        <v>1726</v>
      </c>
      <c r="J153" t="s">
        <v>1727</v>
      </c>
    </row>
    <row r="154" spans="1:10">
      <c r="A154" t="s">
        <v>1940</v>
      </c>
      <c r="B154" t="s">
        <v>1941</v>
      </c>
      <c r="C154" t="s">
        <v>1932</v>
      </c>
      <c r="D154" t="s">
        <v>1933</v>
      </c>
      <c r="E154" t="s">
        <v>1934</v>
      </c>
      <c r="F154" t="s">
        <v>1935</v>
      </c>
      <c r="G154" t="s">
        <v>1936</v>
      </c>
      <c r="H154" t="s">
        <v>1937</v>
      </c>
      <c r="I154" t="s">
        <v>1938</v>
      </c>
      <c r="J154" t="s">
        <v>1939</v>
      </c>
    </row>
    <row r="155" spans="1:10">
      <c r="A155" t="s">
        <v>837</v>
      </c>
      <c r="B155" t="s">
        <v>838</v>
      </c>
      <c r="C155" t="s">
        <v>1300</v>
      </c>
      <c r="D155" t="s">
        <v>1301</v>
      </c>
      <c r="E155" t="s">
        <v>1302</v>
      </c>
      <c r="F155" t="s">
        <v>1303</v>
      </c>
      <c r="G155" t="s">
        <v>1304</v>
      </c>
      <c r="H155" t="s">
        <v>1305</v>
      </c>
      <c r="I155" t="s">
        <v>1306</v>
      </c>
      <c r="J155" t="s">
        <v>1307</v>
      </c>
    </row>
    <row r="156" spans="1:10">
      <c r="A156" t="s">
        <v>1958</v>
      </c>
      <c r="B156" t="s">
        <v>1959</v>
      </c>
      <c r="C156" t="s">
        <v>1951</v>
      </c>
      <c r="D156" t="s">
        <v>1952</v>
      </c>
      <c r="E156" t="s">
        <v>1953</v>
      </c>
      <c r="F156" t="s">
        <v>1954</v>
      </c>
      <c r="G156" t="s">
        <v>1955</v>
      </c>
      <c r="H156" t="s">
        <v>1136</v>
      </c>
      <c r="I156" t="s">
        <v>1956</v>
      </c>
      <c r="J156" t="s">
        <v>1957</v>
      </c>
    </row>
    <row r="157" spans="1:10">
      <c r="A157" t="s">
        <v>2735</v>
      </c>
      <c r="B157" t="s">
        <v>2736</v>
      </c>
      <c r="C157" t="s">
        <v>2728</v>
      </c>
      <c r="D157" t="s">
        <v>2729</v>
      </c>
      <c r="E157" t="s">
        <v>2730</v>
      </c>
      <c r="F157" t="s">
        <v>2731</v>
      </c>
      <c r="G157" t="s">
        <v>2732</v>
      </c>
      <c r="H157" t="s">
        <v>1576</v>
      </c>
      <c r="I157" t="s">
        <v>2733</v>
      </c>
      <c r="J157" t="s">
        <v>2734</v>
      </c>
    </row>
    <row r="158" spans="1:10">
      <c r="A158" t="s">
        <v>1500</v>
      </c>
      <c r="B158" t="s">
        <v>1501</v>
      </c>
      <c r="C158" t="s">
        <v>1492</v>
      </c>
      <c r="D158" t="s">
        <v>1493</v>
      </c>
      <c r="E158" t="s">
        <v>1494</v>
      </c>
      <c r="F158" t="s">
        <v>1495</v>
      </c>
      <c r="G158" t="s">
        <v>1496</v>
      </c>
      <c r="H158" t="s">
        <v>1497</v>
      </c>
      <c r="I158" t="s">
        <v>1498</v>
      </c>
      <c r="J158" t="s">
        <v>1499</v>
      </c>
    </row>
    <row r="159" spans="1:10">
      <c r="A159" t="s">
        <v>1596</v>
      </c>
      <c r="B159" t="s">
        <v>1597</v>
      </c>
      <c r="C159" t="s">
        <v>1588</v>
      </c>
      <c r="D159" t="s">
        <v>1589</v>
      </c>
      <c r="E159" t="s">
        <v>1590</v>
      </c>
      <c r="F159" t="s">
        <v>1591</v>
      </c>
      <c r="G159" t="s">
        <v>1592</v>
      </c>
      <c r="H159" t="s">
        <v>1593</v>
      </c>
      <c r="I159" t="s">
        <v>1594</v>
      </c>
      <c r="J159" t="s">
        <v>1595</v>
      </c>
    </row>
    <row r="160" spans="1:10">
      <c r="A160" t="s">
        <v>2523</v>
      </c>
      <c r="B160" t="s">
        <v>2524</v>
      </c>
      <c r="C160" t="s">
        <v>2515</v>
      </c>
      <c r="D160" t="s">
        <v>2516</v>
      </c>
      <c r="E160" t="s">
        <v>2517</v>
      </c>
      <c r="F160" t="s">
        <v>2518</v>
      </c>
      <c r="G160" t="s">
        <v>2519</v>
      </c>
      <c r="H160" t="s">
        <v>2520</v>
      </c>
      <c r="I160" t="s">
        <v>2521</v>
      </c>
      <c r="J160" t="s">
        <v>2522</v>
      </c>
    </row>
    <row r="161" spans="1:10">
      <c r="A161" t="s">
        <v>71</v>
      </c>
      <c r="B161" t="s">
        <v>72</v>
      </c>
      <c r="C161" t="s">
        <v>1204</v>
      </c>
      <c r="D161" t="s">
        <v>1205</v>
      </c>
      <c r="E161" t="s">
        <v>1206</v>
      </c>
      <c r="F161" t="s">
        <v>1207</v>
      </c>
      <c r="G161" t="s">
        <v>1208</v>
      </c>
      <c r="H161" t="s">
        <v>1209</v>
      </c>
      <c r="I161" t="s">
        <v>1210</v>
      </c>
      <c r="J161" t="s">
        <v>1211</v>
      </c>
    </row>
    <row r="162" spans="1:10">
      <c r="A162" t="s">
        <v>2544</v>
      </c>
      <c r="B162" t="s">
        <v>2545</v>
      </c>
      <c r="C162" t="s">
        <v>2536</v>
      </c>
      <c r="D162" t="s">
        <v>2537</v>
      </c>
      <c r="E162" t="s">
        <v>2538</v>
      </c>
      <c r="F162" t="s">
        <v>2539</v>
      </c>
      <c r="G162" t="s">
        <v>2540</v>
      </c>
      <c r="H162" t="s">
        <v>2541</v>
      </c>
      <c r="I162" t="s">
        <v>2542</v>
      </c>
      <c r="J162" t="s">
        <v>2543</v>
      </c>
    </row>
    <row r="163" spans="1:10">
      <c r="A163" t="s">
        <v>1574</v>
      </c>
      <c r="B163" t="s">
        <v>1575</v>
      </c>
      <c r="C163" t="s">
        <v>1566</v>
      </c>
      <c r="D163" t="s">
        <v>1567</v>
      </c>
      <c r="E163" t="s">
        <v>1568</v>
      </c>
      <c r="F163" t="s">
        <v>1569</v>
      </c>
      <c r="G163" t="s">
        <v>1570</v>
      </c>
      <c r="H163" t="s">
        <v>1571</v>
      </c>
      <c r="I163" t="s">
        <v>1572</v>
      </c>
      <c r="J163" t="s">
        <v>1573</v>
      </c>
    </row>
    <row r="164" spans="1:10">
      <c r="A164" t="s">
        <v>1114</v>
      </c>
      <c r="B164" t="s">
        <v>1115</v>
      </c>
      <c r="C164" t="s">
        <v>1106</v>
      </c>
      <c r="D164" t="s">
        <v>1107</v>
      </c>
      <c r="E164" t="s">
        <v>1108</v>
      </c>
      <c r="F164" t="s">
        <v>1109</v>
      </c>
      <c r="G164" t="s">
        <v>1110</v>
      </c>
      <c r="H164" t="s">
        <v>1111</v>
      </c>
      <c r="I164" t="s">
        <v>1112</v>
      </c>
      <c r="J164" t="s">
        <v>1113</v>
      </c>
    </row>
    <row r="165" spans="1:10">
      <c r="A165" t="s">
        <v>970</v>
      </c>
      <c r="B165" t="s">
        <v>971</v>
      </c>
      <c r="C165" t="s">
        <v>2093</v>
      </c>
      <c r="D165" t="s">
        <v>2094</v>
      </c>
      <c r="E165" t="s">
        <v>2095</v>
      </c>
      <c r="F165" t="s">
        <v>2096</v>
      </c>
      <c r="G165" t="s">
        <v>2097</v>
      </c>
      <c r="H165" t="s">
        <v>2098</v>
      </c>
      <c r="I165" t="s">
        <v>2099</v>
      </c>
      <c r="J165" t="s">
        <v>2100</v>
      </c>
    </row>
    <row r="166" spans="1:10">
      <c r="A166" t="s">
        <v>2014</v>
      </c>
      <c r="B166" t="s">
        <v>2015</v>
      </c>
      <c r="C166" t="s">
        <v>2006</v>
      </c>
      <c r="D166" t="s">
        <v>2007</v>
      </c>
      <c r="E166" t="s">
        <v>2008</v>
      </c>
      <c r="F166" t="s">
        <v>2009</v>
      </c>
      <c r="G166" t="s">
        <v>2010</v>
      </c>
      <c r="H166" t="s">
        <v>2011</v>
      </c>
      <c r="I166" t="s">
        <v>2012</v>
      </c>
      <c r="J166" t="s">
        <v>2013</v>
      </c>
    </row>
    <row r="167" spans="1:10">
      <c r="A167" t="s">
        <v>1035</v>
      </c>
      <c r="B167" t="s">
        <v>1036</v>
      </c>
      <c r="C167" t="s">
        <v>2449</v>
      </c>
      <c r="D167" t="s">
        <v>2450</v>
      </c>
      <c r="E167" t="s">
        <v>2451</v>
      </c>
      <c r="F167" t="s">
        <v>2452</v>
      </c>
      <c r="G167" t="s">
        <v>2453</v>
      </c>
      <c r="H167" t="s">
        <v>2454</v>
      </c>
      <c r="I167" t="s">
        <v>2455</v>
      </c>
      <c r="J167" t="s">
        <v>2456</v>
      </c>
    </row>
    <row r="168" spans="1:10">
      <c r="A168" t="s">
        <v>1183</v>
      </c>
      <c r="B168" t="s">
        <v>1184</v>
      </c>
      <c r="C168" t="s">
        <v>1175</v>
      </c>
      <c r="D168" t="s">
        <v>1176</v>
      </c>
      <c r="E168" t="s">
        <v>1177</v>
      </c>
      <c r="F168" t="s">
        <v>1178</v>
      </c>
      <c r="G168" t="s">
        <v>1179</v>
      </c>
      <c r="H168" t="s">
        <v>1180</v>
      </c>
      <c r="I168" t="s">
        <v>1181</v>
      </c>
      <c r="J168" t="s">
        <v>1182</v>
      </c>
    </row>
    <row r="169" spans="1:10">
      <c r="A169" t="s">
        <v>1426</v>
      </c>
      <c r="B169" t="s">
        <v>1427</v>
      </c>
      <c r="C169" t="s">
        <v>1418</v>
      </c>
      <c r="D169" t="s">
        <v>1419</v>
      </c>
      <c r="E169" t="s">
        <v>1420</v>
      </c>
      <c r="F169" t="s">
        <v>1421</v>
      </c>
      <c r="G169" t="s">
        <v>1422</v>
      </c>
      <c r="H169" t="s">
        <v>1423</v>
      </c>
      <c r="I169" t="s">
        <v>1424</v>
      </c>
      <c r="J169" t="s">
        <v>1425</v>
      </c>
    </row>
    <row r="170" spans="1:10">
      <c r="A170" t="s">
        <v>494</v>
      </c>
      <c r="B170" t="s">
        <v>495</v>
      </c>
      <c r="C170" t="s">
        <v>1702</v>
      </c>
      <c r="D170" t="s">
        <v>1703</v>
      </c>
      <c r="E170" t="s">
        <v>1704</v>
      </c>
      <c r="F170" t="s">
        <v>1705</v>
      </c>
      <c r="G170" t="s">
        <v>1706</v>
      </c>
      <c r="H170" t="s">
        <v>1707</v>
      </c>
      <c r="I170" t="s">
        <v>1708</v>
      </c>
      <c r="J170" t="s">
        <v>1709</v>
      </c>
    </row>
    <row r="171" spans="1:10">
      <c r="A171" t="s">
        <v>131</v>
      </c>
      <c r="B171" t="s">
        <v>132</v>
      </c>
      <c r="C171" t="s">
        <v>1801</v>
      </c>
      <c r="D171" t="s">
        <v>1802</v>
      </c>
      <c r="E171" t="s">
        <v>1803</v>
      </c>
      <c r="F171" t="s">
        <v>1804</v>
      </c>
      <c r="G171" t="s">
        <v>1805</v>
      </c>
      <c r="H171" t="s">
        <v>1806</v>
      </c>
      <c r="I171" t="s">
        <v>1807</v>
      </c>
      <c r="J171" t="s">
        <v>1808</v>
      </c>
    </row>
    <row r="172" spans="1:10">
      <c r="A172" t="s">
        <v>2672</v>
      </c>
      <c r="B172" t="s">
        <v>2673</v>
      </c>
      <c r="C172" t="s">
        <v>2665</v>
      </c>
      <c r="D172" t="s">
        <v>2666</v>
      </c>
      <c r="E172" t="s">
        <v>2667</v>
      </c>
      <c r="F172" t="s">
        <v>2668</v>
      </c>
      <c r="G172" t="s">
        <v>2669</v>
      </c>
      <c r="H172" t="s">
        <v>1587</v>
      </c>
      <c r="I172" t="s">
        <v>2670</v>
      </c>
      <c r="J172" t="s">
        <v>2671</v>
      </c>
    </row>
    <row r="173" spans="1:10">
      <c r="A173" t="s">
        <v>917</v>
      </c>
      <c r="B173" t="s">
        <v>918</v>
      </c>
      <c r="C173" t="s">
        <v>1829</v>
      </c>
      <c r="D173" t="s">
        <v>1830</v>
      </c>
      <c r="E173" t="s">
        <v>1831</v>
      </c>
      <c r="F173" t="s">
        <v>1832</v>
      </c>
      <c r="G173" t="s">
        <v>1833</v>
      </c>
      <c r="H173" t="s">
        <v>1834</v>
      </c>
      <c r="I173" t="s">
        <v>1835</v>
      </c>
      <c r="J173" t="s">
        <v>1836</v>
      </c>
    </row>
    <row r="174" spans="1:10">
      <c r="A174" t="s">
        <v>1873</v>
      </c>
      <c r="B174" t="s">
        <v>1874</v>
      </c>
      <c r="C174" t="s">
        <v>1865</v>
      </c>
      <c r="D174" t="s">
        <v>1866</v>
      </c>
      <c r="E174" t="s">
        <v>1867</v>
      </c>
      <c r="F174" t="s">
        <v>1868</v>
      </c>
      <c r="G174" t="s">
        <v>1869</v>
      </c>
      <c r="H174" t="s">
        <v>1870</v>
      </c>
      <c r="I174" t="s">
        <v>1871</v>
      </c>
      <c r="J174" t="s">
        <v>1872</v>
      </c>
    </row>
    <row r="175" spans="1:10">
      <c r="A175" t="s">
        <v>1564</v>
      </c>
      <c r="B175" t="s">
        <v>1565</v>
      </c>
      <c r="C175" t="s">
        <v>1556</v>
      </c>
      <c r="D175" t="s">
        <v>1557</v>
      </c>
      <c r="E175" t="s">
        <v>1558</v>
      </c>
      <c r="F175" t="s">
        <v>1559</v>
      </c>
      <c r="G175" t="s">
        <v>1560</v>
      </c>
      <c r="H175" t="s">
        <v>1561</v>
      </c>
      <c r="I175" t="s">
        <v>1562</v>
      </c>
      <c r="J175" t="s">
        <v>1563</v>
      </c>
    </row>
    <row r="176" spans="1:10">
      <c r="A176" t="s">
        <v>1165</v>
      </c>
      <c r="B176" t="s">
        <v>1166</v>
      </c>
      <c r="C176" t="s">
        <v>1157</v>
      </c>
      <c r="D176" t="s">
        <v>1158</v>
      </c>
      <c r="E176" t="s">
        <v>1159</v>
      </c>
      <c r="F176" t="s">
        <v>1160</v>
      </c>
      <c r="G176" t="s">
        <v>1161</v>
      </c>
      <c r="H176" t="s">
        <v>1162</v>
      </c>
      <c r="I176" t="s">
        <v>1163</v>
      </c>
      <c r="J176" t="s">
        <v>1164</v>
      </c>
    </row>
    <row r="177" spans="1:10">
      <c r="A177" t="s">
        <v>2070</v>
      </c>
      <c r="B177" t="s">
        <v>2071</v>
      </c>
      <c r="C177" t="s">
        <v>2062</v>
      </c>
      <c r="D177" t="s">
        <v>2063</v>
      </c>
      <c r="E177" t="s">
        <v>2064</v>
      </c>
      <c r="F177" t="s">
        <v>2065</v>
      </c>
      <c r="G177" t="s">
        <v>2066</v>
      </c>
      <c r="H177" t="s">
        <v>2067</v>
      </c>
      <c r="I177" t="s">
        <v>2068</v>
      </c>
      <c r="J177" t="s">
        <v>2069</v>
      </c>
    </row>
    <row r="178" spans="1:10">
      <c r="A178" t="s">
        <v>514</v>
      </c>
      <c r="B178" t="s">
        <v>515</v>
      </c>
      <c r="C178" t="s">
        <v>1740</v>
      </c>
      <c r="D178" t="s">
        <v>1741</v>
      </c>
      <c r="E178" t="s">
        <v>1742</v>
      </c>
      <c r="F178" t="s">
        <v>1743</v>
      </c>
      <c r="G178" t="s">
        <v>1744</v>
      </c>
      <c r="H178" t="s">
        <v>1745</v>
      </c>
      <c r="I178" t="s">
        <v>1746</v>
      </c>
      <c r="J178" t="s">
        <v>1747</v>
      </c>
    </row>
    <row r="179" spans="1:10">
      <c r="A179" t="s">
        <v>2614</v>
      </c>
      <c r="B179" t="s">
        <v>2615</v>
      </c>
      <c r="C179" t="s">
        <v>2607</v>
      </c>
      <c r="D179" t="s">
        <v>2608</v>
      </c>
      <c r="E179" t="s">
        <v>2609</v>
      </c>
      <c r="F179" t="s">
        <v>2610</v>
      </c>
      <c r="G179" t="s">
        <v>2611</v>
      </c>
      <c r="H179" t="s">
        <v>1778</v>
      </c>
      <c r="I179" t="s">
        <v>2612</v>
      </c>
      <c r="J179" t="s">
        <v>2613</v>
      </c>
    </row>
    <row r="180" spans="1:10">
      <c r="A180" t="s">
        <v>2886</v>
      </c>
      <c r="B180" t="s">
        <v>2887</v>
      </c>
      <c r="C180" t="s">
        <v>2878</v>
      </c>
      <c r="D180" t="s">
        <v>2879</v>
      </c>
      <c r="E180" t="s">
        <v>2880</v>
      </c>
      <c r="F180" t="s">
        <v>2881</v>
      </c>
      <c r="G180" t="s">
        <v>2882</v>
      </c>
      <c r="H180" t="s">
        <v>2883</v>
      </c>
      <c r="I180" t="s">
        <v>2884</v>
      </c>
      <c r="J180" t="s">
        <v>2885</v>
      </c>
    </row>
    <row r="181" spans="1:10">
      <c r="A181" t="s">
        <v>1766</v>
      </c>
      <c r="B181" t="s">
        <v>1767</v>
      </c>
      <c r="C181" t="s">
        <v>1759</v>
      </c>
      <c r="D181" t="s">
        <v>1760</v>
      </c>
      <c r="E181" t="s">
        <v>1761</v>
      </c>
      <c r="F181" t="s">
        <v>1762</v>
      </c>
      <c r="G181" t="s">
        <v>1763</v>
      </c>
      <c r="H181" t="s">
        <v>1156</v>
      </c>
      <c r="I181" t="s">
        <v>1764</v>
      </c>
      <c r="J181" t="s">
        <v>1765</v>
      </c>
    </row>
    <row r="182" spans="1:10">
      <c r="A182" t="s">
        <v>945</v>
      </c>
      <c r="B182" t="s">
        <v>946</v>
      </c>
      <c r="C182" t="s">
        <v>1960</v>
      </c>
      <c r="D182" t="s">
        <v>1961</v>
      </c>
      <c r="E182" t="s">
        <v>1962</v>
      </c>
      <c r="F182" t="s">
        <v>1963</v>
      </c>
      <c r="G182" t="s">
        <v>1964</v>
      </c>
      <c r="H182" t="s">
        <v>1965</v>
      </c>
      <c r="I182" t="s">
        <v>1966</v>
      </c>
      <c r="J182" t="s">
        <v>1967</v>
      </c>
    </row>
    <row r="183" spans="1:10">
      <c r="A183" t="s">
        <v>1738</v>
      </c>
      <c r="B183" t="s">
        <v>1739</v>
      </c>
      <c r="C183" t="s">
        <v>1730</v>
      </c>
      <c r="D183" t="s">
        <v>1731</v>
      </c>
      <c r="E183" t="s">
        <v>1732</v>
      </c>
      <c r="F183" t="s">
        <v>1733</v>
      </c>
      <c r="G183" t="s">
        <v>1734</v>
      </c>
      <c r="H183" t="s">
        <v>1735</v>
      </c>
      <c r="I183" t="s">
        <v>1736</v>
      </c>
      <c r="J183" t="s">
        <v>1737</v>
      </c>
    </row>
    <row r="184" spans="1:10">
      <c r="A184" t="s">
        <v>1193</v>
      </c>
      <c r="B184" t="s">
        <v>1194</v>
      </c>
      <c r="C184" t="s">
        <v>1185</v>
      </c>
      <c r="D184" t="s">
        <v>1186</v>
      </c>
      <c r="E184" t="s">
        <v>1187</v>
      </c>
      <c r="F184" t="s">
        <v>1188</v>
      </c>
      <c r="G184" t="s">
        <v>1189</v>
      </c>
      <c r="H184" t="s">
        <v>1190</v>
      </c>
      <c r="I184" t="s">
        <v>1191</v>
      </c>
      <c r="J184" t="s">
        <v>1192</v>
      </c>
    </row>
    <row r="185" spans="1:10">
      <c r="A185" t="s">
        <v>2928</v>
      </c>
      <c r="B185" t="s">
        <v>2929</v>
      </c>
      <c r="C185" t="s">
        <v>2921</v>
      </c>
      <c r="D185" t="s">
        <v>2922</v>
      </c>
      <c r="E185" t="s">
        <v>2923</v>
      </c>
      <c r="F185" t="s">
        <v>2924</v>
      </c>
      <c r="G185" t="s">
        <v>2925</v>
      </c>
      <c r="H185" t="s">
        <v>1387</v>
      </c>
      <c r="I185" t="s">
        <v>2926</v>
      </c>
      <c r="J185" t="s">
        <v>2927</v>
      </c>
    </row>
    <row r="186" spans="1:10">
      <c r="A186" t="s">
        <v>1240</v>
      </c>
      <c r="B186" t="s">
        <v>1241</v>
      </c>
      <c r="C186" t="s">
        <v>1232</v>
      </c>
      <c r="D186" t="s">
        <v>1233</v>
      </c>
      <c r="E186" t="s">
        <v>1234</v>
      </c>
      <c r="F186" t="s">
        <v>1235</v>
      </c>
      <c r="G186" t="s">
        <v>1236</v>
      </c>
      <c r="H186" t="s">
        <v>1237</v>
      </c>
      <c r="I186" t="s">
        <v>1238</v>
      </c>
      <c r="J186" t="s">
        <v>1239</v>
      </c>
    </row>
    <row r="187" spans="1:10">
      <c r="A187" t="s">
        <v>2052</v>
      </c>
      <c r="B187" t="s">
        <v>2053</v>
      </c>
      <c r="C187" t="s">
        <v>2044</v>
      </c>
      <c r="D187" t="s">
        <v>2045</v>
      </c>
      <c r="E187" t="s">
        <v>2046</v>
      </c>
      <c r="F187" t="s">
        <v>2047</v>
      </c>
      <c r="G187" t="s">
        <v>2048</v>
      </c>
      <c r="H187" t="s">
        <v>2049</v>
      </c>
      <c r="I187" t="s">
        <v>2050</v>
      </c>
      <c r="J187" t="s">
        <v>2051</v>
      </c>
    </row>
    <row r="188" spans="1:10">
      <c r="A188" t="s">
        <v>2726</v>
      </c>
      <c r="B188" t="s">
        <v>2727</v>
      </c>
      <c r="C188" t="s">
        <v>2719</v>
      </c>
      <c r="D188" t="s">
        <v>2720</v>
      </c>
      <c r="E188" t="s">
        <v>2721</v>
      </c>
      <c r="F188" t="s">
        <v>2722</v>
      </c>
      <c r="G188" t="s">
        <v>2723</v>
      </c>
      <c r="H188" t="s">
        <v>2708</v>
      </c>
      <c r="I188" t="s">
        <v>2724</v>
      </c>
      <c r="J188" t="s">
        <v>2725</v>
      </c>
    </row>
    <row r="189" spans="1:10">
      <c r="A189" t="s">
        <v>1326</v>
      </c>
      <c r="B189" t="s">
        <v>1327</v>
      </c>
      <c r="C189" t="s">
        <v>1318</v>
      </c>
      <c r="D189" t="s">
        <v>1319</v>
      </c>
      <c r="E189" t="s">
        <v>1320</v>
      </c>
      <c r="F189" t="s">
        <v>1321</v>
      </c>
      <c r="G189" t="s">
        <v>1322</v>
      </c>
      <c r="H189" t="s">
        <v>1323</v>
      </c>
      <c r="I189" t="s">
        <v>1324</v>
      </c>
      <c r="J189" t="s">
        <v>1325</v>
      </c>
    </row>
    <row r="190" spans="1:10">
      <c r="A190" t="s">
        <v>2042</v>
      </c>
      <c r="B190" t="s">
        <v>2043</v>
      </c>
      <c r="C190" t="s">
        <v>2034</v>
      </c>
      <c r="D190" t="s">
        <v>2035</v>
      </c>
      <c r="E190" t="s">
        <v>2036</v>
      </c>
      <c r="F190" t="s">
        <v>2037</v>
      </c>
      <c r="G190" t="s">
        <v>2038</v>
      </c>
      <c r="H190" t="s">
        <v>2039</v>
      </c>
      <c r="I190" t="s">
        <v>2040</v>
      </c>
      <c r="J190" t="s">
        <v>2041</v>
      </c>
    </row>
    <row r="191" spans="1:10">
      <c r="A191" t="s">
        <v>110</v>
      </c>
      <c r="B191" t="s">
        <v>111</v>
      </c>
      <c r="C191" t="s">
        <v>1636</v>
      </c>
      <c r="D191" t="s">
        <v>1637</v>
      </c>
      <c r="E191" t="s">
        <v>1638</v>
      </c>
      <c r="F191" t="s">
        <v>1639</v>
      </c>
      <c r="G191" t="s">
        <v>1640</v>
      </c>
      <c r="H191" t="s">
        <v>1641</v>
      </c>
      <c r="I191" t="s">
        <v>1642</v>
      </c>
      <c r="J191" t="s">
        <v>1643</v>
      </c>
    </row>
    <row r="192" spans="1:10">
      <c r="A192" t="s">
        <v>1077</v>
      </c>
      <c r="B192" t="s">
        <v>1078</v>
      </c>
      <c r="C192" t="s">
        <v>2870</v>
      </c>
      <c r="D192" t="s">
        <v>2871</v>
      </c>
      <c r="E192" t="s">
        <v>2872</v>
      </c>
      <c r="F192" t="s">
        <v>2873</v>
      </c>
      <c r="G192" t="s">
        <v>2874</v>
      </c>
      <c r="H192" t="s">
        <v>2875</v>
      </c>
      <c r="I192" t="s">
        <v>2876</v>
      </c>
      <c r="J192" t="s">
        <v>2877</v>
      </c>
    </row>
    <row r="193" spans="1:10">
      <c r="A193" t="s">
        <v>667</v>
      </c>
      <c r="B193" t="s">
        <v>668</v>
      </c>
      <c r="C193" t="s">
        <v>2405</v>
      </c>
      <c r="D193" t="s">
        <v>2406</v>
      </c>
      <c r="E193" t="s">
        <v>2407</v>
      </c>
      <c r="F193" t="s">
        <v>2408</v>
      </c>
      <c r="G193" t="s">
        <v>2409</v>
      </c>
      <c r="H193" t="s">
        <v>2410</v>
      </c>
      <c r="I193" t="s">
        <v>2411</v>
      </c>
      <c r="J193" t="s">
        <v>2412</v>
      </c>
    </row>
    <row r="194" spans="1:10">
      <c r="A194" t="s">
        <v>758</v>
      </c>
      <c r="B194" t="s">
        <v>759</v>
      </c>
      <c r="C194" t="s">
        <v>2647</v>
      </c>
      <c r="D194" t="s">
        <v>2648</v>
      </c>
      <c r="E194" t="s">
        <v>2649</v>
      </c>
      <c r="F194" t="s">
        <v>2650</v>
      </c>
      <c r="G194" t="s">
        <v>2651</v>
      </c>
      <c r="H194" t="s">
        <v>2652</v>
      </c>
      <c r="I194" t="s">
        <v>2653</v>
      </c>
      <c r="J194" t="s">
        <v>2654</v>
      </c>
    </row>
    <row r="195" spans="1:10">
      <c r="A195" t="s">
        <v>29</v>
      </c>
      <c r="B195" t="s">
        <v>30</v>
      </c>
      <c r="C195" t="s">
        <v>2137</v>
      </c>
      <c r="D195" t="s">
        <v>2138</v>
      </c>
      <c r="E195" t="s">
        <v>2139</v>
      </c>
      <c r="F195" t="s">
        <v>2140</v>
      </c>
      <c r="G195" t="s">
        <v>2141</v>
      </c>
      <c r="H195" t="s">
        <v>2142</v>
      </c>
      <c r="I195" t="s">
        <v>2143</v>
      </c>
      <c r="J195" t="s">
        <v>2144</v>
      </c>
    </row>
    <row r="196" spans="1:10">
      <c r="A196" t="s">
        <v>2765</v>
      </c>
      <c r="B196" t="s">
        <v>2766</v>
      </c>
      <c r="C196" t="s">
        <v>2757</v>
      </c>
      <c r="D196" t="s">
        <v>2758</v>
      </c>
      <c r="E196" t="s">
        <v>2759</v>
      </c>
      <c r="F196" t="s">
        <v>2760</v>
      </c>
      <c r="G196" t="s">
        <v>2761</v>
      </c>
      <c r="H196" t="s">
        <v>2762</v>
      </c>
      <c r="I196" t="s">
        <v>2763</v>
      </c>
      <c r="J196" t="s">
        <v>2764</v>
      </c>
    </row>
    <row r="197" spans="1:10">
      <c r="A197" t="s">
        <v>1082</v>
      </c>
      <c r="B197" t="s">
        <v>1083</v>
      </c>
      <c r="C197" t="s">
        <v>2888</v>
      </c>
      <c r="D197" t="s">
        <v>2889</v>
      </c>
      <c r="E197" t="s">
        <v>2890</v>
      </c>
      <c r="F197" t="s">
        <v>2891</v>
      </c>
      <c r="G197" t="s">
        <v>2892</v>
      </c>
      <c r="H197" t="s">
        <v>2893</v>
      </c>
      <c r="I197" t="s">
        <v>2894</v>
      </c>
      <c r="J197" t="s">
        <v>2895</v>
      </c>
    </row>
    <row r="198" spans="1:10">
      <c r="A198" t="s">
        <v>160</v>
      </c>
      <c r="B198" t="s">
        <v>161</v>
      </c>
      <c r="C198" t="s">
        <v>2101</v>
      </c>
      <c r="D198" t="s">
        <v>2102</v>
      </c>
      <c r="E198" t="s">
        <v>2103</v>
      </c>
      <c r="F198" t="s">
        <v>2104</v>
      </c>
      <c r="G198" t="s">
        <v>2105</v>
      </c>
      <c r="H198" t="s">
        <v>2106</v>
      </c>
      <c r="I198" t="s">
        <v>2107</v>
      </c>
      <c r="J198" t="s">
        <v>2108</v>
      </c>
    </row>
    <row r="1028" spans="2:2">
      <c r="B1028" s="6"/>
    </row>
    <row r="1932" spans="2:2">
      <c r="B1932" s="6"/>
    </row>
    <row r="3891" spans="2:2">
      <c r="B3891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DCC4B-D80A-4D4A-99E4-BC24EABBC6F2}">
  <dimension ref="A1:J105"/>
  <sheetViews>
    <sheetView workbookViewId="0">
      <selection activeCell="M10" sqref="M10"/>
    </sheetView>
  </sheetViews>
  <sheetFormatPr defaultRowHeight="15.75"/>
  <sheetData>
    <row r="1" spans="1:10" ht="21">
      <c r="A1" s="1" t="s">
        <v>7369</v>
      </c>
    </row>
    <row r="3" spans="1:10">
      <c r="A3" s="4" t="s">
        <v>17</v>
      </c>
      <c r="B3" s="4" t="s">
        <v>7</v>
      </c>
      <c r="C3" s="4" t="s">
        <v>9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1094</v>
      </c>
      <c r="J3" s="4" t="s">
        <v>1095</v>
      </c>
    </row>
    <row r="4" spans="1:10">
      <c r="A4" t="s">
        <v>1900</v>
      </c>
      <c r="B4" t="s">
        <v>1901</v>
      </c>
      <c r="C4" t="s">
        <v>3247</v>
      </c>
      <c r="D4" t="s">
        <v>3248</v>
      </c>
      <c r="E4" t="s">
        <v>3249</v>
      </c>
      <c r="F4" t="s">
        <v>3250</v>
      </c>
      <c r="G4" t="s">
        <v>3251</v>
      </c>
      <c r="H4" t="s">
        <v>3252</v>
      </c>
      <c r="I4" t="s">
        <v>3253</v>
      </c>
      <c r="J4" t="s">
        <v>3254</v>
      </c>
    </row>
    <row r="5" spans="1:10">
      <c r="A5" t="s">
        <v>562</v>
      </c>
      <c r="B5" t="s">
        <v>563</v>
      </c>
      <c r="C5" t="s">
        <v>3367</v>
      </c>
      <c r="D5" t="s">
        <v>3368</v>
      </c>
      <c r="E5" t="s">
        <v>3369</v>
      </c>
      <c r="F5" t="s">
        <v>3370</v>
      </c>
      <c r="G5" t="s">
        <v>3371</v>
      </c>
      <c r="H5" t="s">
        <v>3372</v>
      </c>
      <c r="I5" t="s">
        <v>3373</v>
      </c>
      <c r="J5" t="s">
        <v>3374</v>
      </c>
    </row>
    <row r="6" spans="1:10">
      <c r="A6" t="s">
        <v>2005</v>
      </c>
      <c r="B6" t="s">
        <v>690</v>
      </c>
      <c r="C6" t="s">
        <v>3294</v>
      </c>
      <c r="D6" t="s">
        <v>3295</v>
      </c>
      <c r="E6" t="s">
        <v>3296</v>
      </c>
      <c r="F6" t="s">
        <v>3297</v>
      </c>
      <c r="G6" t="s">
        <v>3298</v>
      </c>
      <c r="H6" t="s">
        <v>3299</v>
      </c>
      <c r="I6" t="s">
        <v>3300</v>
      </c>
      <c r="J6" t="s">
        <v>3301</v>
      </c>
    </row>
    <row r="7" spans="1:10">
      <c r="A7" t="s">
        <v>2755</v>
      </c>
      <c r="B7" t="s">
        <v>2756</v>
      </c>
      <c r="C7" t="s">
        <v>3694</v>
      </c>
      <c r="D7" t="s">
        <v>3695</v>
      </c>
      <c r="E7" t="s">
        <v>3696</v>
      </c>
      <c r="F7" t="s">
        <v>3697</v>
      </c>
      <c r="G7" t="s">
        <v>3698</v>
      </c>
      <c r="H7" t="s">
        <v>3699</v>
      </c>
      <c r="I7" t="s">
        <v>3700</v>
      </c>
      <c r="J7" t="s">
        <v>3701</v>
      </c>
    </row>
    <row r="8" spans="1:10">
      <c r="A8" t="s">
        <v>657</v>
      </c>
      <c r="B8" t="s">
        <v>658</v>
      </c>
      <c r="C8" t="s">
        <v>3534</v>
      </c>
      <c r="D8" t="s">
        <v>3535</v>
      </c>
      <c r="E8" t="s">
        <v>3536</v>
      </c>
      <c r="F8" t="s">
        <v>3537</v>
      </c>
      <c r="G8" t="s">
        <v>3538</v>
      </c>
      <c r="H8" t="s">
        <v>3435</v>
      </c>
      <c r="I8" t="s">
        <v>3539</v>
      </c>
      <c r="J8" t="s">
        <v>3540</v>
      </c>
    </row>
    <row r="9" spans="1:10">
      <c r="A9" t="s">
        <v>437</v>
      </c>
      <c r="B9" t="s">
        <v>438</v>
      </c>
      <c r="C9" t="s">
        <v>3056</v>
      </c>
      <c r="D9" t="s">
        <v>3057</v>
      </c>
      <c r="E9" t="s">
        <v>3058</v>
      </c>
      <c r="F9" t="s">
        <v>3059</v>
      </c>
      <c r="G9" t="s">
        <v>3060</v>
      </c>
      <c r="H9" t="s">
        <v>3061</v>
      </c>
      <c r="I9" t="s">
        <v>3062</v>
      </c>
      <c r="J9" t="s">
        <v>3063</v>
      </c>
    </row>
    <row r="10" spans="1:10">
      <c r="A10" t="s">
        <v>1134</v>
      </c>
      <c r="B10" t="s">
        <v>1135</v>
      </c>
      <c r="C10" t="s">
        <v>2939</v>
      </c>
      <c r="D10" t="s">
        <v>2940</v>
      </c>
      <c r="E10" t="s">
        <v>2941</v>
      </c>
      <c r="F10" t="s">
        <v>2942</v>
      </c>
      <c r="G10" t="s">
        <v>2943</v>
      </c>
      <c r="H10" t="s">
        <v>2944</v>
      </c>
      <c r="I10" t="s">
        <v>2945</v>
      </c>
      <c r="J10" t="s">
        <v>2946</v>
      </c>
    </row>
    <row r="11" spans="1:10">
      <c r="A11" t="s">
        <v>879</v>
      </c>
      <c r="B11" t="s">
        <v>880</v>
      </c>
      <c r="C11" t="s">
        <v>3082</v>
      </c>
      <c r="D11" t="s">
        <v>3083</v>
      </c>
      <c r="E11" t="s">
        <v>3084</v>
      </c>
      <c r="F11" t="s">
        <v>3085</v>
      </c>
      <c r="G11" t="s">
        <v>3086</v>
      </c>
      <c r="H11" t="s">
        <v>3087</v>
      </c>
      <c r="I11" t="s">
        <v>3088</v>
      </c>
      <c r="J11" t="s">
        <v>3089</v>
      </c>
    </row>
    <row r="12" spans="1:10">
      <c r="A12" t="s">
        <v>2605</v>
      </c>
      <c r="B12" t="s">
        <v>2606</v>
      </c>
      <c r="C12" t="s">
        <v>3630</v>
      </c>
      <c r="D12" t="s">
        <v>3631</v>
      </c>
      <c r="E12" t="s">
        <v>3632</v>
      </c>
      <c r="F12" t="s">
        <v>3633</v>
      </c>
      <c r="G12" t="s">
        <v>3634</v>
      </c>
      <c r="H12" t="s">
        <v>3635</v>
      </c>
      <c r="I12" t="s">
        <v>3636</v>
      </c>
      <c r="J12" t="s">
        <v>3637</v>
      </c>
    </row>
    <row r="13" spans="1:10">
      <c r="A13" t="s">
        <v>2170</v>
      </c>
      <c r="B13" t="s">
        <v>2171</v>
      </c>
      <c r="C13" t="s">
        <v>3383</v>
      </c>
      <c r="D13" t="s">
        <v>3384</v>
      </c>
      <c r="E13" t="s">
        <v>3385</v>
      </c>
      <c r="F13" t="s">
        <v>3386</v>
      </c>
      <c r="G13" t="s">
        <v>3387</v>
      </c>
      <c r="H13" t="s">
        <v>3388</v>
      </c>
      <c r="I13" t="s">
        <v>3389</v>
      </c>
      <c r="J13" t="s">
        <v>3390</v>
      </c>
    </row>
    <row r="14" spans="1:10">
      <c r="A14" t="s">
        <v>933</v>
      </c>
      <c r="B14" t="s">
        <v>934</v>
      </c>
      <c r="C14" t="s">
        <v>3255</v>
      </c>
      <c r="D14" t="s">
        <v>3256</v>
      </c>
      <c r="E14" t="s">
        <v>3257</v>
      </c>
      <c r="F14" t="s">
        <v>3258</v>
      </c>
      <c r="G14" t="s">
        <v>3259</v>
      </c>
      <c r="H14" t="s">
        <v>3260</v>
      </c>
      <c r="I14" t="s">
        <v>3261</v>
      </c>
      <c r="J14" t="s">
        <v>3262</v>
      </c>
    </row>
    <row r="15" spans="1:10">
      <c r="A15" t="s">
        <v>1270</v>
      </c>
      <c r="B15" t="s">
        <v>1271</v>
      </c>
      <c r="C15" t="s">
        <v>2980</v>
      </c>
      <c r="D15" t="s">
        <v>2981</v>
      </c>
      <c r="E15" t="s">
        <v>2982</v>
      </c>
      <c r="F15" t="s">
        <v>2983</v>
      </c>
      <c r="G15" t="s">
        <v>2984</v>
      </c>
      <c r="H15" t="s">
        <v>2985</v>
      </c>
      <c r="I15" t="s">
        <v>2986</v>
      </c>
      <c r="J15" t="s">
        <v>2987</v>
      </c>
    </row>
    <row r="16" spans="1:10">
      <c r="A16" t="s">
        <v>2188</v>
      </c>
      <c r="B16" t="s">
        <v>2189</v>
      </c>
      <c r="C16" t="s">
        <v>3417</v>
      </c>
      <c r="D16" t="s">
        <v>3418</v>
      </c>
      <c r="E16" t="s">
        <v>3419</v>
      </c>
      <c r="F16" t="s">
        <v>3420</v>
      </c>
      <c r="G16" t="s">
        <v>3421</v>
      </c>
      <c r="H16" t="s">
        <v>3422</v>
      </c>
      <c r="I16" t="s">
        <v>3423</v>
      </c>
      <c r="J16" t="s">
        <v>3424</v>
      </c>
    </row>
    <row r="17" spans="1:10">
      <c r="A17" t="s">
        <v>621</v>
      </c>
      <c r="B17" t="s">
        <v>622</v>
      </c>
      <c r="C17" t="s">
        <v>3519</v>
      </c>
      <c r="D17" t="s">
        <v>3520</v>
      </c>
      <c r="E17" t="s">
        <v>3521</v>
      </c>
      <c r="F17" t="s">
        <v>3522</v>
      </c>
      <c r="G17" t="s">
        <v>3523</v>
      </c>
      <c r="H17" t="s">
        <v>3206</v>
      </c>
      <c r="I17" t="s">
        <v>3524</v>
      </c>
      <c r="J17" t="s">
        <v>3525</v>
      </c>
    </row>
    <row r="18" spans="1:10">
      <c r="A18" t="s">
        <v>1779</v>
      </c>
      <c r="B18" t="s">
        <v>1780</v>
      </c>
      <c r="C18" t="s">
        <v>3207</v>
      </c>
      <c r="D18" t="s">
        <v>3208</v>
      </c>
      <c r="E18" t="s">
        <v>3209</v>
      </c>
      <c r="F18" t="s">
        <v>3210</v>
      </c>
      <c r="G18" t="s">
        <v>3211</v>
      </c>
      <c r="H18" t="s">
        <v>3212</v>
      </c>
      <c r="I18" t="s">
        <v>3213</v>
      </c>
      <c r="J18" t="s">
        <v>3214</v>
      </c>
    </row>
    <row r="19" spans="1:10">
      <c r="A19" t="s">
        <v>247</v>
      </c>
      <c r="B19" t="s">
        <v>248</v>
      </c>
      <c r="C19" t="s">
        <v>3564</v>
      </c>
      <c r="D19" t="s">
        <v>3565</v>
      </c>
      <c r="E19" t="s">
        <v>3566</v>
      </c>
      <c r="F19" t="s">
        <v>3567</v>
      </c>
      <c r="G19" t="s">
        <v>3568</v>
      </c>
      <c r="H19" t="s">
        <v>3569</v>
      </c>
      <c r="I19" t="s">
        <v>3570</v>
      </c>
      <c r="J19" t="s">
        <v>3571</v>
      </c>
    </row>
    <row r="20" spans="1:10">
      <c r="A20" t="s">
        <v>1976</v>
      </c>
      <c r="B20" t="s">
        <v>1977</v>
      </c>
      <c r="C20" t="s">
        <v>3278</v>
      </c>
      <c r="D20" t="s">
        <v>3279</v>
      </c>
      <c r="E20" t="s">
        <v>3280</v>
      </c>
      <c r="F20" t="s">
        <v>3281</v>
      </c>
      <c r="G20" t="s">
        <v>3282</v>
      </c>
      <c r="H20" t="s">
        <v>3283</v>
      </c>
      <c r="I20" t="s">
        <v>3284</v>
      </c>
      <c r="J20" t="s">
        <v>3285</v>
      </c>
    </row>
    <row r="21" spans="1:10">
      <c r="A21" t="s">
        <v>327</v>
      </c>
      <c r="B21" t="s">
        <v>328</v>
      </c>
      <c r="C21" t="s">
        <v>2964</v>
      </c>
      <c r="D21" t="s">
        <v>2965</v>
      </c>
      <c r="E21" t="s">
        <v>2966</v>
      </c>
      <c r="F21" t="s">
        <v>2967</v>
      </c>
      <c r="G21" t="s">
        <v>2968</v>
      </c>
      <c r="H21" t="s">
        <v>2969</v>
      </c>
      <c r="I21" t="s">
        <v>2970</v>
      </c>
      <c r="J21" t="s">
        <v>2971</v>
      </c>
    </row>
    <row r="22" spans="1:10">
      <c r="A22" t="s">
        <v>1472</v>
      </c>
      <c r="B22" t="s">
        <v>1473</v>
      </c>
      <c r="C22" t="s">
        <v>3064</v>
      </c>
      <c r="D22" t="s">
        <v>3065</v>
      </c>
      <c r="E22" t="s">
        <v>3066</v>
      </c>
      <c r="F22" t="s">
        <v>3067</v>
      </c>
      <c r="G22" t="s">
        <v>3068</v>
      </c>
      <c r="H22" t="s">
        <v>3069</v>
      </c>
      <c r="I22" t="s">
        <v>3070</v>
      </c>
      <c r="J22" t="s">
        <v>3071</v>
      </c>
    </row>
    <row r="23" spans="1:10">
      <c r="A23" t="s">
        <v>3115</v>
      </c>
      <c r="B23" t="s">
        <v>3116</v>
      </c>
      <c r="C23" t="s">
        <v>3107</v>
      </c>
      <c r="D23" t="s">
        <v>3108</v>
      </c>
      <c r="E23" t="s">
        <v>3109</v>
      </c>
      <c r="F23" t="s">
        <v>3110</v>
      </c>
      <c r="G23" t="s">
        <v>3111</v>
      </c>
      <c r="H23" t="s">
        <v>3112</v>
      </c>
      <c r="I23" t="s">
        <v>3113</v>
      </c>
      <c r="J23" t="s">
        <v>3114</v>
      </c>
    </row>
    <row r="24" spans="1:10">
      <c r="A24" t="s">
        <v>3486</v>
      </c>
      <c r="B24" t="s">
        <v>3487</v>
      </c>
      <c r="C24" t="s">
        <v>3478</v>
      </c>
      <c r="D24" t="s">
        <v>3479</v>
      </c>
      <c r="E24" t="s">
        <v>3480</v>
      </c>
      <c r="F24" t="s">
        <v>3481</v>
      </c>
      <c r="G24" t="s">
        <v>3482</v>
      </c>
      <c r="H24" t="s">
        <v>3483</v>
      </c>
      <c r="I24" t="s">
        <v>3484</v>
      </c>
      <c r="J24" t="s">
        <v>3485</v>
      </c>
    </row>
    <row r="25" spans="1:10">
      <c r="A25" t="s">
        <v>2396</v>
      </c>
      <c r="B25" t="s">
        <v>2397</v>
      </c>
      <c r="C25" t="s">
        <v>3527</v>
      </c>
      <c r="D25" t="s">
        <v>3528</v>
      </c>
      <c r="E25" t="s">
        <v>3529</v>
      </c>
      <c r="F25" t="s">
        <v>3530</v>
      </c>
      <c r="G25" t="s">
        <v>3531</v>
      </c>
      <c r="H25" t="s">
        <v>3350</v>
      </c>
      <c r="I25" t="s">
        <v>3532</v>
      </c>
      <c r="J25" t="s">
        <v>3533</v>
      </c>
    </row>
    <row r="26" spans="1:10">
      <c r="A26" t="s">
        <v>2286</v>
      </c>
      <c r="B26" t="s">
        <v>2287</v>
      </c>
      <c r="C26" t="s">
        <v>3444</v>
      </c>
      <c r="D26" t="s">
        <v>3445</v>
      </c>
      <c r="E26" t="s">
        <v>3446</v>
      </c>
      <c r="F26" t="s">
        <v>3447</v>
      </c>
      <c r="G26" t="s">
        <v>3448</v>
      </c>
      <c r="H26" t="s">
        <v>3449</v>
      </c>
      <c r="I26" t="s">
        <v>3450</v>
      </c>
      <c r="J26" t="s">
        <v>3451</v>
      </c>
    </row>
    <row r="27" spans="1:10">
      <c r="A27" t="s">
        <v>141</v>
      </c>
      <c r="B27" t="s">
        <v>142</v>
      </c>
      <c r="C27" t="s">
        <v>3286</v>
      </c>
      <c r="D27" t="s">
        <v>3287</v>
      </c>
      <c r="E27" t="s">
        <v>3288</v>
      </c>
      <c r="F27" t="s">
        <v>3289</v>
      </c>
      <c r="G27" t="s">
        <v>3290</v>
      </c>
      <c r="H27" t="s">
        <v>3291</v>
      </c>
      <c r="I27" t="s">
        <v>3292</v>
      </c>
      <c r="J27" t="s">
        <v>3293</v>
      </c>
    </row>
    <row r="28" spans="1:10">
      <c r="A28" t="s">
        <v>1398</v>
      </c>
      <c r="B28" t="s">
        <v>1399</v>
      </c>
      <c r="C28" t="s">
        <v>3039</v>
      </c>
      <c r="D28" t="s">
        <v>3040</v>
      </c>
      <c r="E28" t="s">
        <v>3041</v>
      </c>
      <c r="F28" t="s">
        <v>3042</v>
      </c>
      <c r="G28" t="s">
        <v>3043</v>
      </c>
      <c r="H28" t="s">
        <v>3044</v>
      </c>
      <c r="I28" t="s">
        <v>3045</v>
      </c>
      <c r="J28" t="s">
        <v>3046</v>
      </c>
    </row>
    <row r="29" spans="1:10">
      <c r="A29" t="s">
        <v>3692</v>
      </c>
      <c r="B29" t="s">
        <v>3693</v>
      </c>
      <c r="C29" t="s">
        <v>3684</v>
      </c>
      <c r="D29" t="s">
        <v>3685</v>
      </c>
      <c r="E29" t="s">
        <v>3686</v>
      </c>
      <c r="F29" t="s">
        <v>3687</v>
      </c>
      <c r="G29" t="s">
        <v>3688</v>
      </c>
      <c r="H29" t="s">
        <v>3689</v>
      </c>
      <c r="I29" t="s">
        <v>3690</v>
      </c>
      <c r="J29" t="s">
        <v>3691</v>
      </c>
    </row>
    <row r="30" spans="1:10">
      <c r="A30" t="s">
        <v>974</v>
      </c>
      <c r="B30" t="s">
        <v>975</v>
      </c>
      <c r="C30" t="s">
        <v>3375</v>
      </c>
      <c r="D30" t="s">
        <v>3376</v>
      </c>
      <c r="E30" t="s">
        <v>3377</v>
      </c>
      <c r="F30" t="s">
        <v>3378</v>
      </c>
      <c r="G30" t="s">
        <v>3379</v>
      </c>
      <c r="H30" t="s">
        <v>3380</v>
      </c>
      <c r="I30" t="s">
        <v>3381</v>
      </c>
      <c r="J30" t="s">
        <v>3382</v>
      </c>
    </row>
    <row r="31" spans="1:10">
      <c r="A31" t="s">
        <v>1930</v>
      </c>
      <c r="B31" t="s">
        <v>1931</v>
      </c>
      <c r="C31" t="s">
        <v>3271</v>
      </c>
      <c r="D31" t="s">
        <v>3272</v>
      </c>
      <c r="E31" t="s">
        <v>3273</v>
      </c>
      <c r="F31" t="s">
        <v>3274</v>
      </c>
      <c r="G31" t="s">
        <v>3275</v>
      </c>
      <c r="H31" t="s">
        <v>3044</v>
      </c>
      <c r="I31" t="s">
        <v>3276</v>
      </c>
      <c r="J31" t="s">
        <v>3277</v>
      </c>
    </row>
    <row r="32" spans="1:10">
      <c r="A32" t="s">
        <v>1928</v>
      </c>
      <c r="B32" t="s">
        <v>1929</v>
      </c>
      <c r="C32" t="s">
        <v>3263</v>
      </c>
      <c r="D32" t="s">
        <v>3264</v>
      </c>
      <c r="E32" t="s">
        <v>3265</v>
      </c>
      <c r="F32" t="s">
        <v>3266</v>
      </c>
      <c r="G32" t="s">
        <v>3267</v>
      </c>
      <c r="H32" t="s">
        <v>3268</v>
      </c>
      <c r="I32" t="s">
        <v>3269</v>
      </c>
      <c r="J32" t="s">
        <v>3270</v>
      </c>
    </row>
    <row r="33" spans="1:10">
      <c r="A33" t="s">
        <v>2688</v>
      </c>
      <c r="B33" t="s">
        <v>2689</v>
      </c>
      <c r="C33" t="s">
        <v>3668</v>
      </c>
      <c r="D33" t="s">
        <v>3669</v>
      </c>
      <c r="E33" t="s">
        <v>3670</v>
      </c>
      <c r="F33" t="s">
        <v>3671</v>
      </c>
      <c r="G33" t="s">
        <v>3672</v>
      </c>
      <c r="H33" t="s">
        <v>3673</v>
      </c>
      <c r="I33" t="s">
        <v>3674</v>
      </c>
      <c r="J33" t="s">
        <v>3675</v>
      </c>
    </row>
    <row r="34" spans="1:10">
      <c r="A34" t="s">
        <v>572</v>
      </c>
      <c r="B34" t="s">
        <v>573</v>
      </c>
      <c r="C34" t="s">
        <v>3409</v>
      </c>
      <c r="D34" t="s">
        <v>3410</v>
      </c>
      <c r="E34" t="s">
        <v>3411</v>
      </c>
      <c r="F34" t="s">
        <v>3412</v>
      </c>
      <c r="G34" t="s">
        <v>3413</v>
      </c>
      <c r="H34" t="s">
        <v>3414</v>
      </c>
      <c r="I34" t="s">
        <v>3415</v>
      </c>
      <c r="J34" t="s">
        <v>3416</v>
      </c>
    </row>
    <row r="35" spans="1:10">
      <c r="A35" t="s">
        <v>3476</v>
      </c>
      <c r="B35" t="s">
        <v>3477</v>
      </c>
      <c r="C35" t="s">
        <v>3468</v>
      </c>
      <c r="D35" t="s">
        <v>3469</v>
      </c>
      <c r="E35" t="s">
        <v>3470</v>
      </c>
      <c r="F35" t="s">
        <v>3471</v>
      </c>
      <c r="G35" t="s">
        <v>3472</v>
      </c>
      <c r="H35" t="s">
        <v>3473</v>
      </c>
      <c r="I35" t="s">
        <v>3474</v>
      </c>
      <c r="J35" t="s">
        <v>3475</v>
      </c>
    </row>
    <row r="36" spans="1:10">
      <c r="A36" t="s">
        <v>892</v>
      </c>
      <c r="B36" t="s">
        <v>893</v>
      </c>
      <c r="C36" t="s">
        <v>3125</v>
      </c>
      <c r="D36" t="s">
        <v>3126</v>
      </c>
      <c r="E36" t="s">
        <v>3127</v>
      </c>
      <c r="F36" t="s">
        <v>3128</v>
      </c>
      <c r="G36" t="s">
        <v>3129</v>
      </c>
      <c r="H36" t="s">
        <v>3130</v>
      </c>
      <c r="I36" t="s">
        <v>3131</v>
      </c>
      <c r="J36" t="s">
        <v>3132</v>
      </c>
    </row>
    <row r="37" spans="1:10">
      <c r="A37" t="s">
        <v>719</v>
      </c>
      <c r="B37" t="s">
        <v>720</v>
      </c>
      <c r="C37" t="s">
        <v>3614</v>
      </c>
      <c r="D37" t="s">
        <v>3615</v>
      </c>
      <c r="E37" t="s">
        <v>3616</v>
      </c>
      <c r="F37" t="s">
        <v>3617</v>
      </c>
      <c r="G37" t="s">
        <v>3618</v>
      </c>
      <c r="H37" t="s">
        <v>3619</v>
      </c>
      <c r="I37" t="s">
        <v>3620</v>
      </c>
      <c r="J37" t="s">
        <v>3621</v>
      </c>
    </row>
    <row r="38" spans="1:10">
      <c r="A38" t="s">
        <v>728</v>
      </c>
      <c r="B38" t="s">
        <v>729</v>
      </c>
      <c r="C38" t="s">
        <v>3622</v>
      </c>
      <c r="D38" t="s">
        <v>3623</v>
      </c>
      <c r="E38" t="s">
        <v>3624</v>
      </c>
      <c r="F38" t="s">
        <v>3625</v>
      </c>
      <c r="G38" t="s">
        <v>3626</v>
      </c>
      <c r="H38" t="s">
        <v>3627</v>
      </c>
      <c r="I38" t="s">
        <v>3628</v>
      </c>
      <c r="J38" t="s">
        <v>3629</v>
      </c>
    </row>
    <row r="39" spans="1:10">
      <c r="A39" t="s">
        <v>286</v>
      </c>
      <c r="B39" t="s">
        <v>287</v>
      </c>
      <c r="C39" t="s">
        <v>3676</v>
      </c>
      <c r="D39" t="s">
        <v>3677</v>
      </c>
      <c r="E39" t="s">
        <v>3678</v>
      </c>
      <c r="F39" t="s">
        <v>3679</v>
      </c>
      <c r="G39" t="s">
        <v>3680</v>
      </c>
      <c r="H39" t="s">
        <v>3681</v>
      </c>
      <c r="I39" t="s">
        <v>3682</v>
      </c>
      <c r="J39" t="s">
        <v>3683</v>
      </c>
    </row>
    <row r="40" spans="1:10">
      <c r="A40" t="s">
        <v>1789</v>
      </c>
      <c r="B40" t="s">
        <v>1790</v>
      </c>
      <c r="C40" t="s">
        <v>3215</v>
      </c>
      <c r="D40" t="s">
        <v>3216</v>
      </c>
      <c r="E40" t="s">
        <v>3217</v>
      </c>
      <c r="F40" t="s">
        <v>3218</v>
      </c>
      <c r="G40" t="s">
        <v>3219</v>
      </c>
      <c r="H40" t="s">
        <v>3220</v>
      </c>
      <c r="I40" t="s">
        <v>3221</v>
      </c>
      <c r="J40" t="s">
        <v>3222</v>
      </c>
    </row>
    <row r="41" spans="1:10">
      <c r="A41" t="s">
        <v>2348</v>
      </c>
      <c r="B41" t="s">
        <v>2349</v>
      </c>
      <c r="C41" t="s">
        <v>3496</v>
      </c>
      <c r="D41" t="s">
        <v>3497</v>
      </c>
      <c r="E41" t="s">
        <v>3498</v>
      </c>
      <c r="F41" t="s">
        <v>3499</v>
      </c>
      <c r="G41" t="s">
        <v>3500</v>
      </c>
      <c r="H41" t="s">
        <v>3501</v>
      </c>
      <c r="I41" t="s">
        <v>3502</v>
      </c>
      <c r="J41" t="s">
        <v>3503</v>
      </c>
    </row>
    <row r="42" spans="1:10">
      <c r="A42" t="s">
        <v>2835</v>
      </c>
      <c r="B42" t="s">
        <v>2349</v>
      </c>
      <c r="C42" t="s">
        <v>3725</v>
      </c>
      <c r="D42" t="s">
        <v>3726</v>
      </c>
      <c r="E42" t="s">
        <v>3727</v>
      </c>
      <c r="F42" t="s">
        <v>3728</v>
      </c>
      <c r="G42" t="s">
        <v>3729</v>
      </c>
      <c r="H42" t="s">
        <v>3730</v>
      </c>
      <c r="I42" t="s">
        <v>3731</v>
      </c>
      <c r="J42" t="s">
        <v>3732</v>
      </c>
    </row>
    <row r="43" spans="1:10">
      <c r="A43" t="s">
        <v>2358</v>
      </c>
      <c r="B43" t="s">
        <v>2359</v>
      </c>
      <c r="C43" t="s">
        <v>3504</v>
      </c>
      <c r="D43" t="s">
        <v>3505</v>
      </c>
      <c r="E43" t="s">
        <v>3506</v>
      </c>
      <c r="F43" t="s">
        <v>3507</v>
      </c>
      <c r="G43" t="s">
        <v>3508</v>
      </c>
      <c r="H43" t="s">
        <v>3012</v>
      </c>
      <c r="I43" t="s">
        <v>3509</v>
      </c>
      <c r="J43" t="s">
        <v>3510</v>
      </c>
    </row>
    <row r="44" spans="1:10">
      <c r="A44" t="s">
        <v>2368</v>
      </c>
      <c r="B44" t="s">
        <v>2369</v>
      </c>
      <c r="C44" t="s">
        <v>3511</v>
      </c>
      <c r="D44" t="s">
        <v>3512</v>
      </c>
      <c r="E44" t="s">
        <v>3513</v>
      </c>
      <c r="F44" t="s">
        <v>3514</v>
      </c>
      <c r="G44" t="s">
        <v>3515</v>
      </c>
      <c r="H44" t="s">
        <v>3516</v>
      </c>
      <c r="I44" t="s">
        <v>3517</v>
      </c>
      <c r="J44" t="s">
        <v>3518</v>
      </c>
    </row>
    <row r="45" spans="1:10">
      <c r="A45" t="s">
        <v>1385</v>
      </c>
      <c r="B45" t="s">
        <v>1386</v>
      </c>
      <c r="C45" t="s">
        <v>3031</v>
      </c>
      <c r="D45" t="s">
        <v>3032</v>
      </c>
      <c r="E45" t="s">
        <v>3033</v>
      </c>
      <c r="F45" t="s">
        <v>3034</v>
      </c>
      <c r="G45" t="s">
        <v>3035</v>
      </c>
      <c r="H45" t="s">
        <v>3036</v>
      </c>
      <c r="I45" t="s">
        <v>3037</v>
      </c>
      <c r="J45" t="s">
        <v>3038</v>
      </c>
    </row>
    <row r="46" spans="1:10">
      <c r="A46" t="s">
        <v>2127</v>
      </c>
      <c r="B46" t="s">
        <v>2128</v>
      </c>
      <c r="C46" t="s">
        <v>3351</v>
      </c>
      <c r="D46" t="s">
        <v>3352</v>
      </c>
      <c r="E46" t="s">
        <v>3353</v>
      </c>
      <c r="F46" t="s">
        <v>3354</v>
      </c>
      <c r="G46" t="s">
        <v>3355</v>
      </c>
      <c r="H46" t="s">
        <v>3356</v>
      </c>
      <c r="I46" t="s">
        <v>3357</v>
      </c>
      <c r="J46" t="s">
        <v>3358</v>
      </c>
    </row>
    <row r="47" spans="1:10">
      <c r="A47" t="s">
        <v>1336</v>
      </c>
      <c r="B47" t="s">
        <v>1337</v>
      </c>
      <c r="C47" t="s">
        <v>3014</v>
      </c>
      <c r="D47" t="s">
        <v>3015</v>
      </c>
      <c r="E47" t="s">
        <v>3016</v>
      </c>
      <c r="F47" t="s">
        <v>3017</v>
      </c>
      <c r="G47" t="s">
        <v>3018</v>
      </c>
      <c r="H47" t="s">
        <v>3019</v>
      </c>
      <c r="I47" t="s">
        <v>3020</v>
      </c>
      <c r="J47" t="s">
        <v>3021</v>
      </c>
    </row>
    <row r="48" spans="1:10">
      <c r="A48" t="s">
        <v>863</v>
      </c>
      <c r="B48" t="s">
        <v>864</v>
      </c>
      <c r="C48" t="s">
        <v>3073</v>
      </c>
      <c r="D48" t="s">
        <v>3074</v>
      </c>
      <c r="E48" t="s">
        <v>3075</v>
      </c>
      <c r="F48" t="s">
        <v>3076</v>
      </c>
      <c r="G48" t="s">
        <v>3077</v>
      </c>
      <c r="H48" t="s">
        <v>3078</v>
      </c>
      <c r="I48" t="s">
        <v>3079</v>
      </c>
      <c r="J48" t="s">
        <v>3080</v>
      </c>
    </row>
    <row r="49" spans="1:10">
      <c r="A49" t="s">
        <v>41</v>
      </c>
      <c r="B49" t="s">
        <v>42</v>
      </c>
      <c r="C49" t="s">
        <v>3460</v>
      </c>
      <c r="D49" t="s">
        <v>3461</v>
      </c>
      <c r="E49" t="s">
        <v>3462</v>
      </c>
      <c r="F49" t="s">
        <v>3463</v>
      </c>
      <c r="G49" t="s">
        <v>3464</v>
      </c>
      <c r="H49" t="s">
        <v>3465</v>
      </c>
      <c r="I49" t="s">
        <v>3466</v>
      </c>
      <c r="J49" t="s">
        <v>3467</v>
      </c>
    </row>
    <row r="50" spans="1:10">
      <c r="A50" t="s">
        <v>3579</v>
      </c>
      <c r="B50" t="s">
        <v>3580</v>
      </c>
      <c r="C50" t="s">
        <v>3572</v>
      </c>
      <c r="D50" t="s">
        <v>3573</v>
      </c>
      <c r="E50" t="s">
        <v>3574</v>
      </c>
      <c r="F50" t="s">
        <v>3575</v>
      </c>
      <c r="G50" t="s">
        <v>3576</v>
      </c>
      <c r="H50" t="s">
        <v>3072</v>
      </c>
      <c r="I50" t="s">
        <v>3577</v>
      </c>
      <c r="J50" t="s">
        <v>3578</v>
      </c>
    </row>
    <row r="51" spans="1:10">
      <c r="A51" t="s">
        <v>2296</v>
      </c>
      <c r="B51" t="s">
        <v>2297</v>
      </c>
      <c r="C51" t="s">
        <v>3452</v>
      </c>
      <c r="D51" t="s">
        <v>3453</v>
      </c>
      <c r="E51" t="s">
        <v>3454</v>
      </c>
      <c r="F51" t="s">
        <v>3455</v>
      </c>
      <c r="G51" t="s">
        <v>3456</v>
      </c>
      <c r="H51" t="s">
        <v>3457</v>
      </c>
      <c r="I51" t="s">
        <v>3458</v>
      </c>
      <c r="J51" t="s">
        <v>3459</v>
      </c>
    </row>
    <row r="52" spans="1:10">
      <c r="A52" t="s">
        <v>2485</v>
      </c>
      <c r="B52" t="s">
        <v>2486</v>
      </c>
      <c r="C52" t="s">
        <v>3591</v>
      </c>
      <c r="D52" t="s">
        <v>3592</v>
      </c>
      <c r="E52" t="s">
        <v>3593</v>
      </c>
      <c r="F52" t="s">
        <v>3594</v>
      </c>
      <c r="G52" t="s">
        <v>3595</v>
      </c>
      <c r="H52" t="s">
        <v>3047</v>
      </c>
      <c r="I52" t="s">
        <v>3596</v>
      </c>
      <c r="J52" t="s">
        <v>3597</v>
      </c>
    </row>
    <row r="53" spans="1:10">
      <c r="A53" t="s">
        <v>979</v>
      </c>
      <c r="B53" t="s">
        <v>980</v>
      </c>
      <c r="C53" t="s">
        <v>3391</v>
      </c>
      <c r="D53" t="s">
        <v>3392</v>
      </c>
      <c r="E53" t="s">
        <v>3393</v>
      </c>
      <c r="F53" t="s">
        <v>3394</v>
      </c>
      <c r="G53" t="s">
        <v>3395</v>
      </c>
      <c r="H53" t="s">
        <v>3396</v>
      </c>
      <c r="I53" t="s">
        <v>3397</v>
      </c>
      <c r="J53" t="s">
        <v>3398</v>
      </c>
    </row>
    <row r="54" spans="1:10">
      <c r="A54" t="s">
        <v>2431</v>
      </c>
      <c r="B54" t="s">
        <v>2432</v>
      </c>
      <c r="C54" t="s">
        <v>3556</v>
      </c>
      <c r="D54" t="s">
        <v>3557</v>
      </c>
      <c r="E54" t="s">
        <v>3558</v>
      </c>
      <c r="F54" t="s">
        <v>3559</v>
      </c>
      <c r="G54" t="s">
        <v>3560</v>
      </c>
      <c r="H54" t="s">
        <v>3561</v>
      </c>
      <c r="I54" t="s">
        <v>3562</v>
      </c>
      <c r="J54" t="s">
        <v>3563</v>
      </c>
    </row>
    <row r="55" spans="1:10">
      <c r="A55" t="s">
        <v>848</v>
      </c>
      <c r="B55" t="s">
        <v>849</v>
      </c>
      <c r="C55" t="s">
        <v>3023</v>
      </c>
      <c r="D55" t="s">
        <v>3024</v>
      </c>
      <c r="E55" t="s">
        <v>3025</v>
      </c>
      <c r="F55" t="s">
        <v>3026</v>
      </c>
      <c r="G55" t="s">
        <v>3027</v>
      </c>
      <c r="H55" t="s">
        <v>3028</v>
      </c>
      <c r="I55" t="s">
        <v>3029</v>
      </c>
      <c r="J55" t="s">
        <v>3030</v>
      </c>
    </row>
    <row r="56" spans="1:10">
      <c r="A56" t="s">
        <v>227</v>
      </c>
      <c r="B56" t="s">
        <v>228</v>
      </c>
      <c r="C56" t="s">
        <v>3488</v>
      </c>
      <c r="D56" t="s">
        <v>3489</v>
      </c>
      <c r="E56" t="s">
        <v>3490</v>
      </c>
      <c r="F56" t="s">
        <v>3491</v>
      </c>
      <c r="G56" t="s">
        <v>3492</v>
      </c>
      <c r="H56" t="s">
        <v>3493</v>
      </c>
      <c r="I56" t="s">
        <v>3494</v>
      </c>
      <c r="J56" t="s">
        <v>3495</v>
      </c>
    </row>
    <row r="57" spans="1:10">
      <c r="A57" t="s">
        <v>1756</v>
      </c>
      <c r="B57" t="s">
        <v>1757</v>
      </c>
      <c r="C57" t="s">
        <v>3190</v>
      </c>
      <c r="D57" t="s">
        <v>3191</v>
      </c>
      <c r="E57" t="s">
        <v>3192</v>
      </c>
      <c r="F57" t="s">
        <v>3193</v>
      </c>
      <c r="G57" t="s">
        <v>3194</v>
      </c>
      <c r="H57" t="s">
        <v>3195</v>
      </c>
      <c r="I57" t="s">
        <v>3196</v>
      </c>
      <c r="J57" t="s">
        <v>3197</v>
      </c>
    </row>
    <row r="58" spans="1:10">
      <c r="A58" t="s">
        <v>2032</v>
      </c>
      <c r="B58" t="s">
        <v>2033</v>
      </c>
      <c r="C58" t="s">
        <v>3318</v>
      </c>
      <c r="D58" t="s">
        <v>3319</v>
      </c>
      <c r="E58" t="s">
        <v>3320</v>
      </c>
      <c r="F58" t="s">
        <v>3321</v>
      </c>
      <c r="G58" t="s">
        <v>3322</v>
      </c>
      <c r="H58" t="s">
        <v>3323</v>
      </c>
      <c r="I58" t="s">
        <v>3324</v>
      </c>
      <c r="J58" t="s">
        <v>3325</v>
      </c>
    </row>
    <row r="59" spans="1:10">
      <c r="A59" t="s">
        <v>2624</v>
      </c>
      <c r="B59" t="s">
        <v>2625</v>
      </c>
      <c r="C59" t="s">
        <v>3645</v>
      </c>
      <c r="D59" t="s">
        <v>3646</v>
      </c>
      <c r="E59" t="s">
        <v>3647</v>
      </c>
      <c r="F59" t="s">
        <v>3648</v>
      </c>
      <c r="G59" t="s">
        <v>3649</v>
      </c>
      <c r="H59" t="s">
        <v>3106</v>
      </c>
      <c r="I59" t="s">
        <v>3650</v>
      </c>
      <c r="J59" t="s">
        <v>3651</v>
      </c>
    </row>
    <row r="60" spans="1:10">
      <c r="A60" t="s">
        <v>375</v>
      </c>
      <c r="B60" t="s">
        <v>376</v>
      </c>
      <c r="C60" t="s">
        <v>2996</v>
      </c>
      <c r="D60" t="s">
        <v>2997</v>
      </c>
      <c r="E60" t="s">
        <v>2998</v>
      </c>
      <c r="F60" t="s">
        <v>2999</v>
      </c>
      <c r="G60" t="s">
        <v>3000</v>
      </c>
      <c r="H60" t="s">
        <v>3001</v>
      </c>
      <c r="I60" t="s">
        <v>3002</v>
      </c>
      <c r="J60" t="s">
        <v>3003</v>
      </c>
    </row>
    <row r="61" spans="1:10">
      <c r="A61" t="s">
        <v>2825</v>
      </c>
      <c r="B61" t="s">
        <v>2826</v>
      </c>
      <c r="C61" t="s">
        <v>3717</v>
      </c>
      <c r="D61" t="s">
        <v>3718</v>
      </c>
      <c r="E61" t="s">
        <v>3719</v>
      </c>
      <c r="F61" t="s">
        <v>3720</v>
      </c>
      <c r="G61" t="s">
        <v>3721</v>
      </c>
      <c r="H61" t="s">
        <v>3722</v>
      </c>
      <c r="I61" t="s">
        <v>3723</v>
      </c>
      <c r="J61" t="s">
        <v>3724</v>
      </c>
    </row>
    <row r="62" spans="1:10">
      <c r="A62" t="s">
        <v>1662</v>
      </c>
      <c r="B62" t="s">
        <v>1663</v>
      </c>
      <c r="C62" t="s">
        <v>3133</v>
      </c>
      <c r="D62" t="s">
        <v>3134</v>
      </c>
      <c r="E62" t="s">
        <v>3135</v>
      </c>
      <c r="F62" t="s">
        <v>3136</v>
      </c>
      <c r="G62" t="s">
        <v>3137</v>
      </c>
      <c r="H62" t="s">
        <v>3138</v>
      </c>
      <c r="I62" t="s">
        <v>3139</v>
      </c>
      <c r="J62" t="s">
        <v>3140</v>
      </c>
    </row>
    <row r="63" spans="1:10">
      <c r="A63" t="s">
        <v>900</v>
      </c>
      <c r="B63" t="s">
        <v>901</v>
      </c>
      <c r="C63" t="s">
        <v>3141</v>
      </c>
      <c r="D63" t="s">
        <v>3142</v>
      </c>
      <c r="E63" t="s">
        <v>3143</v>
      </c>
      <c r="F63" t="s">
        <v>3144</v>
      </c>
      <c r="G63" t="s">
        <v>3145</v>
      </c>
      <c r="H63" t="s">
        <v>3146</v>
      </c>
      <c r="I63" t="s">
        <v>3147</v>
      </c>
      <c r="J63" t="s">
        <v>3148</v>
      </c>
    </row>
    <row r="64" spans="1:10">
      <c r="A64" t="s">
        <v>3188</v>
      </c>
      <c r="B64" t="s">
        <v>3189</v>
      </c>
      <c r="C64" t="s">
        <v>3181</v>
      </c>
      <c r="D64" t="s">
        <v>3182</v>
      </c>
      <c r="E64" t="s">
        <v>3183</v>
      </c>
      <c r="F64" t="s">
        <v>3184</v>
      </c>
      <c r="G64" t="s">
        <v>3185</v>
      </c>
      <c r="H64" t="s">
        <v>3186</v>
      </c>
      <c r="I64" t="s">
        <v>3187</v>
      </c>
      <c r="J64" t="s">
        <v>2955</v>
      </c>
    </row>
    <row r="65" spans="1:10">
      <c r="A65" t="s">
        <v>1616</v>
      </c>
      <c r="B65" t="s">
        <v>1617</v>
      </c>
      <c r="C65" t="s">
        <v>3117</v>
      </c>
      <c r="D65" t="s">
        <v>3118</v>
      </c>
      <c r="E65" t="s">
        <v>3119</v>
      </c>
      <c r="F65" t="s">
        <v>3120</v>
      </c>
      <c r="G65" t="s">
        <v>3121</v>
      </c>
      <c r="H65" t="s">
        <v>3122</v>
      </c>
      <c r="I65" t="s">
        <v>3123</v>
      </c>
      <c r="J65" t="s">
        <v>3124</v>
      </c>
    </row>
    <row r="66" spans="1:10">
      <c r="A66" t="s">
        <v>2421</v>
      </c>
      <c r="B66" t="s">
        <v>2422</v>
      </c>
      <c r="C66" t="s">
        <v>3548</v>
      </c>
      <c r="D66" t="s">
        <v>3549</v>
      </c>
      <c r="E66" t="s">
        <v>3550</v>
      </c>
      <c r="F66" t="s">
        <v>3551</v>
      </c>
      <c r="G66" t="s">
        <v>3552</v>
      </c>
      <c r="H66" t="s">
        <v>3553</v>
      </c>
      <c r="I66" t="s">
        <v>3554</v>
      </c>
      <c r="J66" t="s">
        <v>3555</v>
      </c>
    </row>
    <row r="67" spans="1:10">
      <c r="A67" t="s">
        <v>2805</v>
      </c>
      <c r="B67" t="s">
        <v>2806</v>
      </c>
      <c r="C67" t="s">
        <v>3710</v>
      </c>
      <c r="D67" t="s">
        <v>3711</v>
      </c>
      <c r="E67" t="s">
        <v>3712</v>
      </c>
      <c r="F67" t="s">
        <v>3713</v>
      </c>
      <c r="G67" t="s">
        <v>3714</v>
      </c>
      <c r="H67" t="s">
        <v>3013</v>
      </c>
      <c r="I67" t="s">
        <v>3715</v>
      </c>
      <c r="J67" t="s">
        <v>3716</v>
      </c>
    </row>
    <row r="68" spans="1:10">
      <c r="A68" t="s">
        <v>3407</v>
      </c>
      <c r="B68" t="s">
        <v>3408</v>
      </c>
      <c r="C68" t="s">
        <v>3399</v>
      </c>
      <c r="D68" t="s">
        <v>3400</v>
      </c>
      <c r="E68" t="s">
        <v>3401</v>
      </c>
      <c r="F68" t="s">
        <v>3402</v>
      </c>
      <c r="G68" t="s">
        <v>3403</v>
      </c>
      <c r="H68" t="s">
        <v>3404</v>
      </c>
      <c r="I68" t="s">
        <v>3405</v>
      </c>
      <c r="J68" t="s">
        <v>3406</v>
      </c>
    </row>
    <row r="69" spans="1:10">
      <c r="A69" t="s">
        <v>150</v>
      </c>
      <c r="B69" t="s">
        <v>151</v>
      </c>
      <c r="C69" t="s">
        <v>3310</v>
      </c>
      <c r="D69" t="s">
        <v>3311</v>
      </c>
      <c r="E69" t="s">
        <v>3312</v>
      </c>
      <c r="F69" t="s">
        <v>3313</v>
      </c>
      <c r="G69" t="s">
        <v>3314</v>
      </c>
      <c r="H69" t="s">
        <v>3315</v>
      </c>
      <c r="I69" t="s">
        <v>3316</v>
      </c>
      <c r="J69" t="s">
        <v>3317</v>
      </c>
    </row>
    <row r="70" spans="1:10">
      <c r="A70" t="s">
        <v>3433</v>
      </c>
      <c r="B70" t="s">
        <v>3434</v>
      </c>
      <c r="C70" t="s">
        <v>3425</v>
      </c>
      <c r="D70" t="s">
        <v>3426</v>
      </c>
      <c r="E70" t="s">
        <v>3427</v>
      </c>
      <c r="F70" t="s">
        <v>3428</v>
      </c>
      <c r="G70" t="s">
        <v>3429</v>
      </c>
      <c r="H70" t="s">
        <v>3430</v>
      </c>
      <c r="I70" t="s">
        <v>3431</v>
      </c>
      <c r="J70" t="s">
        <v>3432</v>
      </c>
    </row>
    <row r="71" spans="1:10">
      <c r="A71" t="s">
        <v>2256</v>
      </c>
      <c r="B71" t="s">
        <v>2257</v>
      </c>
      <c r="C71" t="s">
        <v>3436</v>
      </c>
      <c r="D71" t="s">
        <v>3437</v>
      </c>
      <c r="E71" t="s">
        <v>3438</v>
      </c>
      <c r="F71" t="s">
        <v>3439</v>
      </c>
      <c r="G71" t="s">
        <v>3440</v>
      </c>
      <c r="H71" t="s">
        <v>3441</v>
      </c>
      <c r="I71" t="s">
        <v>3442</v>
      </c>
      <c r="J71" t="s">
        <v>3443</v>
      </c>
    </row>
    <row r="72" spans="1:10">
      <c r="A72" t="s">
        <v>1280</v>
      </c>
      <c r="B72" t="s">
        <v>1281</v>
      </c>
      <c r="C72" t="s">
        <v>2988</v>
      </c>
      <c r="D72" t="s">
        <v>2989</v>
      </c>
      <c r="E72" t="s">
        <v>2990</v>
      </c>
      <c r="F72" t="s">
        <v>2991</v>
      </c>
      <c r="G72" t="s">
        <v>2992</v>
      </c>
      <c r="H72" t="s">
        <v>2993</v>
      </c>
      <c r="I72" t="s">
        <v>2994</v>
      </c>
      <c r="J72" t="s">
        <v>2995</v>
      </c>
    </row>
    <row r="73" spans="1:10">
      <c r="A73" t="s">
        <v>1067</v>
      </c>
      <c r="B73" t="s">
        <v>1068</v>
      </c>
      <c r="C73" t="s">
        <v>3733</v>
      </c>
      <c r="D73" t="s">
        <v>3734</v>
      </c>
      <c r="E73" t="s">
        <v>3735</v>
      </c>
      <c r="F73" t="s">
        <v>3736</v>
      </c>
      <c r="G73" t="s">
        <v>3737</v>
      </c>
      <c r="H73" t="s">
        <v>3738</v>
      </c>
      <c r="I73" t="s">
        <v>3739</v>
      </c>
      <c r="J73" t="s">
        <v>3740</v>
      </c>
    </row>
    <row r="74" spans="1:10">
      <c r="A74" t="s">
        <v>1087</v>
      </c>
      <c r="B74" t="s">
        <v>1068</v>
      </c>
      <c r="C74" t="s">
        <v>3749</v>
      </c>
      <c r="D74" t="s">
        <v>3750</v>
      </c>
      <c r="E74" t="s">
        <v>3751</v>
      </c>
      <c r="F74" t="s">
        <v>3752</v>
      </c>
      <c r="G74" t="s">
        <v>3753</v>
      </c>
      <c r="H74" t="s">
        <v>3754</v>
      </c>
      <c r="I74" t="s">
        <v>3755</v>
      </c>
      <c r="J74" t="s">
        <v>3756</v>
      </c>
    </row>
    <row r="75" spans="1:10">
      <c r="A75" t="s">
        <v>1092</v>
      </c>
      <c r="B75" t="s">
        <v>1093</v>
      </c>
      <c r="C75" t="s">
        <v>3757</v>
      </c>
      <c r="D75" t="s">
        <v>3758</v>
      </c>
      <c r="E75" t="s">
        <v>3759</v>
      </c>
      <c r="F75" t="s">
        <v>3760</v>
      </c>
      <c r="G75" t="s">
        <v>3761</v>
      </c>
      <c r="H75" t="s">
        <v>3022</v>
      </c>
      <c r="I75" t="s">
        <v>3762</v>
      </c>
      <c r="J75" t="s">
        <v>3763</v>
      </c>
    </row>
    <row r="76" spans="1:10">
      <c r="A76" t="s">
        <v>837</v>
      </c>
      <c r="B76" t="s">
        <v>838</v>
      </c>
      <c r="C76" t="s">
        <v>3004</v>
      </c>
      <c r="D76" t="s">
        <v>3005</v>
      </c>
      <c r="E76" t="s">
        <v>3006</v>
      </c>
      <c r="F76" t="s">
        <v>3007</v>
      </c>
      <c r="G76" t="s">
        <v>3008</v>
      </c>
      <c r="H76" t="s">
        <v>3009</v>
      </c>
      <c r="I76" t="s">
        <v>3010</v>
      </c>
      <c r="J76" t="s">
        <v>3011</v>
      </c>
    </row>
    <row r="77" spans="1:10">
      <c r="A77" t="s">
        <v>2523</v>
      </c>
      <c r="B77" t="s">
        <v>2524</v>
      </c>
      <c r="C77" t="s">
        <v>3598</v>
      </c>
      <c r="D77" t="s">
        <v>3599</v>
      </c>
      <c r="E77" t="s">
        <v>3600</v>
      </c>
      <c r="F77" t="s">
        <v>3601</v>
      </c>
      <c r="G77" t="s">
        <v>3602</v>
      </c>
      <c r="H77" t="s">
        <v>3603</v>
      </c>
      <c r="I77" t="s">
        <v>3604</v>
      </c>
      <c r="J77" t="s">
        <v>3605</v>
      </c>
    </row>
    <row r="78" spans="1:10">
      <c r="A78" t="s">
        <v>2544</v>
      </c>
      <c r="B78" t="s">
        <v>2545</v>
      </c>
      <c r="C78" t="s">
        <v>3606</v>
      </c>
      <c r="D78" t="s">
        <v>3607</v>
      </c>
      <c r="E78" t="s">
        <v>3608</v>
      </c>
      <c r="F78" t="s">
        <v>3609</v>
      </c>
      <c r="G78" t="s">
        <v>3610</v>
      </c>
      <c r="H78" t="s">
        <v>3611</v>
      </c>
      <c r="I78" t="s">
        <v>3612</v>
      </c>
      <c r="J78" t="s">
        <v>3613</v>
      </c>
    </row>
    <row r="79" spans="1:10">
      <c r="A79" t="s">
        <v>1574</v>
      </c>
      <c r="B79" t="s">
        <v>1575</v>
      </c>
      <c r="C79" t="s">
        <v>3098</v>
      </c>
      <c r="D79" t="s">
        <v>3099</v>
      </c>
      <c r="E79" t="s">
        <v>3100</v>
      </c>
      <c r="F79" t="s">
        <v>3101</v>
      </c>
      <c r="G79" t="s">
        <v>3102</v>
      </c>
      <c r="H79" t="s">
        <v>3103</v>
      </c>
      <c r="I79" t="s">
        <v>3104</v>
      </c>
      <c r="J79" t="s">
        <v>3105</v>
      </c>
    </row>
    <row r="80" spans="1:10">
      <c r="A80" t="s">
        <v>1114</v>
      </c>
      <c r="B80" t="s">
        <v>1115</v>
      </c>
      <c r="C80" t="s">
        <v>2931</v>
      </c>
      <c r="D80" t="s">
        <v>2932</v>
      </c>
      <c r="E80" t="s">
        <v>2933</v>
      </c>
      <c r="F80" t="s">
        <v>2934</v>
      </c>
      <c r="G80" t="s">
        <v>2935</v>
      </c>
      <c r="H80" t="s">
        <v>2936</v>
      </c>
      <c r="I80" t="s">
        <v>2937</v>
      </c>
      <c r="J80" t="s">
        <v>2938</v>
      </c>
    </row>
    <row r="81" spans="1:10">
      <c r="A81" t="s">
        <v>970</v>
      </c>
      <c r="B81" t="s">
        <v>971</v>
      </c>
      <c r="C81" t="s">
        <v>3342</v>
      </c>
      <c r="D81" t="s">
        <v>3343</v>
      </c>
      <c r="E81" t="s">
        <v>3344</v>
      </c>
      <c r="F81" t="s">
        <v>3345</v>
      </c>
      <c r="G81" t="s">
        <v>3346</v>
      </c>
      <c r="H81" t="s">
        <v>3347</v>
      </c>
      <c r="I81" t="s">
        <v>3348</v>
      </c>
      <c r="J81" t="s">
        <v>3349</v>
      </c>
    </row>
    <row r="82" spans="1:10">
      <c r="A82" t="s">
        <v>2014</v>
      </c>
      <c r="B82" t="s">
        <v>2015</v>
      </c>
      <c r="C82" t="s">
        <v>3302</v>
      </c>
      <c r="D82" t="s">
        <v>3303</v>
      </c>
      <c r="E82" t="s">
        <v>3304</v>
      </c>
      <c r="F82" t="s">
        <v>3305</v>
      </c>
      <c r="G82" t="s">
        <v>3306</v>
      </c>
      <c r="H82" t="s">
        <v>3307</v>
      </c>
      <c r="I82" t="s">
        <v>3308</v>
      </c>
      <c r="J82" t="s">
        <v>3309</v>
      </c>
    </row>
    <row r="83" spans="1:10">
      <c r="A83" t="s">
        <v>1183</v>
      </c>
      <c r="B83" t="s">
        <v>1184</v>
      </c>
      <c r="C83" t="s">
        <v>2972</v>
      </c>
      <c r="D83" t="s">
        <v>2973</v>
      </c>
      <c r="E83" t="s">
        <v>2974</v>
      </c>
      <c r="F83" t="s">
        <v>2975</v>
      </c>
      <c r="G83" t="s">
        <v>2976</v>
      </c>
      <c r="H83" t="s">
        <v>2977</v>
      </c>
      <c r="I83" t="s">
        <v>2978</v>
      </c>
      <c r="J83" t="s">
        <v>2979</v>
      </c>
    </row>
    <row r="84" spans="1:10">
      <c r="A84" t="s">
        <v>1426</v>
      </c>
      <c r="B84" t="s">
        <v>1427</v>
      </c>
      <c r="C84" t="s">
        <v>3048</v>
      </c>
      <c r="D84" t="s">
        <v>3049</v>
      </c>
      <c r="E84" t="s">
        <v>3050</v>
      </c>
      <c r="F84" t="s">
        <v>3051</v>
      </c>
      <c r="G84" t="s">
        <v>3052</v>
      </c>
      <c r="H84" t="s">
        <v>3053</v>
      </c>
      <c r="I84" t="s">
        <v>3054</v>
      </c>
      <c r="J84" t="s">
        <v>3055</v>
      </c>
    </row>
    <row r="85" spans="1:10">
      <c r="A85" t="s">
        <v>494</v>
      </c>
      <c r="B85" t="s">
        <v>495</v>
      </c>
      <c r="C85" t="s">
        <v>3149</v>
      </c>
      <c r="D85" t="s">
        <v>3150</v>
      </c>
      <c r="E85" t="s">
        <v>3151</v>
      </c>
      <c r="F85" t="s">
        <v>3152</v>
      </c>
      <c r="G85" t="s">
        <v>3153</v>
      </c>
      <c r="H85" t="s">
        <v>3154</v>
      </c>
      <c r="I85" t="s">
        <v>3155</v>
      </c>
      <c r="J85" t="s">
        <v>3156</v>
      </c>
    </row>
    <row r="86" spans="1:10">
      <c r="A86" t="s">
        <v>131</v>
      </c>
      <c r="B86" t="s">
        <v>132</v>
      </c>
      <c r="C86" t="s">
        <v>3223</v>
      </c>
      <c r="D86" t="s">
        <v>3224</v>
      </c>
      <c r="E86" t="s">
        <v>3225</v>
      </c>
      <c r="F86" t="s">
        <v>3226</v>
      </c>
      <c r="G86" t="s">
        <v>3227</v>
      </c>
      <c r="H86" t="s">
        <v>3228</v>
      </c>
      <c r="I86" t="s">
        <v>3229</v>
      </c>
      <c r="J86" t="s">
        <v>3230</v>
      </c>
    </row>
    <row r="87" spans="1:10">
      <c r="A87" t="s">
        <v>2672</v>
      </c>
      <c r="B87" t="s">
        <v>2673</v>
      </c>
      <c r="C87" t="s">
        <v>3660</v>
      </c>
      <c r="D87" t="s">
        <v>3661</v>
      </c>
      <c r="E87" t="s">
        <v>3662</v>
      </c>
      <c r="F87" t="s">
        <v>3663</v>
      </c>
      <c r="G87" t="s">
        <v>3664</v>
      </c>
      <c r="H87" t="s">
        <v>3665</v>
      </c>
      <c r="I87" t="s">
        <v>3666</v>
      </c>
      <c r="J87" t="s">
        <v>3667</v>
      </c>
    </row>
    <row r="88" spans="1:10">
      <c r="A88" t="s">
        <v>917</v>
      </c>
      <c r="B88" t="s">
        <v>918</v>
      </c>
      <c r="C88" t="s">
        <v>3231</v>
      </c>
      <c r="D88" t="s">
        <v>3232</v>
      </c>
      <c r="E88" t="s">
        <v>3233</v>
      </c>
      <c r="F88" t="s">
        <v>3234</v>
      </c>
      <c r="G88" t="s">
        <v>3235</v>
      </c>
      <c r="H88" t="s">
        <v>3236</v>
      </c>
      <c r="I88" t="s">
        <v>3237</v>
      </c>
      <c r="J88" t="s">
        <v>3238</v>
      </c>
    </row>
    <row r="89" spans="1:10">
      <c r="A89" t="s">
        <v>1564</v>
      </c>
      <c r="B89" t="s">
        <v>1565</v>
      </c>
      <c r="C89" t="s">
        <v>3090</v>
      </c>
      <c r="D89" t="s">
        <v>3091</v>
      </c>
      <c r="E89" t="s">
        <v>3092</v>
      </c>
      <c r="F89" t="s">
        <v>3093</v>
      </c>
      <c r="G89" t="s">
        <v>3094</v>
      </c>
      <c r="H89" t="s">
        <v>3095</v>
      </c>
      <c r="I89" t="s">
        <v>3096</v>
      </c>
      <c r="J89" t="s">
        <v>3097</v>
      </c>
    </row>
    <row r="90" spans="1:10">
      <c r="A90" t="s">
        <v>1165</v>
      </c>
      <c r="B90" t="s">
        <v>1166</v>
      </c>
      <c r="C90" t="s">
        <v>2956</v>
      </c>
      <c r="D90" t="s">
        <v>2957</v>
      </c>
      <c r="E90" t="s">
        <v>2958</v>
      </c>
      <c r="F90" t="s">
        <v>2959</v>
      </c>
      <c r="G90" t="s">
        <v>2960</v>
      </c>
      <c r="H90" t="s">
        <v>2961</v>
      </c>
      <c r="I90" t="s">
        <v>2962</v>
      </c>
      <c r="J90" t="s">
        <v>2963</v>
      </c>
    </row>
    <row r="91" spans="1:10">
      <c r="A91" t="s">
        <v>2070</v>
      </c>
      <c r="B91" t="s">
        <v>2071</v>
      </c>
      <c r="C91" t="s">
        <v>3334</v>
      </c>
      <c r="D91" t="s">
        <v>3335</v>
      </c>
      <c r="E91" t="s">
        <v>3336</v>
      </c>
      <c r="F91" t="s">
        <v>3337</v>
      </c>
      <c r="G91" t="s">
        <v>3338</v>
      </c>
      <c r="H91" t="s">
        <v>3339</v>
      </c>
      <c r="I91" t="s">
        <v>3340</v>
      </c>
      <c r="J91" t="s">
        <v>3341</v>
      </c>
    </row>
    <row r="92" spans="1:10">
      <c r="A92" t="s">
        <v>514</v>
      </c>
      <c r="B92" t="s">
        <v>515</v>
      </c>
      <c r="C92" t="s">
        <v>3165</v>
      </c>
      <c r="D92" t="s">
        <v>3166</v>
      </c>
      <c r="E92" t="s">
        <v>3167</v>
      </c>
      <c r="F92" t="s">
        <v>3168</v>
      </c>
      <c r="G92" t="s">
        <v>3169</v>
      </c>
      <c r="H92" t="s">
        <v>3170</v>
      </c>
      <c r="I92" t="s">
        <v>3171</v>
      </c>
      <c r="J92" t="s">
        <v>3172</v>
      </c>
    </row>
    <row r="93" spans="1:10">
      <c r="A93" t="s">
        <v>2614</v>
      </c>
      <c r="B93" t="s">
        <v>2615</v>
      </c>
      <c r="C93" t="s">
        <v>3638</v>
      </c>
      <c r="D93" t="s">
        <v>3639</v>
      </c>
      <c r="E93" t="s">
        <v>3640</v>
      </c>
      <c r="F93" t="s">
        <v>3641</v>
      </c>
      <c r="G93" t="s">
        <v>3642</v>
      </c>
      <c r="H93" t="s">
        <v>3526</v>
      </c>
      <c r="I93" t="s">
        <v>3643</v>
      </c>
      <c r="J93" t="s">
        <v>3644</v>
      </c>
    </row>
    <row r="94" spans="1:10">
      <c r="A94" t="s">
        <v>1766</v>
      </c>
      <c r="B94" t="s">
        <v>1767</v>
      </c>
      <c r="C94" t="s">
        <v>3198</v>
      </c>
      <c r="D94" t="s">
        <v>3199</v>
      </c>
      <c r="E94" t="s">
        <v>3200</v>
      </c>
      <c r="F94" t="s">
        <v>3201</v>
      </c>
      <c r="G94" t="s">
        <v>3202</v>
      </c>
      <c r="H94" t="s">
        <v>3203</v>
      </c>
      <c r="I94" t="s">
        <v>3204</v>
      </c>
      <c r="J94" t="s">
        <v>3205</v>
      </c>
    </row>
    <row r="95" spans="1:10">
      <c r="A95" t="s">
        <v>1738</v>
      </c>
      <c r="B95" t="s">
        <v>1739</v>
      </c>
      <c r="C95" t="s">
        <v>3157</v>
      </c>
      <c r="D95" t="s">
        <v>3158</v>
      </c>
      <c r="E95" t="s">
        <v>3159</v>
      </c>
      <c r="F95" t="s">
        <v>3160</v>
      </c>
      <c r="G95" t="s">
        <v>3161</v>
      </c>
      <c r="H95" t="s">
        <v>3162</v>
      </c>
      <c r="I95" t="s">
        <v>3163</v>
      </c>
      <c r="J95" t="s">
        <v>3164</v>
      </c>
    </row>
    <row r="96" spans="1:10">
      <c r="A96" t="s">
        <v>813</v>
      </c>
      <c r="B96" t="s">
        <v>814</v>
      </c>
      <c r="C96" t="s">
        <v>2947</v>
      </c>
      <c r="D96" t="s">
        <v>2948</v>
      </c>
      <c r="E96" t="s">
        <v>2949</v>
      </c>
      <c r="F96" t="s">
        <v>2950</v>
      </c>
      <c r="G96" t="s">
        <v>2951</v>
      </c>
      <c r="H96" t="s">
        <v>2952</v>
      </c>
      <c r="I96" t="s">
        <v>2953</v>
      </c>
      <c r="J96" t="s">
        <v>2954</v>
      </c>
    </row>
    <row r="97" spans="1:10">
      <c r="A97" t="s">
        <v>972</v>
      </c>
      <c r="B97" t="s">
        <v>973</v>
      </c>
      <c r="C97" t="s">
        <v>3359</v>
      </c>
      <c r="D97" t="s">
        <v>3360</v>
      </c>
      <c r="E97" t="s">
        <v>3361</v>
      </c>
      <c r="F97" t="s">
        <v>3362</v>
      </c>
      <c r="G97" t="s">
        <v>3363</v>
      </c>
      <c r="H97" t="s">
        <v>3364</v>
      </c>
      <c r="I97" t="s">
        <v>3365</v>
      </c>
      <c r="J97" t="s">
        <v>3366</v>
      </c>
    </row>
    <row r="98" spans="1:10">
      <c r="A98" t="s">
        <v>3589</v>
      </c>
      <c r="B98" t="s">
        <v>3590</v>
      </c>
      <c r="C98" t="s">
        <v>3581</v>
      </c>
      <c r="D98" t="s">
        <v>3582</v>
      </c>
      <c r="E98" t="s">
        <v>3583</v>
      </c>
      <c r="F98" t="s">
        <v>3584</v>
      </c>
      <c r="G98" t="s">
        <v>3585</v>
      </c>
      <c r="H98" t="s">
        <v>3586</v>
      </c>
      <c r="I98" t="s">
        <v>3587</v>
      </c>
      <c r="J98" t="s">
        <v>3588</v>
      </c>
    </row>
    <row r="99" spans="1:10">
      <c r="A99" t="s">
        <v>921</v>
      </c>
      <c r="B99" t="s">
        <v>922</v>
      </c>
      <c r="C99" t="s">
        <v>3239</v>
      </c>
      <c r="D99" t="s">
        <v>3240</v>
      </c>
      <c r="E99" t="s">
        <v>3241</v>
      </c>
      <c r="F99" t="s">
        <v>3242</v>
      </c>
      <c r="G99" t="s">
        <v>3243</v>
      </c>
      <c r="H99" t="s">
        <v>3244</v>
      </c>
      <c r="I99" t="s">
        <v>3245</v>
      </c>
      <c r="J99" t="s">
        <v>3246</v>
      </c>
    </row>
    <row r="100" spans="1:10">
      <c r="A100" t="s">
        <v>2042</v>
      </c>
      <c r="B100" t="s">
        <v>2043</v>
      </c>
      <c r="C100" t="s">
        <v>3326</v>
      </c>
      <c r="D100" t="s">
        <v>3327</v>
      </c>
      <c r="E100" t="s">
        <v>3328</v>
      </c>
      <c r="F100" t="s">
        <v>3329</v>
      </c>
      <c r="G100" t="s">
        <v>3330</v>
      </c>
      <c r="H100" t="s">
        <v>3331</v>
      </c>
      <c r="I100" t="s">
        <v>3332</v>
      </c>
      <c r="J100" t="s">
        <v>3333</v>
      </c>
    </row>
    <row r="101" spans="1:10">
      <c r="A101" t="s">
        <v>122</v>
      </c>
      <c r="B101" t="s">
        <v>123</v>
      </c>
      <c r="C101" t="s">
        <v>3173</v>
      </c>
      <c r="D101" t="s">
        <v>3174</v>
      </c>
      <c r="E101" t="s">
        <v>3175</v>
      </c>
      <c r="F101" t="s">
        <v>3176</v>
      </c>
      <c r="G101" t="s">
        <v>3177</v>
      </c>
      <c r="H101" t="s">
        <v>3178</v>
      </c>
      <c r="I101" t="s">
        <v>3179</v>
      </c>
      <c r="J101" t="s">
        <v>3180</v>
      </c>
    </row>
    <row r="102" spans="1:10">
      <c r="A102" t="s">
        <v>667</v>
      </c>
      <c r="B102" t="s">
        <v>668</v>
      </c>
      <c r="C102" t="s">
        <v>3541</v>
      </c>
      <c r="D102" t="s">
        <v>3542</v>
      </c>
      <c r="E102" t="s">
        <v>3543</v>
      </c>
      <c r="F102" t="s">
        <v>3544</v>
      </c>
      <c r="G102" t="s">
        <v>3545</v>
      </c>
      <c r="H102" t="s">
        <v>3081</v>
      </c>
      <c r="I102" t="s">
        <v>3546</v>
      </c>
      <c r="J102" t="s">
        <v>3547</v>
      </c>
    </row>
    <row r="103" spans="1:10">
      <c r="A103" t="s">
        <v>758</v>
      </c>
      <c r="B103" t="s">
        <v>759</v>
      </c>
      <c r="C103" t="s">
        <v>3652</v>
      </c>
      <c r="D103" t="s">
        <v>3653</v>
      </c>
      <c r="E103" t="s">
        <v>3654</v>
      </c>
      <c r="F103" t="s">
        <v>3655</v>
      </c>
      <c r="G103" t="s">
        <v>3656</v>
      </c>
      <c r="H103" t="s">
        <v>3657</v>
      </c>
      <c r="I103" t="s">
        <v>3658</v>
      </c>
      <c r="J103" t="s">
        <v>3659</v>
      </c>
    </row>
    <row r="104" spans="1:10">
      <c r="A104" t="s">
        <v>2765</v>
      </c>
      <c r="B104" t="s">
        <v>2766</v>
      </c>
      <c r="C104" t="s">
        <v>3702</v>
      </c>
      <c r="D104" t="s">
        <v>3703</v>
      </c>
      <c r="E104" t="s">
        <v>3704</v>
      </c>
      <c r="F104" t="s">
        <v>3705</v>
      </c>
      <c r="G104" t="s">
        <v>3706</v>
      </c>
      <c r="H104" t="s">
        <v>3707</v>
      </c>
      <c r="I104" t="s">
        <v>3708</v>
      </c>
      <c r="J104" t="s">
        <v>3709</v>
      </c>
    </row>
    <row r="105" spans="1:10">
      <c r="A105" t="s">
        <v>1082</v>
      </c>
      <c r="B105" t="s">
        <v>1083</v>
      </c>
      <c r="C105" t="s">
        <v>3741</v>
      </c>
      <c r="D105" t="s">
        <v>3742</v>
      </c>
      <c r="E105" t="s">
        <v>3743</v>
      </c>
      <c r="F105" t="s">
        <v>3744</v>
      </c>
      <c r="G105" t="s">
        <v>3745</v>
      </c>
      <c r="H105" t="s">
        <v>3746</v>
      </c>
      <c r="I105" t="s">
        <v>3747</v>
      </c>
      <c r="J105" t="s">
        <v>37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CE7D2-70DE-487E-B5BF-DFC852F11DA4}">
  <dimension ref="A1:J6504"/>
  <sheetViews>
    <sheetView topLeftCell="A154" workbookViewId="0">
      <selection activeCell="N20" sqref="N20"/>
    </sheetView>
  </sheetViews>
  <sheetFormatPr defaultRowHeight="15.75"/>
  <sheetData>
    <row r="1" spans="1:10" ht="21">
      <c r="A1" s="1" t="s">
        <v>5420</v>
      </c>
    </row>
    <row r="3" spans="1:10">
      <c r="A3" s="4" t="s">
        <v>17</v>
      </c>
      <c r="B3" s="4" t="s">
        <v>7</v>
      </c>
      <c r="C3" s="4" t="s">
        <v>9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3764</v>
      </c>
      <c r="J3" s="4" t="s">
        <v>3765</v>
      </c>
    </row>
    <row r="4" spans="1:10">
      <c r="A4" t="s">
        <v>2153</v>
      </c>
      <c r="B4" t="s">
        <v>2154</v>
      </c>
      <c r="C4" t="s">
        <v>4721</v>
      </c>
      <c r="D4" t="s">
        <v>4722</v>
      </c>
      <c r="E4" t="s">
        <v>4723</v>
      </c>
      <c r="F4" t="s">
        <v>4724</v>
      </c>
      <c r="G4" t="s">
        <v>4725</v>
      </c>
      <c r="H4" t="s">
        <v>4726</v>
      </c>
      <c r="I4" t="s">
        <v>4727</v>
      </c>
      <c r="J4" t="s">
        <v>4728</v>
      </c>
    </row>
    <row r="5" spans="1:10">
      <c r="A5" t="s">
        <v>1900</v>
      </c>
      <c r="B5" t="s">
        <v>1901</v>
      </c>
      <c r="C5" t="s">
        <v>4525</v>
      </c>
      <c r="D5" t="s">
        <v>4526</v>
      </c>
      <c r="E5" t="s">
        <v>4527</v>
      </c>
      <c r="F5" t="s">
        <v>4528</v>
      </c>
      <c r="G5" t="s">
        <v>4529</v>
      </c>
      <c r="H5" t="s">
        <v>4530</v>
      </c>
      <c r="I5" t="s">
        <v>4531</v>
      </c>
      <c r="J5" t="s">
        <v>4532</v>
      </c>
    </row>
    <row r="6" spans="1:10">
      <c r="A6" t="s">
        <v>1776</v>
      </c>
      <c r="B6" t="s">
        <v>1777</v>
      </c>
      <c r="C6" t="s">
        <v>4412</v>
      </c>
      <c r="D6" t="s">
        <v>4413</v>
      </c>
      <c r="E6" t="s">
        <v>4414</v>
      </c>
      <c r="F6" t="s">
        <v>4415</v>
      </c>
      <c r="G6" t="s">
        <v>4416</v>
      </c>
      <c r="H6" t="s">
        <v>4417</v>
      </c>
      <c r="I6" t="s">
        <v>4418</v>
      </c>
      <c r="J6" t="s">
        <v>4419</v>
      </c>
    </row>
    <row r="7" spans="1:10">
      <c r="A7" t="s">
        <v>4471</v>
      </c>
      <c r="B7" t="s">
        <v>4472</v>
      </c>
      <c r="C7" t="s">
        <v>4463</v>
      </c>
      <c r="D7" t="s">
        <v>4464</v>
      </c>
      <c r="E7" t="s">
        <v>4465</v>
      </c>
      <c r="F7" t="s">
        <v>4466</v>
      </c>
      <c r="G7" t="s">
        <v>4467</v>
      </c>
      <c r="H7" t="s">
        <v>4468</v>
      </c>
      <c r="I7" t="s">
        <v>4469</v>
      </c>
      <c r="J7" t="s">
        <v>4470</v>
      </c>
    </row>
    <row r="8" spans="1:10">
      <c r="A8" t="s">
        <v>562</v>
      </c>
      <c r="B8" t="s">
        <v>563</v>
      </c>
      <c r="C8" t="s">
        <v>4730</v>
      </c>
      <c r="D8" t="s">
        <v>4731</v>
      </c>
      <c r="E8" t="s">
        <v>4732</v>
      </c>
      <c r="F8" t="s">
        <v>4733</v>
      </c>
      <c r="G8" t="s">
        <v>4734</v>
      </c>
      <c r="H8" t="s">
        <v>4735</v>
      </c>
      <c r="I8" t="s">
        <v>4736</v>
      </c>
      <c r="J8" t="s">
        <v>4737</v>
      </c>
    </row>
    <row r="9" spans="1:10">
      <c r="A9" t="s">
        <v>689</v>
      </c>
      <c r="B9" t="s">
        <v>690</v>
      </c>
      <c r="C9" t="s">
        <v>5040</v>
      </c>
      <c r="D9" t="s">
        <v>5041</v>
      </c>
      <c r="E9" t="s">
        <v>5042</v>
      </c>
      <c r="F9" t="s">
        <v>5043</v>
      </c>
      <c r="G9" t="s">
        <v>5044</v>
      </c>
      <c r="H9" t="s">
        <v>5045</v>
      </c>
      <c r="I9" t="s">
        <v>5046</v>
      </c>
      <c r="J9" t="s">
        <v>5047</v>
      </c>
    </row>
    <row r="10" spans="1:10">
      <c r="A10" t="s">
        <v>2005</v>
      </c>
      <c r="B10" t="s">
        <v>690</v>
      </c>
      <c r="C10" t="s">
        <v>4638</v>
      </c>
      <c r="D10" t="s">
        <v>4639</v>
      </c>
      <c r="E10" t="s">
        <v>4640</v>
      </c>
      <c r="F10" t="s">
        <v>4641</v>
      </c>
      <c r="G10" t="s">
        <v>4642</v>
      </c>
      <c r="H10" t="s">
        <v>4643</v>
      </c>
      <c r="I10" t="s">
        <v>4644</v>
      </c>
      <c r="J10" t="s">
        <v>4645</v>
      </c>
    </row>
    <row r="11" spans="1:10">
      <c r="A11" t="s">
        <v>2755</v>
      </c>
      <c r="B11" t="s">
        <v>2756</v>
      </c>
      <c r="C11" t="s">
        <v>5203</v>
      </c>
      <c r="D11" t="s">
        <v>5204</v>
      </c>
      <c r="E11" t="s">
        <v>5205</v>
      </c>
      <c r="F11" t="s">
        <v>5206</v>
      </c>
      <c r="G11" t="s">
        <v>5207</v>
      </c>
      <c r="H11" t="s">
        <v>5208</v>
      </c>
      <c r="I11" t="s">
        <v>5209</v>
      </c>
      <c r="J11" t="s">
        <v>5210</v>
      </c>
    </row>
    <row r="12" spans="1:10">
      <c r="A12" t="s">
        <v>657</v>
      </c>
      <c r="B12" t="s">
        <v>658</v>
      </c>
      <c r="C12" t="s">
        <v>4916</v>
      </c>
      <c r="D12" t="s">
        <v>4917</v>
      </c>
      <c r="E12" t="s">
        <v>4918</v>
      </c>
      <c r="F12" t="s">
        <v>4919</v>
      </c>
      <c r="G12" t="s">
        <v>4920</v>
      </c>
      <c r="H12" t="s">
        <v>4921</v>
      </c>
      <c r="I12" t="s">
        <v>4922</v>
      </c>
      <c r="J12" t="s">
        <v>4923</v>
      </c>
    </row>
    <row r="13" spans="1:10">
      <c r="A13" t="s">
        <v>437</v>
      </c>
      <c r="B13" t="s">
        <v>438</v>
      </c>
      <c r="C13" t="s">
        <v>4034</v>
      </c>
      <c r="D13" t="s">
        <v>4035</v>
      </c>
      <c r="E13" t="s">
        <v>4036</v>
      </c>
      <c r="F13" t="s">
        <v>4037</v>
      </c>
      <c r="G13" t="s">
        <v>4038</v>
      </c>
      <c r="H13" t="s">
        <v>4039</v>
      </c>
      <c r="I13" t="s">
        <v>4040</v>
      </c>
      <c r="J13" t="s">
        <v>4041</v>
      </c>
    </row>
    <row r="14" spans="1:10">
      <c r="A14" t="s">
        <v>1134</v>
      </c>
      <c r="B14" t="s">
        <v>1135</v>
      </c>
      <c r="C14" t="s">
        <v>3790</v>
      </c>
      <c r="D14" t="s">
        <v>3791</v>
      </c>
      <c r="E14" t="s">
        <v>3792</v>
      </c>
      <c r="F14" t="s">
        <v>3793</v>
      </c>
      <c r="G14" t="s">
        <v>3794</v>
      </c>
      <c r="H14" t="s">
        <v>3795</v>
      </c>
      <c r="I14" t="s">
        <v>3796</v>
      </c>
      <c r="J14" t="s">
        <v>3797</v>
      </c>
    </row>
    <row r="15" spans="1:10">
      <c r="A15" t="s">
        <v>2634</v>
      </c>
      <c r="B15" t="s">
        <v>2635</v>
      </c>
      <c r="C15" t="s">
        <v>5127</v>
      </c>
      <c r="D15" t="s">
        <v>5128</v>
      </c>
      <c r="E15" t="s">
        <v>5129</v>
      </c>
      <c r="F15" t="s">
        <v>5130</v>
      </c>
      <c r="G15" t="s">
        <v>5131</v>
      </c>
      <c r="H15" t="s">
        <v>5132</v>
      </c>
      <c r="I15" t="s">
        <v>5133</v>
      </c>
      <c r="J15" t="s">
        <v>5134</v>
      </c>
    </row>
    <row r="16" spans="1:10">
      <c r="A16" t="s">
        <v>1290</v>
      </c>
      <c r="B16" t="s">
        <v>1291</v>
      </c>
      <c r="C16" t="s">
        <v>3906</v>
      </c>
      <c r="D16" t="s">
        <v>3907</v>
      </c>
      <c r="E16" t="s">
        <v>3908</v>
      </c>
      <c r="F16" t="s">
        <v>3909</v>
      </c>
      <c r="G16" t="s">
        <v>3910</v>
      </c>
      <c r="H16" t="s">
        <v>3911</v>
      </c>
      <c r="I16" t="s">
        <v>3912</v>
      </c>
      <c r="J16" t="s">
        <v>3913</v>
      </c>
    </row>
    <row r="17" spans="1:10">
      <c r="A17" t="s">
        <v>4988</v>
      </c>
      <c r="B17" t="s">
        <v>4989</v>
      </c>
      <c r="C17" t="s">
        <v>4980</v>
      </c>
      <c r="D17" t="s">
        <v>4981</v>
      </c>
      <c r="E17" t="s">
        <v>4982</v>
      </c>
      <c r="F17" t="s">
        <v>4983</v>
      </c>
      <c r="G17" t="s">
        <v>4984</v>
      </c>
      <c r="H17" t="s">
        <v>4985</v>
      </c>
      <c r="I17" t="s">
        <v>4986</v>
      </c>
      <c r="J17" t="s">
        <v>4987</v>
      </c>
    </row>
    <row r="18" spans="1:10">
      <c r="A18" t="s">
        <v>484</v>
      </c>
      <c r="B18" t="s">
        <v>485</v>
      </c>
      <c r="C18" t="s">
        <v>4286</v>
      </c>
      <c r="D18" t="s">
        <v>4287</v>
      </c>
      <c r="E18" t="s">
        <v>4288</v>
      </c>
      <c r="F18" t="s">
        <v>4289</v>
      </c>
      <c r="G18" t="s">
        <v>4290</v>
      </c>
      <c r="H18" t="s">
        <v>4291</v>
      </c>
      <c r="I18" t="s">
        <v>4292</v>
      </c>
      <c r="J18" t="s">
        <v>4293</v>
      </c>
    </row>
    <row r="19" spans="1:10">
      <c r="A19" t="s">
        <v>2495</v>
      </c>
      <c r="B19" t="s">
        <v>2496</v>
      </c>
      <c r="C19" t="s">
        <v>5024</v>
      </c>
      <c r="D19" t="s">
        <v>5025</v>
      </c>
      <c r="E19" t="s">
        <v>5026</v>
      </c>
      <c r="F19" t="s">
        <v>5027</v>
      </c>
      <c r="G19" t="s">
        <v>5028</v>
      </c>
      <c r="H19" t="s">
        <v>5029</v>
      </c>
      <c r="I19" t="s">
        <v>5030</v>
      </c>
      <c r="J19" t="s">
        <v>5031</v>
      </c>
    </row>
    <row r="20" spans="1:10">
      <c r="A20" t="s">
        <v>987</v>
      </c>
      <c r="B20" t="s">
        <v>988</v>
      </c>
      <c r="C20" t="s">
        <v>4770</v>
      </c>
      <c r="D20" t="s">
        <v>4771</v>
      </c>
      <c r="E20" t="s">
        <v>4772</v>
      </c>
      <c r="F20" t="s">
        <v>4773</v>
      </c>
      <c r="G20" t="s">
        <v>4774</v>
      </c>
      <c r="H20" t="s">
        <v>4775</v>
      </c>
      <c r="I20" t="s">
        <v>4776</v>
      </c>
      <c r="J20" t="s">
        <v>4777</v>
      </c>
    </row>
    <row r="21" spans="1:10">
      <c r="A21" t="s">
        <v>4719</v>
      </c>
      <c r="B21" t="s">
        <v>4720</v>
      </c>
      <c r="C21" t="s">
        <v>4711</v>
      </c>
      <c r="D21" t="s">
        <v>4712</v>
      </c>
      <c r="E21" t="s">
        <v>4713</v>
      </c>
      <c r="F21" t="s">
        <v>4714</v>
      </c>
      <c r="G21" t="s">
        <v>4715</v>
      </c>
      <c r="H21" t="s">
        <v>4716</v>
      </c>
      <c r="I21" t="s">
        <v>4717</v>
      </c>
      <c r="J21" t="s">
        <v>4718</v>
      </c>
    </row>
    <row r="22" spans="1:10">
      <c r="A22" t="s">
        <v>1518</v>
      </c>
      <c r="B22" t="s">
        <v>1519</v>
      </c>
      <c r="C22" t="s">
        <v>4125</v>
      </c>
      <c r="D22" t="s">
        <v>4126</v>
      </c>
      <c r="E22" t="s">
        <v>4127</v>
      </c>
      <c r="F22" t="s">
        <v>4128</v>
      </c>
      <c r="G22" t="s">
        <v>4129</v>
      </c>
      <c r="H22" t="s">
        <v>4130</v>
      </c>
      <c r="I22" t="s">
        <v>4131</v>
      </c>
      <c r="J22" t="s">
        <v>4132</v>
      </c>
    </row>
    <row r="23" spans="1:10">
      <c r="A23" t="s">
        <v>879</v>
      </c>
      <c r="B23" t="s">
        <v>880</v>
      </c>
      <c r="C23" t="s">
        <v>4158</v>
      </c>
      <c r="D23" t="s">
        <v>4159</v>
      </c>
      <c r="E23" t="s">
        <v>4160</v>
      </c>
      <c r="F23" t="s">
        <v>4161</v>
      </c>
      <c r="G23" t="s">
        <v>4162</v>
      </c>
      <c r="H23" t="s">
        <v>4163</v>
      </c>
      <c r="I23" t="s">
        <v>4164</v>
      </c>
      <c r="J23" t="s">
        <v>4165</v>
      </c>
    </row>
    <row r="24" spans="1:10">
      <c r="A24" t="s">
        <v>4601</v>
      </c>
      <c r="B24" t="s">
        <v>4602</v>
      </c>
      <c r="C24" t="s">
        <v>4593</v>
      </c>
      <c r="D24" t="s">
        <v>4594</v>
      </c>
      <c r="E24" t="s">
        <v>4595</v>
      </c>
      <c r="F24" t="s">
        <v>4596</v>
      </c>
      <c r="G24" t="s">
        <v>4597</v>
      </c>
      <c r="H24" t="s">
        <v>4598</v>
      </c>
      <c r="I24" t="s">
        <v>4599</v>
      </c>
      <c r="J24" t="s">
        <v>4600</v>
      </c>
    </row>
    <row r="25" spans="1:10">
      <c r="A25" t="s">
        <v>2605</v>
      </c>
      <c r="B25" t="s">
        <v>2606</v>
      </c>
      <c r="C25" t="s">
        <v>5111</v>
      </c>
      <c r="D25" t="s">
        <v>5112</v>
      </c>
      <c r="E25" t="s">
        <v>5113</v>
      </c>
      <c r="F25" t="s">
        <v>5114</v>
      </c>
      <c r="G25" t="s">
        <v>5115</v>
      </c>
      <c r="H25" t="s">
        <v>5116</v>
      </c>
      <c r="I25" t="s">
        <v>5117</v>
      </c>
      <c r="J25" t="s">
        <v>5118</v>
      </c>
    </row>
    <row r="26" spans="1:10">
      <c r="A26" t="s">
        <v>2170</v>
      </c>
      <c r="B26" t="s">
        <v>2171</v>
      </c>
      <c r="C26" t="s">
        <v>4738</v>
      </c>
      <c r="D26" t="s">
        <v>4739</v>
      </c>
      <c r="E26" t="s">
        <v>4740</v>
      </c>
      <c r="F26" t="s">
        <v>4741</v>
      </c>
      <c r="G26" t="s">
        <v>4742</v>
      </c>
      <c r="H26" t="s">
        <v>4743</v>
      </c>
      <c r="I26" t="s">
        <v>4744</v>
      </c>
      <c r="J26" t="s">
        <v>4745</v>
      </c>
    </row>
    <row r="27" spans="1:10">
      <c r="A27" t="s">
        <v>2803</v>
      </c>
      <c r="B27" t="s">
        <v>2804</v>
      </c>
      <c r="C27" t="s">
        <v>5243</v>
      </c>
      <c r="D27" t="s">
        <v>5244</v>
      </c>
      <c r="E27" t="s">
        <v>5245</v>
      </c>
      <c r="F27" t="s">
        <v>5246</v>
      </c>
      <c r="G27" t="s">
        <v>5247</v>
      </c>
      <c r="H27" t="s">
        <v>5248</v>
      </c>
      <c r="I27" t="s">
        <v>5249</v>
      </c>
      <c r="J27" t="s">
        <v>5250</v>
      </c>
    </row>
    <row r="28" spans="1:10">
      <c r="A28" t="s">
        <v>933</v>
      </c>
      <c r="B28" t="s">
        <v>934</v>
      </c>
      <c r="C28" t="s">
        <v>4533</v>
      </c>
      <c r="D28" t="s">
        <v>4534</v>
      </c>
      <c r="E28" t="s">
        <v>4535</v>
      </c>
      <c r="F28" t="s">
        <v>4536</v>
      </c>
      <c r="G28" t="s">
        <v>4537</v>
      </c>
      <c r="H28" t="s">
        <v>4538</v>
      </c>
      <c r="I28" t="s">
        <v>4539</v>
      </c>
      <c r="J28" t="s">
        <v>4540</v>
      </c>
    </row>
    <row r="29" spans="1:10">
      <c r="A29" t="s">
        <v>1270</v>
      </c>
      <c r="B29" t="s">
        <v>1271</v>
      </c>
      <c r="C29" t="s">
        <v>3890</v>
      </c>
      <c r="D29" t="s">
        <v>3891</v>
      </c>
      <c r="E29" t="s">
        <v>3892</v>
      </c>
      <c r="F29" t="s">
        <v>3893</v>
      </c>
      <c r="G29" t="s">
        <v>3894</v>
      </c>
      <c r="H29" t="s">
        <v>3895</v>
      </c>
      <c r="I29" t="s">
        <v>3896</v>
      </c>
      <c r="J29" t="s">
        <v>3897</v>
      </c>
    </row>
    <row r="30" spans="1:10">
      <c r="A30" t="s">
        <v>4575</v>
      </c>
      <c r="B30" t="s">
        <v>4576</v>
      </c>
      <c r="C30" t="s">
        <v>4567</v>
      </c>
      <c r="D30" t="s">
        <v>4568</v>
      </c>
      <c r="E30" t="s">
        <v>4569</v>
      </c>
      <c r="F30" t="s">
        <v>4570</v>
      </c>
      <c r="G30" t="s">
        <v>4571</v>
      </c>
      <c r="H30" t="s">
        <v>4572</v>
      </c>
      <c r="I30" t="s">
        <v>4573</v>
      </c>
      <c r="J30" t="s">
        <v>4574</v>
      </c>
    </row>
    <row r="31" spans="1:10">
      <c r="A31" t="s">
        <v>1072</v>
      </c>
      <c r="B31" t="s">
        <v>1073</v>
      </c>
      <c r="C31" t="s">
        <v>5364</v>
      </c>
      <c r="D31" t="s">
        <v>5365</v>
      </c>
      <c r="E31" t="s">
        <v>5366</v>
      </c>
      <c r="F31" t="s">
        <v>5367</v>
      </c>
      <c r="G31" t="s">
        <v>5368</v>
      </c>
      <c r="H31" t="s">
        <v>5369</v>
      </c>
      <c r="I31" t="s">
        <v>5370</v>
      </c>
      <c r="J31" t="s">
        <v>5371</v>
      </c>
    </row>
    <row r="32" spans="1:10">
      <c r="A32" t="s">
        <v>884</v>
      </c>
      <c r="B32" t="s">
        <v>885</v>
      </c>
      <c r="C32" t="s">
        <v>4182</v>
      </c>
      <c r="D32" t="s">
        <v>4183</v>
      </c>
      <c r="E32" t="s">
        <v>4184</v>
      </c>
      <c r="F32" t="s">
        <v>4185</v>
      </c>
      <c r="G32" t="s">
        <v>4186</v>
      </c>
      <c r="H32" t="s">
        <v>4187</v>
      </c>
      <c r="I32" t="s">
        <v>4188</v>
      </c>
      <c r="J32" t="s">
        <v>4189</v>
      </c>
    </row>
    <row r="33" spans="1:10">
      <c r="A33" t="s">
        <v>1444</v>
      </c>
      <c r="B33" t="s">
        <v>1445</v>
      </c>
      <c r="C33" t="s">
        <v>4043</v>
      </c>
      <c r="D33" t="s">
        <v>4044</v>
      </c>
      <c r="E33" t="s">
        <v>4045</v>
      </c>
      <c r="F33" t="s">
        <v>4046</v>
      </c>
      <c r="G33" t="s">
        <v>4047</v>
      </c>
      <c r="H33" t="s">
        <v>4048</v>
      </c>
      <c r="I33" t="s">
        <v>4049</v>
      </c>
      <c r="J33" t="s">
        <v>4050</v>
      </c>
    </row>
    <row r="34" spans="1:10">
      <c r="A34" t="s">
        <v>4447</v>
      </c>
      <c r="B34" t="s">
        <v>4448</v>
      </c>
      <c r="C34" t="s">
        <v>4439</v>
      </c>
      <c r="D34" t="s">
        <v>4440</v>
      </c>
      <c r="E34" t="s">
        <v>4441</v>
      </c>
      <c r="F34" t="s">
        <v>4442</v>
      </c>
      <c r="G34" t="s">
        <v>4443</v>
      </c>
      <c r="H34" t="s">
        <v>4444</v>
      </c>
      <c r="I34" t="s">
        <v>4445</v>
      </c>
      <c r="J34" t="s">
        <v>4446</v>
      </c>
    </row>
    <row r="35" spans="1:10">
      <c r="A35" t="s">
        <v>1652</v>
      </c>
      <c r="B35" t="s">
        <v>1653</v>
      </c>
      <c r="C35" t="s">
        <v>4278</v>
      </c>
      <c r="D35" t="s">
        <v>4279</v>
      </c>
      <c r="E35" t="s">
        <v>4280</v>
      </c>
      <c r="F35" t="s">
        <v>4281</v>
      </c>
      <c r="G35" t="s">
        <v>4282</v>
      </c>
      <c r="H35" t="s">
        <v>4283</v>
      </c>
      <c r="I35" t="s">
        <v>4284</v>
      </c>
      <c r="J35" t="s">
        <v>4285</v>
      </c>
    </row>
    <row r="36" spans="1:10">
      <c r="A36" t="s">
        <v>4374</v>
      </c>
      <c r="B36" t="s">
        <v>4375</v>
      </c>
      <c r="C36" t="s">
        <v>4366</v>
      </c>
      <c r="D36" t="s">
        <v>4367</v>
      </c>
      <c r="E36" t="s">
        <v>4368</v>
      </c>
      <c r="F36" t="s">
        <v>4369</v>
      </c>
      <c r="G36" t="s">
        <v>4370</v>
      </c>
      <c r="H36" t="s">
        <v>4371</v>
      </c>
      <c r="I36" t="s">
        <v>4372</v>
      </c>
      <c r="J36" t="s">
        <v>4373</v>
      </c>
    </row>
    <row r="37" spans="1:10">
      <c r="A37" t="s">
        <v>5283</v>
      </c>
      <c r="B37" t="s">
        <v>5284</v>
      </c>
      <c r="C37" t="s">
        <v>5275</v>
      </c>
      <c r="D37" t="s">
        <v>5276</v>
      </c>
      <c r="E37" t="s">
        <v>5277</v>
      </c>
      <c r="F37" t="s">
        <v>5278</v>
      </c>
      <c r="G37" t="s">
        <v>5279</v>
      </c>
      <c r="H37" t="s">
        <v>5280</v>
      </c>
      <c r="I37" t="s">
        <v>5281</v>
      </c>
      <c r="J37" t="s">
        <v>5282</v>
      </c>
    </row>
    <row r="38" spans="1:10">
      <c r="A38" t="s">
        <v>5336</v>
      </c>
      <c r="B38" t="s">
        <v>5337</v>
      </c>
      <c r="C38" t="s">
        <v>5328</v>
      </c>
      <c r="D38" t="s">
        <v>5329</v>
      </c>
      <c r="E38" t="s">
        <v>5330</v>
      </c>
      <c r="F38" t="s">
        <v>5331</v>
      </c>
      <c r="G38" t="s">
        <v>5332</v>
      </c>
      <c r="H38" t="s">
        <v>5333</v>
      </c>
      <c r="I38" t="s">
        <v>5334</v>
      </c>
      <c r="J38" t="s">
        <v>5335</v>
      </c>
    </row>
    <row r="39" spans="1:10">
      <c r="A39" t="s">
        <v>1482</v>
      </c>
      <c r="B39" t="s">
        <v>1483</v>
      </c>
      <c r="C39" t="s">
        <v>4067</v>
      </c>
      <c r="D39" t="s">
        <v>4068</v>
      </c>
      <c r="E39" t="s">
        <v>4069</v>
      </c>
      <c r="F39" t="s">
        <v>4070</v>
      </c>
      <c r="G39" t="s">
        <v>4071</v>
      </c>
      <c r="H39" t="s">
        <v>4072</v>
      </c>
      <c r="I39" t="s">
        <v>4073</v>
      </c>
      <c r="J39" t="s">
        <v>4074</v>
      </c>
    </row>
    <row r="40" spans="1:10">
      <c r="A40" t="s">
        <v>3938</v>
      </c>
      <c r="B40" t="s">
        <v>3939</v>
      </c>
      <c r="C40" t="s">
        <v>3930</v>
      </c>
      <c r="D40" t="s">
        <v>3931</v>
      </c>
      <c r="E40" t="s">
        <v>3932</v>
      </c>
      <c r="F40" t="s">
        <v>3933</v>
      </c>
      <c r="G40" t="s">
        <v>3934</v>
      </c>
      <c r="H40" t="s">
        <v>3935</v>
      </c>
      <c r="I40" t="s">
        <v>3936</v>
      </c>
      <c r="J40" t="s">
        <v>3937</v>
      </c>
    </row>
    <row r="41" spans="1:10">
      <c r="A41" t="s">
        <v>858</v>
      </c>
      <c r="B41" t="s">
        <v>859</v>
      </c>
      <c r="C41" t="s">
        <v>4093</v>
      </c>
      <c r="D41" t="s">
        <v>4094</v>
      </c>
      <c r="E41" t="s">
        <v>4095</v>
      </c>
      <c r="F41" t="s">
        <v>4096</v>
      </c>
      <c r="G41" t="s">
        <v>4097</v>
      </c>
      <c r="H41" t="s">
        <v>4098</v>
      </c>
      <c r="I41" t="s">
        <v>4099</v>
      </c>
      <c r="J41" t="s">
        <v>4100</v>
      </c>
    </row>
    <row r="42" spans="1:10">
      <c r="A42" t="s">
        <v>4091</v>
      </c>
      <c r="B42" t="s">
        <v>4092</v>
      </c>
      <c r="C42" t="s">
        <v>4083</v>
      </c>
      <c r="D42" t="s">
        <v>4084</v>
      </c>
      <c r="E42" t="s">
        <v>4085</v>
      </c>
      <c r="F42" t="s">
        <v>4086</v>
      </c>
      <c r="G42" t="s">
        <v>4087</v>
      </c>
      <c r="H42" t="s">
        <v>4088</v>
      </c>
      <c r="I42" t="s">
        <v>4089</v>
      </c>
      <c r="J42" t="s">
        <v>4090</v>
      </c>
    </row>
    <row r="43" spans="1:10">
      <c r="A43" t="s">
        <v>943</v>
      </c>
      <c r="B43" t="s">
        <v>944</v>
      </c>
      <c r="C43" t="s">
        <v>4585</v>
      </c>
      <c r="D43" t="s">
        <v>4586</v>
      </c>
      <c r="E43" t="s">
        <v>4587</v>
      </c>
      <c r="F43" t="s">
        <v>4588</v>
      </c>
      <c r="G43" t="s">
        <v>4589</v>
      </c>
      <c r="H43" t="s">
        <v>4590</v>
      </c>
      <c r="I43" t="s">
        <v>4591</v>
      </c>
      <c r="J43" t="s">
        <v>4592</v>
      </c>
    </row>
    <row r="44" spans="1:10">
      <c r="A44" t="s">
        <v>4234</v>
      </c>
      <c r="B44" t="s">
        <v>4235</v>
      </c>
      <c r="C44" t="s">
        <v>4226</v>
      </c>
      <c r="D44" t="s">
        <v>4227</v>
      </c>
      <c r="E44" t="s">
        <v>4228</v>
      </c>
      <c r="F44" t="s">
        <v>4229</v>
      </c>
      <c r="G44" t="s">
        <v>4230</v>
      </c>
      <c r="H44" t="s">
        <v>4231</v>
      </c>
      <c r="I44" t="s">
        <v>4232</v>
      </c>
      <c r="J44" t="s">
        <v>4233</v>
      </c>
    </row>
    <row r="45" spans="1:10">
      <c r="A45" t="s">
        <v>3832</v>
      </c>
      <c r="B45" t="s">
        <v>3833</v>
      </c>
      <c r="C45" t="s">
        <v>3824</v>
      </c>
      <c r="D45" t="s">
        <v>3825</v>
      </c>
      <c r="E45" t="s">
        <v>3826</v>
      </c>
      <c r="F45" t="s">
        <v>3827</v>
      </c>
      <c r="G45" t="s">
        <v>3828</v>
      </c>
      <c r="H45" t="s">
        <v>3829</v>
      </c>
      <c r="I45" t="s">
        <v>3830</v>
      </c>
      <c r="J45" t="s">
        <v>3831</v>
      </c>
    </row>
    <row r="46" spans="1:10">
      <c r="A46" t="s">
        <v>2505</v>
      </c>
      <c r="B46" t="s">
        <v>2506</v>
      </c>
      <c r="C46" t="s">
        <v>5032</v>
      </c>
      <c r="D46" t="s">
        <v>5033</v>
      </c>
      <c r="E46" t="s">
        <v>5034</v>
      </c>
      <c r="F46" t="s">
        <v>5035</v>
      </c>
      <c r="G46" t="s">
        <v>5036</v>
      </c>
      <c r="H46" t="s">
        <v>5037</v>
      </c>
      <c r="I46" t="s">
        <v>5038</v>
      </c>
      <c r="J46" t="s">
        <v>5039</v>
      </c>
    </row>
    <row r="47" spans="1:10">
      <c r="A47" t="s">
        <v>1250</v>
      </c>
      <c r="B47" t="s">
        <v>1251</v>
      </c>
      <c r="C47" t="s">
        <v>3874</v>
      </c>
      <c r="D47" t="s">
        <v>3875</v>
      </c>
      <c r="E47" t="s">
        <v>3876</v>
      </c>
      <c r="F47" t="s">
        <v>3877</v>
      </c>
      <c r="G47" t="s">
        <v>3878</v>
      </c>
      <c r="H47" t="s">
        <v>3879</v>
      </c>
      <c r="I47" t="s">
        <v>3880</v>
      </c>
      <c r="J47" t="s">
        <v>3881</v>
      </c>
    </row>
    <row r="48" spans="1:10">
      <c r="A48" t="s">
        <v>1396</v>
      </c>
      <c r="B48" t="s">
        <v>1397</v>
      </c>
      <c r="C48" t="s">
        <v>4017</v>
      </c>
      <c r="D48" t="s">
        <v>4018</v>
      </c>
      <c r="E48" t="s">
        <v>4019</v>
      </c>
      <c r="F48" t="s">
        <v>4020</v>
      </c>
      <c r="G48" t="s">
        <v>4021</v>
      </c>
      <c r="H48" t="s">
        <v>4022</v>
      </c>
      <c r="I48" t="s">
        <v>4023</v>
      </c>
      <c r="J48" t="s">
        <v>4024</v>
      </c>
    </row>
    <row r="49" spans="1:10">
      <c r="A49" t="s">
        <v>2775</v>
      </c>
      <c r="B49" t="s">
        <v>2776</v>
      </c>
      <c r="C49" t="s">
        <v>5219</v>
      </c>
      <c r="D49" t="s">
        <v>5220</v>
      </c>
      <c r="E49" t="s">
        <v>5221</v>
      </c>
      <c r="F49" t="s">
        <v>5222</v>
      </c>
      <c r="G49" t="s">
        <v>5223</v>
      </c>
      <c r="H49" t="s">
        <v>5224</v>
      </c>
      <c r="I49" t="s">
        <v>5225</v>
      </c>
      <c r="J49" t="s">
        <v>5226</v>
      </c>
    </row>
    <row r="50" spans="1:10">
      <c r="A50" t="s">
        <v>738</v>
      </c>
      <c r="B50" t="s">
        <v>739</v>
      </c>
      <c r="C50" t="s">
        <v>5095</v>
      </c>
      <c r="D50" t="s">
        <v>5096</v>
      </c>
      <c r="E50" t="s">
        <v>5097</v>
      </c>
      <c r="F50" t="s">
        <v>5098</v>
      </c>
      <c r="G50" t="s">
        <v>5099</v>
      </c>
      <c r="H50" t="s">
        <v>5100</v>
      </c>
      <c r="I50" t="s">
        <v>5101</v>
      </c>
      <c r="J50" t="s">
        <v>5102</v>
      </c>
    </row>
    <row r="51" spans="1:10">
      <c r="A51" t="s">
        <v>874</v>
      </c>
      <c r="B51" t="s">
        <v>875</v>
      </c>
      <c r="C51" t="s">
        <v>4150</v>
      </c>
      <c r="D51" t="s">
        <v>4151</v>
      </c>
      <c r="E51" t="s">
        <v>4152</v>
      </c>
      <c r="F51" t="s">
        <v>4153</v>
      </c>
      <c r="G51" t="s">
        <v>4154</v>
      </c>
      <c r="H51" t="s">
        <v>4155</v>
      </c>
      <c r="I51" t="s">
        <v>4156</v>
      </c>
      <c r="J51" t="s">
        <v>4157</v>
      </c>
    </row>
    <row r="52" spans="1:10">
      <c r="A52" t="s">
        <v>247</v>
      </c>
      <c r="B52" t="s">
        <v>248</v>
      </c>
      <c r="C52" t="s">
        <v>4948</v>
      </c>
      <c r="D52" t="s">
        <v>4949</v>
      </c>
      <c r="E52" t="s">
        <v>4950</v>
      </c>
      <c r="F52" t="s">
        <v>4951</v>
      </c>
      <c r="G52" t="s">
        <v>4952</v>
      </c>
      <c r="H52" t="s">
        <v>4953</v>
      </c>
      <c r="I52" t="s">
        <v>4954</v>
      </c>
      <c r="J52" t="s">
        <v>4955</v>
      </c>
    </row>
    <row r="53" spans="1:10">
      <c r="A53" t="s">
        <v>1976</v>
      </c>
      <c r="B53" t="s">
        <v>1977</v>
      </c>
      <c r="C53" t="s">
        <v>4622</v>
      </c>
      <c r="D53" t="s">
        <v>4623</v>
      </c>
      <c r="E53" t="s">
        <v>4624</v>
      </c>
      <c r="F53" t="s">
        <v>4625</v>
      </c>
      <c r="G53" t="s">
        <v>4626</v>
      </c>
      <c r="H53" t="s">
        <v>4627</v>
      </c>
      <c r="I53" t="s">
        <v>4628</v>
      </c>
      <c r="J53" t="s">
        <v>4629</v>
      </c>
    </row>
    <row r="54" spans="1:10">
      <c r="A54" t="s">
        <v>327</v>
      </c>
      <c r="B54" t="s">
        <v>328</v>
      </c>
      <c r="C54" t="s">
        <v>3834</v>
      </c>
      <c r="D54" t="s">
        <v>3835</v>
      </c>
      <c r="E54" t="s">
        <v>3836</v>
      </c>
      <c r="F54" t="s">
        <v>3837</v>
      </c>
      <c r="G54" t="s">
        <v>3838</v>
      </c>
      <c r="H54" t="s">
        <v>3839</v>
      </c>
      <c r="I54" t="s">
        <v>3840</v>
      </c>
      <c r="J54" t="s">
        <v>3841</v>
      </c>
    </row>
    <row r="55" spans="1:10">
      <c r="A55" t="s">
        <v>1472</v>
      </c>
      <c r="B55" t="s">
        <v>1473</v>
      </c>
      <c r="C55" t="s">
        <v>4061</v>
      </c>
      <c r="D55" t="s">
        <v>4062</v>
      </c>
      <c r="E55" t="s">
        <v>4063</v>
      </c>
      <c r="F55" t="s">
        <v>4064</v>
      </c>
      <c r="G55">
        <v>0</v>
      </c>
      <c r="H55">
        <v>0</v>
      </c>
      <c r="I55" t="s">
        <v>4065</v>
      </c>
      <c r="J55" t="s">
        <v>4066</v>
      </c>
    </row>
    <row r="56" spans="1:10">
      <c r="A56" t="s">
        <v>2475</v>
      </c>
      <c r="B56" t="s">
        <v>2476</v>
      </c>
      <c r="C56" t="s">
        <v>4998</v>
      </c>
      <c r="D56" t="s">
        <v>4999</v>
      </c>
      <c r="E56" t="s">
        <v>5000</v>
      </c>
      <c r="F56" t="s">
        <v>5001</v>
      </c>
      <c r="G56" t="s">
        <v>5002</v>
      </c>
      <c r="H56" t="s">
        <v>5003</v>
      </c>
      <c r="I56" t="s">
        <v>5004</v>
      </c>
      <c r="J56" t="s">
        <v>5005</v>
      </c>
    </row>
    <row r="57" spans="1:10">
      <c r="A57" t="s">
        <v>2563</v>
      </c>
      <c r="B57" t="s">
        <v>2564</v>
      </c>
      <c r="C57" t="s">
        <v>5072</v>
      </c>
      <c r="D57" t="s">
        <v>5073</v>
      </c>
      <c r="E57" t="s">
        <v>5074</v>
      </c>
      <c r="F57" t="s">
        <v>5075</v>
      </c>
      <c r="G57" t="s">
        <v>5076</v>
      </c>
      <c r="H57" t="s">
        <v>5077</v>
      </c>
      <c r="I57" t="s">
        <v>5078</v>
      </c>
      <c r="J57" t="s">
        <v>5079</v>
      </c>
    </row>
    <row r="58" spans="1:10">
      <c r="A58" t="s">
        <v>24</v>
      </c>
      <c r="B58" t="s">
        <v>25</v>
      </c>
      <c r="C58" t="s">
        <v>3842</v>
      </c>
      <c r="D58" t="s">
        <v>3843</v>
      </c>
      <c r="E58" t="s">
        <v>3844</v>
      </c>
      <c r="F58" t="s">
        <v>3845</v>
      </c>
      <c r="G58" t="s">
        <v>3846</v>
      </c>
      <c r="H58" t="s">
        <v>3847</v>
      </c>
      <c r="I58" t="s">
        <v>3848</v>
      </c>
      <c r="J58" t="s">
        <v>3849</v>
      </c>
    </row>
    <row r="59" spans="1:10">
      <c r="A59" t="s">
        <v>1928</v>
      </c>
      <c r="B59" t="s">
        <v>1929</v>
      </c>
      <c r="C59" t="s">
        <v>4542</v>
      </c>
      <c r="D59" t="s">
        <v>4543</v>
      </c>
      <c r="E59" t="s">
        <v>4544</v>
      </c>
      <c r="F59" t="s">
        <v>4545</v>
      </c>
      <c r="G59" t="s">
        <v>4546</v>
      </c>
      <c r="H59" t="s">
        <v>4541</v>
      </c>
      <c r="I59" t="s">
        <v>4547</v>
      </c>
      <c r="J59" t="s">
        <v>4548</v>
      </c>
    </row>
    <row r="60" spans="1:10">
      <c r="A60" t="s">
        <v>91</v>
      </c>
      <c r="B60" t="s">
        <v>92</v>
      </c>
      <c r="C60" t="s">
        <v>4190</v>
      </c>
      <c r="D60" t="s">
        <v>4191</v>
      </c>
      <c r="E60" t="s">
        <v>4192</v>
      </c>
      <c r="F60" t="s">
        <v>4193</v>
      </c>
      <c r="G60" t="s">
        <v>4194</v>
      </c>
      <c r="H60" t="s">
        <v>4195</v>
      </c>
      <c r="I60" t="s">
        <v>4196</v>
      </c>
      <c r="J60" t="s">
        <v>4197</v>
      </c>
    </row>
    <row r="61" spans="1:10">
      <c r="A61" t="s">
        <v>572</v>
      </c>
      <c r="B61" t="s">
        <v>573</v>
      </c>
      <c r="C61" t="s">
        <v>4754</v>
      </c>
      <c r="D61" t="s">
        <v>4755</v>
      </c>
      <c r="E61" t="s">
        <v>4756</v>
      </c>
      <c r="F61" t="s">
        <v>4757</v>
      </c>
      <c r="G61" t="s">
        <v>4758</v>
      </c>
      <c r="H61" t="s">
        <v>4759</v>
      </c>
      <c r="I61" t="s">
        <v>4760</v>
      </c>
      <c r="J61" t="s">
        <v>4761</v>
      </c>
    </row>
    <row r="62" spans="1:10">
      <c r="A62" t="s">
        <v>2793</v>
      </c>
      <c r="B62" t="s">
        <v>2794</v>
      </c>
      <c r="C62" t="s">
        <v>5235</v>
      </c>
      <c r="D62" t="s">
        <v>5236</v>
      </c>
      <c r="E62" t="s">
        <v>5237</v>
      </c>
      <c r="F62" t="s">
        <v>5238</v>
      </c>
      <c r="G62" t="s">
        <v>5239</v>
      </c>
      <c r="H62" t="s">
        <v>5240</v>
      </c>
      <c r="I62" t="s">
        <v>5241</v>
      </c>
      <c r="J62" t="s">
        <v>5242</v>
      </c>
    </row>
    <row r="63" spans="1:10">
      <c r="A63" t="s">
        <v>2465</v>
      </c>
      <c r="B63" t="s">
        <v>2466</v>
      </c>
      <c r="C63" t="s">
        <v>4990</v>
      </c>
      <c r="D63" t="s">
        <v>4991</v>
      </c>
      <c r="E63" t="s">
        <v>4992</v>
      </c>
      <c r="F63" t="s">
        <v>4993</v>
      </c>
      <c r="G63" t="s">
        <v>4994</v>
      </c>
      <c r="H63" t="s">
        <v>4995</v>
      </c>
      <c r="I63" t="s">
        <v>4996</v>
      </c>
      <c r="J63" t="s">
        <v>4997</v>
      </c>
    </row>
    <row r="64" spans="1:10">
      <c r="A64" t="s">
        <v>2853</v>
      </c>
      <c r="B64" t="s">
        <v>2854</v>
      </c>
      <c r="C64" t="s">
        <v>5338</v>
      </c>
      <c r="D64" t="s">
        <v>5339</v>
      </c>
      <c r="E64" t="s">
        <v>5340</v>
      </c>
      <c r="F64" t="s">
        <v>5341</v>
      </c>
      <c r="G64" t="s">
        <v>5342</v>
      </c>
      <c r="H64" t="s">
        <v>5343</v>
      </c>
      <c r="I64" t="s">
        <v>5344</v>
      </c>
      <c r="J64" t="s">
        <v>5345</v>
      </c>
    </row>
    <row r="65" spans="1:10">
      <c r="A65" t="s">
        <v>4224</v>
      </c>
      <c r="B65" t="s">
        <v>4225</v>
      </c>
      <c r="C65" t="s">
        <v>4216</v>
      </c>
      <c r="D65" t="s">
        <v>4217</v>
      </c>
      <c r="E65" t="s">
        <v>4218</v>
      </c>
      <c r="F65" t="s">
        <v>4219</v>
      </c>
      <c r="G65" t="s">
        <v>4220</v>
      </c>
      <c r="H65" t="s">
        <v>4221</v>
      </c>
      <c r="I65" t="s">
        <v>4222</v>
      </c>
      <c r="J65" t="s">
        <v>4223</v>
      </c>
    </row>
    <row r="66" spans="1:10">
      <c r="A66" t="s">
        <v>965</v>
      </c>
      <c r="B66" t="s">
        <v>966</v>
      </c>
      <c r="C66" t="s">
        <v>4670</v>
      </c>
      <c r="D66" t="s">
        <v>4671</v>
      </c>
      <c r="E66" t="s">
        <v>4672</v>
      </c>
      <c r="F66" t="s">
        <v>4673</v>
      </c>
      <c r="G66" t="s">
        <v>4674</v>
      </c>
      <c r="H66" t="s">
        <v>4675</v>
      </c>
      <c r="I66" t="s">
        <v>4676</v>
      </c>
      <c r="J66" t="s">
        <v>4677</v>
      </c>
    </row>
    <row r="67" spans="1:10">
      <c r="A67" t="s">
        <v>4849</v>
      </c>
      <c r="B67" t="s">
        <v>4850</v>
      </c>
      <c r="C67" t="s">
        <v>4842</v>
      </c>
      <c r="D67" t="s">
        <v>4843</v>
      </c>
      <c r="E67" t="s">
        <v>4844</v>
      </c>
      <c r="F67" t="s">
        <v>4845</v>
      </c>
      <c r="G67" t="s">
        <v>4846</v>
      </c>
      <c r="H67" t="s">
        <v>4042</v>
      </c>
      <c r="I67" t="s">
        <v>4847</v>
      </c>
      <c r="J67" t="s">
        <v>4848</v>
      </c>
    </row>
    <row r="68" spans="1:10">
      <c r="A68" t="s">
        <v>1680</v>
      </c>
      <c r="B68" t="s">
        <v>1681</v>
      </c>
      <c r="C68" t="s">
        <v>4302</v>
      </c>
      <c r="D68" t="s">
        <v>4303</v>
      </c>
      <c r="E68" t="s">
        <v>4304</v>
      </c>
      <c r="F68" t="s">
        <v>4305</v>
      </c>
      <c r="G68" t="s">
        <v>4306</v>
      </c>
      <c r="H68" t="s">
        <v>4307</v>
      </c>
      <c r="I68" t="s">
        <v>4308</v>
      </c>
      <c r="J68" t="s">
        <v>4309</v>
      </c>
    </row>
    <row r="69" spans="1:10">
      <c r="A69" t="s">
        <v>832</v>
      </c>
      <c r="B69" t="s">
        <v>833</v>
      </c>
      <c r="C69" t="s">
        <v>3882</v>
      </c>
      <c r="D69" t="s">
        <v>3883</v>
      </c>
      <c r="E69" t="s">
        <v>3884</v>
      </c>
      <c r="F69" t="s">
        <v>3885</v>
      </c>
      <c r="G69" t="s">
        <v>3886</v>
      </c>
      <c r="H69" t="s">
        <v>3887</v>
      </c>
      <c r="I69" t="s">
        <v>3888</v>
      </c>
      <c r="J69" t="s">
        <v>3889</v>
      </c>
    </row>
    <row r="70" spans="1:10">
      <c r="A70" t="s">
        <v>237</v>
      </c>
      <c r="B70" t="s">
        <v>238</v>
      </c>
      <c r="C70" t="s">
        <v>4900</v>
      </c>
      <c r="D70" t="s">
        <v>4901</v>
      </c>
      <c r="E70" t="s">
        <v>4902</v>
      </c>
      <c r="F70" t="s">
        <v>4903</v>
      </c>
      <c r="G70" t="s">
        <v>4904</v>
      </c>
      <c r="H70" t="s">
        <v>4905</v>
      </c>
      <c r="I70" t="s">
        <v>4906</v>
      </c>
      <c r="J70" t="s">
        <v>4907</v>
      </c>
    </row>
    <row r="71" spans="1:10">
      <c r="A71" t="s">
        <v>3476</v>
      </c>
      <c r="B71" t="s">
        <v>3477</v>
      </c>
      <c r="C71" t="s">
        <v>4834</v>
      </c>
      <c r="D71" t="s">
        <v>4835</v>
      </c>
      <c r="E71" t="s">
        <v>4836</v>
      </c>
      <c r="F71" t="s">
        <v>4837</v>
      </c>
      <c r="G71" t="s">
        <v>4838</v>
      </c>
      <c r="H71" t="s">
        <v>4839</v>
      </c>
      <c r="I71" t="s">
        <v>4840</v>
      </c>
      <c r="J71" t="s">
        <v>4841</v>
      </c>
    </row>
    <row r="72" spans="1:10">
      <c r="A72" t="s">
        <v>448</v>
      </c>
      <c r="B72" t="s">
        <v>449</v>
      </c>
      <c r="C72" t="s">
        <v>4117</v>
      </c>
      <c r="D72" t="s">
        <v>4118</v>
      </c>
      <c r="E72" t="s">
        <v>4119</v>
      </c>
      <c r="F72" t="s">
        <v>4120</v>
      </c>
      <c r="G72" t="s">
        <v>4121</v>
      </c>
      <c r="H72" t="s">
        <v>4122</v>
      </c>
      <c r="I72" t="s">
        <v>4123</v>
      </c>
      <c r="J72" t="s">
        <v>4124</v>
      </c>
    </row>
    <row r="73" spans="1:10">
      <c r="A73" t="s">
        <v>5310</v>
      </c>
      <c r="B73" t="s">
        <v>5311</v>
      </c>
      <c r="C73" t="s">
        <v>5302</v>
      </c>
      <c r="D73" t="s">
        <v>5303</v>
      </c>
      <c r="E73" t="s">
        <v>5304</v>
      </c>
      <c r="F73" t="s">
        <v>5305</v>
      </c>
      <c r="G73" t="s">
        <v>5306</v>
      </c>
      <c r="H73" t="s">
        <v>5307</v>
      </c>
      <c r="I73" t="s">
        <v>5308</v>
      </c>
      <c r="J73" t="s">
        <v>5309</v>
      </c>
    </row>
    <row r="74" spans="1:10">
      <c r="A74" t="s">
        <v>892</v>
      </c>
      <c r="B74" t="s">
        <v>893</v>
      </c>
      <c r="C74" t="s">
        <v>4262</v>
      </c>
      <c r="D74" t="s">
        <v>4263</v>
      </c>
      <c r="E74" t="s">
        <v>4264</v>
      </c>
      <c r="F74" t="s">
        <v>4265</v>
      </c>
      <c r="G74" t="s">
        <v>4266</v>
      </c>
      <c r="H74" t="s">
        <v>4267</v>
      </c>
      <c r="I74" t="s">
        <v>4268</v>
      </c>
      <c r="J74" t="s">
        <v>4269</v>
      </c>
    </row>
    <row r="75" spans="1:10">
      <c r="A75" t="s">
        <v>1001</v>
      </c>
      <c r="B75" t="s">
        <v>1002</v>
      </c>
      <c r="C75" t="s">
        <v>4786</v>
      </c>
      <c r="D75" t="s">
        <v>4787</v>
      </c>
      <c r="E75" t="s">
        <v>4788</v>
      </c>
      <c r="F75" t="s">
        <v>4789</v>
      </c>
      <c r="G75" t="s">
        <v>4790</v>
      </c>
      <c r="H75" t="s">
        <v>4791</v>
      </c>
      <c r="I75" t="s">
        <v>4792</v>
      </c>
      <c r="J75" t="s">
        <v>4793</v>
      </c>
    </row>
    <row r="76" spans="1:10">
      <c r="A76" t="s">
        <v>1700</v>
      </c>
      <c r="B76" t="s">
        <v>1701</v>
      </c>
      <c r="C76" t="s">
        <v>4310</v>
      </c>
      <c r="D76" t="s">
        <v>4311</v>
      </c>
      <c r="E76" t="s">
        <v>4312</v>
      </c>
      <c r="F76" t="s">
        <v>4313</v>
      </c>
      <c r="G76" t="s">
        <v>4314</v>
      </c>
      <c r="H76" t="s">
        <v>4315</v>
      </c>
      <c r="I76" t="s">
        <v>4316</v>
      </c>
      <c r="J76" t="s">
        <v>4317</v>
      </c>
    </row>
    <row r="77" spans="1:10">
      <c r="A77" t="s">
        <v>1104</v>
      </c>
      <c r="B77" t="s">
        <v>1105</v>
      </c>
      <c r="C77" t="s">
        <v>3766</v>
      </c>
      <c r="D77" t="s">
        <v>3767</v>
      </c>
      <c r="E77" t="s">
        <v>3768</v>
      </c>
      <c r="F77" t="s">
        <v>3769</v>
      </c>
      <c r="G77" t="s">
        <v>3770</v>
      </c>
      <c r="H77" t="s">
        <v>3771</v>
      </c>
      <c r="I77" t="s">
        <v>3772</v>
      </c>
      <c r="J77" t="s">
        <v>3773</v>
      </c>
    </row>
    <row r="78" spans="1:10">
      <c r="A78" t="s">
        <v>1316</v>
      </c>
      <c r="B78" t="s">
        <v>1317</v>
      </c>
      <c r="C78" t="s">
        <v>3940</v>
      </c>
      <c r="D78" t="s">
        <v>3941</v>
      </c>
      <c r="E78" t="s">
        <v>3942</v>
      </c>
      <c r="F78" t="s">
        <v>3943</v>
      </c>
      <c r="G78" t="s">
        <v>3944</v>
      </c>
      <c r="H78" t="s">
        <v>3945</v>
      </c>
      <c r="I78" t="s">
        <v>3946</v>
      </c>
      <c r="J78" t="s">
        <v>3947</v>
      </c>
    </row>
    <row r="79" spans="1:10">
      <c r="A79" t="s">
        <v>257</v>
      </c>
      <c r="B79" t="s">
        <v>258</v>
      </c>
      <c r="C79" t="s">
        <v>4956</v>
      </c>
      <c r="D79" t="s">
        <v>4957</v>
      </c>
      <c r="E79" t="s">
        <v>4958</v>
      </c>
      <c r="F79" t="s">
        <v>4959</v>
      </c>
      <c r="G79" t="s">
        <v>4960</v>
      </c>
      <c r="H79" t="s">
        <v>4961</v>
      </c>
      <c r="I79" t="s">
        <v>4962</v>
      </c>
      <c r="J79" t="s">
        <v>4963</v>
      </c>
    </row>
    <row r="80" spans="1:10">
      <c r="A80" t="s">
        <v>719</v>
      </c>
      <c r="B80" t="s">
        <v>720</v>
      </c>
      <c r="C80" t="s">
        <v>5080</v>
      </c>
      <c r="D80" t="s">
        <v>5081</v>
      </c>
      <c r="E80" t="s">
        <v>5082</v>
      </c>
      <c r="F80" t="s">
        <v>5083</v>
      </c>
      <c r="G80" t="s">
        <v>5084</v>
      </c>
      <c r="H80" t="s">
        <v>5085</v>
      </c>
      <c r="I80" t="s">
        <v>5086</v>
      </c>
      <c r="J80" t="s">
        <v>5087</v>
      </c>
    </row>
    <row r="81" spans="1:10">
      <c r="A81" t="s">
        <v>4429</v>
      </c>
      <c r="B81" t="s">
        <v>4430</v>
      </c>
      <c r="C81" t="s">
        <v>4421</v>
      </c>
      <c r="D81" t="s">
        <v>4422</v>
      </c>
      <c r="E81" t="s">
        <v>4423</v>
      </c>
      <c r="F81" t="s">
        <v>4424</v>
      </c>
      <c r="G81" t="s">
        <v>4425</v>
      </c>
      <c r="H81" t="s">
        <v>4426</v>
      </c>
      <c r="I81" t="s">
        <v>4427</v>
      </c>
      <c r="J81" t="s">
        <v>4428</v>
      </c>
    </row>
    <row r="82" spans="1:10">
      <c r="A82" t="s">
        <v>728</v>
      </c>
      <c r="B82" t="s">
        <v>729</v>
      </c>
      <c r="C82" t="s">
        <v>5088</v>
      </c>
      <c r="D82" t="s">
        <v>5089</v>
      </c>
      <c r="E82" t="s">
        <v>5090</v>
      </c>
      <c r="F82" t="s">
        <v>5091</v>
      </c>
      <c r="G82" t="s">
        <v>5092</v>
      </c>
      <c r="H82" t="s">
        <v>4420</v>
      </c>
      <c r="I82" t="s">
        <v>5093</v>
      </c>
      <c r="J82" t="s">
        <v>5094</v>
      </c>
    </row>
    <row r="83" spans="1:10">
      <c r="A83" t="s">
        <v>1124</v>
      </c>
      <c r="B83" t="s">
        <v>1125</v>
      </c>
      <c r="C83" t="s">
        <v>3782</v>
      </c>
      <c r="D83" t="s">
        <v>3783</v>
      </c>
      <c r="E83" t="s">
        <v>3784</v>
      </c>
      <c r="F83" t="s">
        <v>3785</v>
      </c>
      <c r="G83" t="s">
        <v>3786</v>
      </c>
      <c r="H83" t="s">
        <v>3787</v>
      </c>
      <c r="I83" t="s">
        <v>3788</v>
      </c>
      <c r="J83" t="s">
        <v>3789</v>
      </c>
    </row>
    <row r="84" spans="1:10">
      <c r="A84" t="s">
        <v>286</v>
      </c>
      <c r="B84" t="s">
        <v>287</v>
      </c>
      <c r="C84" t="s">
        <v>5179</v>
      </c>
      <c r="D84" t="s">
        <v>5180</v>
      </c>
      <c r="E84" t="s">
        <v>5181</v>
      </c>
      <c r="F84" t="s">
        <v>5182</v>
      </c>
      <c r="G84" t="s">
        <v>5183</v>
      </c>
      <c r="H84" t="s">
        <v>5184</v>
      </c>
      <c r="I84" t="s">
        <v>5185</v>
      </c>
      <c r="J84" t="s">
        <v>5186</v>
      </c>
    </row>
    <row r="85" spans="1:10">
      <c r="A85" t="s">
        <v>59</v>
      </c>
      <c r="B85" t="s">
        <v>60</v>
      </c>
      <c r="C85" t="s">
        <v>3798</v>
      </c>
      <c r="D85" t="s">
        <v>3799</v>
      </c>
      <c r="E85" t="s">
        <v>3800</v>
      </c>
      <c r="F85" t="s">
        <v>3801</v>
      </c>
      <c r="G85" t="s">
        <v>3802</v>
      </c>
      <c r="H85" t="s">
        <v>3803</v>
      </c>
      <c r="I85" t="s">
        <v>3804</v>
      </c>
      <c r="J85" t="s">
        <v>3805</v>
      </c>
    </row>
    <row r="86" spans="1:10">
      <c r="A86" t="s">
        <v>1789</v>
      </c>
      <c r="B86" t="s">
        <v>1790</v>
      </c>
      <c r="C86" t="s">
        <v>4431</v>
      </c>
      <c r="D86" t="s">
        <v>4432</v>
      </c>
      <c r="E86" t="s">
        <v>4433</v>
      </c>
      <c r="F86" t="s">
        <v>4434</v>
      </c>
      <c r="G86" t="s">
        <v>4435</v>
      </c>
      <c r="H86" t="s">
        <v>4436</v>
      </c>
      <c r="I86" t="s">
        <v>4437</v>
      </c>
      <c r="J86" t="s">
        <v>4438</v>
      </c>
    </row>
    <row r="87" spans="1:10">
      <c r="A87" t="s">
        <v>2835</v>
      </c>
      <c r="B87" t="s">
        <v>2349</v>
      </c>
      <c r="C87" t="s">
        <v>5312</v>
      </c>
      <c r="D87" t="s">
        <v>5313</v>
      </c>
      <c r="E87" t="s">
        <v>5314</v>
      </c>
      <c r="F87" t="s">
        <v>5315</v>
      </c>
      <c r="G87" t="s">
        <v>5316</v>
      </c>
      <c r="H87" t="s">
        <v>5317</v>
      </c>
      <c r="I87" t="s">
        <v>5318</v>
      </c>
      <c r="J87" t="s">
        <v>5319</v>
      </c>
    </row>
    <row r="88" spans="1:10">
      <c r="A88" t="s">
        <v>2348</v>
      </c>
      <c r="B88" t="s">
        <v>2349</v>
      </c>
      <c r="C88" t="s">
        <v>4867</v>
      </c>
      <c r="D88" t="s">
        <v>4868</v>
      </c>
      <c r="E88" t="s">
        <v>4869</v>
      </c>
      <c r="F88" t="s">
        <v>4870</v>
      </c>
      <c r="G88" t="s">
        <v>4871</v>
      </c>
      <c r="H88" t="s">
        <v>4872</v>
      </c>
      <c r="I88" t="s">
        <v>4873</v>
      </c>
      <c r="J88" t="s">
        <v>4874</v>
      </c>
    </row>
    <row r="89" spans="1:10">
      <c r="A89" t="s">
        <v>2358</v>
      </c>
      <c r="B89" t="s">
        <v>2359</v>
      </c>
      <c r="C89" t="s">
        <v>4875</v>
      </c>
      <c r="D89" t="s">
        <v>4876</v>
      </c>
      <c r="E89" t="s">
        <v>4877</v>
      </c>
      <c r="F89" t="s">
        <v>4878</v>
      </c>
      <c r="G89" t="s">
        <v>4879</v>
      </c>
      <c r="H89" t="s">
        <v>4880</v>
      </c>
      <c r="I89" t="s">
        <v>4881</v>
      </c>
      <c r="J89" t="s">
        <v>4882</v>
      </c>
    </row>
    <row r="90" spans="1:10">
      <c r="A90" t="s">
        <v>2368</v>
      </c>
      <c r="B90" t="s">
        <v>2369</v>
      </c>
      <c r="C90" t="s">
        <v>4883</v>
      </c>
      <c r="D90" t="s">
        <v>4884</v>
      </c>
      <c r="E90" t="s">
        <v>4885</v>
      </c>
      <c r="F90" t="s">
        <v>4886</v>
      </c>
      <c r="G90" t="s">
        <v>4887</v>
      </c>
      <c r="H90" t="s">
        <v>4888</v>
      </c>
      <c r="I90" t="s">
        <v>4889</v>
      </c>
      <c r="J90" t="s">
        <v>4890</v>
      </c>
    </row>
    <row r="91" spans="1:10">
      <c r="A91" t="s">
        <v>1385</v>
      </c>
      <c r="B91" t="s">
        <v>1386</v>
      </c>
      <c r="C91" t="s">
        <v>4009</v>
      </c>
      <c r="D91" t="s">
        <v>4010</v>
      </c>
      <c r="E91" t="s">
        <v>4011</v>
      </c>
      <c r="F91" t="s">
        <v>4012</v>
      </c>
      <c r="G91" t="s">
        <v>4013</v>
      </c>
      <c r="H91" t="s">
        <v>4014</v>
      </c>
      <c r="I91" t="s">
        <v>4015</v>
      </c>
      <c r="J91" t="s">
        <v>4016</v>
      </c>
    </row>
    <row r="92" spans="1:10">
      <c r="A92" t="s">
        <v>4059</v>
      </c>
      <c r="B92" t="s">
        <v>4060</v>
      </c>
      <c r="C92" t="s">
        <v>4051</v>
      </c>
      <c r="D92" t="s">
        <v>4052</v>
      </c>
      <c r="E92" t="s">
        <v>4053</v>
      </c>
      <c r="F92" t="s">
        <v>4054</v>
      </c>
      <c r="G92" t="s">
        <v>4055</v>
      </c>
      <c r="H92" t="s">
        <v>4056</v>
      </c>
      <c r="I92" t="s">
        <v>4057</v>
      </c>
      <c r="J92" t="s">
        <v>4058</v>
      </c>
    </row>
    <row r="93" spans="1:10">
      <c r="A93" t="s">
        <v>101</v>
      </c>
      <c r="B93" t="s">
        <v>102</v>
      </c>
      <c r="C93" t="s">
        <v>4254</v>
      </c>
      <c r="D93" t="s">
        <v>4255</v>
      </c>
      <c r="E93" t="s">
        <v>4256</v>
      </c>
      <c r="F93" t="s">
        <v>4257</v>
      </c>
      <c r="G93" t="s">
        <v>4258</v>
      </c>
      <c r="H93" t="s">
        <v>4259</v>
      </c>
      <c r="I93" t="s">
        <v>4260</v>
      </c>
      <c r="J93" t="s">
        <v>4261</v>
      </c>
    </row>
    <row r="94" spans="1:10">
      <c r="A94" t="s">
        <v>1995</v>
      </c>
      <c r="B94" t="s">
        <v>1996</v>
      </c>
      <c r="C94" t="s">
        <v>4630</v>
      </c>
      <c r="D94" t="s">
        <v>4631</v>
      </c>
      <c r="E94" t="s">
        <v>4632</v>
      </c>
      <c r="F94" t="s">
        <v>4633</v>
      </c>
      <c r="G94" t="s">
        <v>4634</v>
      </c>
      <c r="H94" t="s">
        <v>4635</v>
      </c>
      <c r="I94" t="s">
        <v>4636</v>
      </c>
      <c r="J94" t="s">
        <v>4637</v>
      </c>
    </row>
    <row r="95" spans="1:10">
      <c r="A95" t="s">
        <v>2127</v>
      </c>
      <c r="B95" t="s">
        <v>2128</v>
      </c>
      <c r="C95" t="s">
        <v>4693</v>
      </c>
      <c r="D95" t="s">
        <v>4694</v>
      </c>
      <c r="E95" t="s">
        <v>4695</v>
      </c>
      <c r="F95" t="s">
        <v>4696</v>
      </c>
      <c r="G95" t="s">
        <v>4697</v>
      </c>
      <c r="H95" t="s">
        <v>4698</v>
      </c>
      <c r="I95" t="s">
        <v>4699</v>
      </c>
      <c r="J95" t="s">
        <v>4700</v>
      </c>
    </row>
    <row r="96" spans="1:10">
      <c r="A96" t="s">
        <v>1336</v>
      </c>
      <c r="B96" t="s">
        <v>1337</v>
      </c>
      <c r="C96" t="s">
        <v>3975</v>
      </c>
      <c r="D96" t="s">
        <v>3976</v>
      </c>
      <c r="E96" t="s">
        <v>3977</v>
      </c>
      <c r="F96" t="s">
        <v>3978</v>
      </c>
      <c r="G96" t="s">
        <v>3979</v>
      </c>
      <c r="H96" t="s">
        <v>3980</v>
      </c>
      <c r="I96" t="s">
        <v>3981</v>
      </c>
      <c r="J96" t="s">
        <v>3982</v>
      </c>
    </row>
    <row r="97" spans="1:10">
      <c r="A97" t="s">
        <v>1890</v>
      </c>
      <c r="B97" t="s">
        <v>1891</v>
      </c>
      <c r="C97" t="s">
        <v>4517</v>
      </c>
      <c r="D97" t="s">
        <v>4518</v>
      </c>
      <c r="E97" t="s">
        <v>4519</v>
      </c>
      <c r="F97" t="s">
        <v>4520</v>
      </c>
      <c r="G97" t="s">
        <v>4521</v>
      </c>
      <c r="H97" t="s">
        <v>4522</v>
      </c>
      <c r="I97" t="s">
        <v>4523</v>
      </c>
      <c r="J97" t="s">
        <v>4524</v>
      </c>
    </row>
    <row r="98" spans="1:10">
      <c r="A98" t="s">
        <v>1230</v>
      </c>
      <c r="B98" t="s">
        <v>1231</v>
      </c>
      <c r="C98" t="s">
        <v>3866</v>
      </c>
      <c r="D98" t="s">
        <v>3867</v>
      </c>
      <c r="E98" t="s">
        <v>3868</v>
      </c>
      <c r="F98" t="s">
        <v>3869</v>
      </c>
      <c r="G98" t="s">
        <v>3870</v>
      </c>
      <c r="H98" t="s">
        <v>3871</v>
      </c>
      <c r="I98" t="s">
        <v>3872</v>
      </c>
      <c r="J98" t="s">
        <v>3873</v>
      </c>
    </row>
    <row r="99" spans="1:10">
      <c r="A99" t="s">
        <v>863</v>
      </c>
      <c r="B99" t="s">
        <v>864</v>
      </c>
      <c r="C99" t="s">
        <v>4109</v>
      </c>
      <c r="D99" t="s">
        <v>4110</v>
      </c>
      <c r="E99" t="s">
        <v>4111</v>
      </c>
      <c r="F99" t="s">
        <v>4112</v>
      </c>
      <c r="G99" t="s">
        <v>4113</v>
      </c>
      <c r="H99" t="s">
        <v>4114</v>
      </c>
      <c r="I99" t="s">
        <v>4115</v>
      </c>
      <c r="J99" t="s">
        <v>4116</v>
      </c>
    </row>
    <row r="100" spans="1:10">
      <c r="A100" t="s">
        <v>5022</v>
      </c>
      <c r="B100" t="s">
        <v>5023</v>
      </c>
      <c r="C100" t="s">
        <v>5014</v>
      </c>
      <c r="D100" t="s">
        <v>5015</v>
      </c>
      <c r="E100" t="s">
        <v>5016</v>
      </c>
      <c r="F100" t="s">
        <v>5017</v>
      </c>
      <c r="G100" t="s">
        <v>5018</v>
      </c>
      <c r="H100" t="s">
        <v>5019</v>
      </c>
      <c r="I100" t="s">
        <v>5020</v>
      </c>
      <c r="J100" t="s">
        <v>5021</v>
      </c>
    </row>
    <row r="101" spans="1:10">
      <c r="A101" t="s">
        <v>1016</v>
      </c>
      <c r="B101" t="s">
        <v>1017</v>
      </c>
      <c r="C101" t="s">
        <v>4818</v>
      </c>
      <c r="D101" t="s">
        <v>4819</v>
      </c>
      <c r="E101" t="s">
        <v>4820</v>
      </c>
      <c r="F101" t="s">
        <v>4821</v>
      </c>
      <c r="G101" t="s">
        <v>4822</v>
      </c>
      <c r="H101" t="s">
        <v>4823</v>
      </c>
      <c r="I101" t="s">
        <v>4824</v>
      </c>
      <c r="J101" t="s">
        <v>4825</v>
      </c>
    </row>
    <row r="102" spans="1:10">
      <c r="A102" t="s">
        <v>1626</v>
      </c>
      <c r="B102" t="s">
        <v>1627</v>
      </c>
      <c r="C102" t="s">
        <v>4236</v>
      </c>
      <c r="D102" t="s">
        <v>4237</v>
      </c>
      <c r="E102" t="s">
        <v>4238</v>
      </c>
      <c r="F102" t="s">
        <v>4239</v>
      </c>
      <c r="G102" t="s">
        <v>4240</v>
      </c>
      <c r="H102" t="s">
        <v>4241</v>
      </c>
      <c r="I102" t="s">
        <v>4242</v>
      </c>
      <c r="J102" t="s">
        <v>4243</v>
      </c>
    </row>
    <row r="103" spans="1:10">
      <c r="A103" t="s">
        <v>1817</v>
      </c>
      <c r="B103" t="s">
        <v>1818</v>
      </c>
      <c r="C103" t="s">
        <v>4455</v>
      </c>
      <c r="D103" t="s">
        <v>4456</v>
      </c>
      <c r="E103" t="s">
        <v>4457</v>
      </c>
      <c r="F103" t="s">
        <v>4458</v>
      </c>
      <c r="G103" t="s">
        <v>4459</v>
      </c>
      <c r="H103" t="s">
        <v>4460</v>
      </c>
      <c r="I103" t="s">
        <v>4461</v>
      </c>
      <c r="J103" t="s">
        <v>4462</v>
      </c>
    </row>
    <row r="104" spans="1:10">
      <c r="A104" t="s">
        <v>2307</v>
      </c>
      <c r="B104" t="s">
        <v>2308</v>
      </c>
      <c r="C104" t="s">
        <v>4810</v>
      </c>
      <c r="D104" t="s">
        <v>4811</v>
      </c>
      <c r="E104" t="s">
        <v>4812</v>
      </c>
      <c r="F104" t="s">
        <v>4813</v>
      </c>
      <c r="G104" t="s">
        <v>4814</v>
      </c>
      <c r="H104" t="s">
        <v>4815</v>
      </c>
      <c r="I104" t="s">
        <v>4816</v>
      </c>
      <c r="J104" t="s">
        <v>4817</v>
      </c>
    </row>
    <row r="105" spans="1:10">
      <c r="A105" t="s">
        <v>4252</v>
      </c>
      <c r="B105" t="s">
        <v>4253</v>
      </c>
      <c r="C105" t="s">
        <v>4244</v>
      </c>
      <c r="D105" t="s">
        <v>4245</v>
      </c>
      <c r="E105" t="s">
        <v>4246</v>
      </c>
      <c r="F105" t="s">
        <v>4247</v>
      </c>
      <c r="G105" t="s">
        <v>4248</v>
      </c>
      <c r="H105" t="s">
        <v>4249</v>
      </c>
      <c r="I105" t="s">
        <v>4250</v>
      </c>
      <c r="J105" t="s">
        <v>4251</v>
      </c>
    </row>
    <row r="106" spans="1:10">
      <c r="A106" t="s">
        <v>41</v>
      </c>
      <c r="B106" t="s">
        <v>42</v>
      </c>
      <c r="C106" t="s">
        <v>4826</v>
      </c>
      <c r="D106" t="s">
        <v>4827</v>
      </c>
      <c r="E106" t="s">
        <v>4828</v>
      </c>
      <c r="F106" t="s">
        <v>4829</v>
      </c>
      <c r="G106" t="s">
        <v>4830</v>
      </c>
      <c r="H106" t="s">
        <v>4831</v>
      </c>
      <c r="I106" t="s">
        <v>4832</v>
      </c>
      <c r="J106" t="s">
        <v>4833</v>
      </c>
    </row>
    <row r="107" spans="1:10">
      <c r="A107" t="s">
        <v>2533</v>
      </c>
      <c r="B107" t="s">
        <v>2534</v>
      </c>
      <c r="C107" t="s">
        <v>5056</v>
      </c>
      <c r="D107" t="s">
        <v>5057</v>
      </c>
      <c r="E107" t="s">
        <v>5058</v>
      </c>
      <c r="F107" t="s">
        <v>5059</v>
      </c>
      <c r="G107" t="s">
        <v>5060</v>
      </c>
      <c r="H107" t="s">
        <v>5061</v>
      </c>
      <c r="I107" t="s">
        <v>5062</v>
      </c>
      <c r="J107" t="s">
        <v>5063</v>
      </c>
    </row>
    <row r="108" spans="1:10">
      <c r="A108" t="s">
        <v>3579</v>
      </c>
      <c r="B108" t="s">
        <v>3580</v>
      </c>
      <c r="C108" t="s">
        <v>4972</v>
      </c>
      <c r="D108" t="s">
        <v>4973</v>
      </c>
      <c r="E108" t="s">
        <v>4974</v>
      </c>
      <c r="F108" t="s">
        <v>4975</v>
      </c>
      <c r="G108" t="s">
        <v>4976</v>
      </c>
      <c r="H108" t="s">
        <v>4977</v>
      </c>
      <c r="I108" t="s">
        <v>4978</v>
      </c>
      <c r="J108" t="s">
        <v>4979</v>
      </c>
    </row>
    <row r="109" spans="1:10">
      <c r="A109" t="s">
        <v>2296</v>
      </c>
      <c r="B109" t="s">
        <v>2297</v>
      </c>
      <c r="C109" t="s">
        <v>4802</v>
      </c>
      <c r="D109" t="s">
        <v>4803</v>
      </c>
      <c r="E109" t="s">
        <v>4804</v>
      </c>
      <c r="F109" t="s">
        <v>4805</v>
      </c>
      <c r="G109" t="s">
        <v>4806</v>
      </c>
      <c r="H109" t="s">
        <v>4807</v>
      </c>
      <c r="I109" t="s">
        <v>4808</v>
      </c>
      <c r="J109" t="s">
        <v>4809</v>
      </c>
    </row>
    <row r="110" spans="1:10">
      <c r="A110" t="s">
        <v>2903</v>
      </c>
      <c r="B110" t="s">
        <v>2904</v>
      </c>
      <c r="C110" t="s">
        <v>5396</v>
      </c>
      <c r="D110" t="s">
        <v>5397</v>
      </c>
      <c r="E110" t="s">
        <v>5398</v>
      </c>
      <c r="F110" t="s">
        <v>5399</v>
      </c>
      <c r="G110" t="s">
        <v>5400</v>
      </c>
      <c r="H110" t="s">
        <v>5401</v>
      </c>
      <c r="I110" t="s">
        <v>5402</v>
      </c>
      <c r="J110" t="s">
        <v>5403</v>
      </c>
    </row>
    <row r="111" spans="1:10">
      <c r="A111" t="s">
        <v>2485</v>
      </c>
      <c r="B111" t="s">
        <v>2486</v>
      </c>
      <c r="C111" t="s">
        <v>5006</v>
      </c>
      <c r="D111" t="s">
        <v>5007</v>
      </c>
      <c r="E111" t="s">
        <v>5008</v>
      </c>
      <c r="F111" t="s">
        <v>5009</v>
      </c>
      <c r="G111" t="s">
        <v>5010</v>
      </c>
      <c r="H111" t="s">
        <v>5011</v>
      </c>
      <c r="I111" t="s">
        <v>5012</v>
      </c>
      <c r="J111" t="s">
        <v>5013</v>
      </c>
    </row>
    <row r="112" spans="1:10">
      <c r="A112" t="s">
        <v>979</v>
      </c>
      <c r="B112" t="s">
        <v>980</v>
      </c>
      <c r="C112" t="s">
        <v>4746</v>
      </c>
      <c r="D112" t="s">
        <v>4747</v>
      </c>
      <c r="E112" t="s">
        <v>4748</v>
      </c>
      <c r="F112" t="s">
        <v>4749</v>
      </c>
      <c r="G112" t="s">
        <v>4750</v>
      </c>
      <c r="H112" t="s">
        <v>4751</v>
      </c>
      <c r="I112" t="s">
        <v>4752</v>
      </c>
      <c r="J112" t="s">
        <v>4753</v>
      </c>
    </row>
    <row r="113" spans="1:10">
      <c r="A113" t="s">
        <v>2431</v>
      </c>
      <c r="B113" t="s">
        <v>2432</v>
      </c>
      <c r="C113" t="s">
        <v>4940</v>
      </c>
      <c r="D113" t="s">
        <v>4941</v>
      </c>
      <c r="E113" t="s">
        <v>4942</v>
      </c>
      <c r="F113" t="s">
        <v>4943</v>
      </c>
      <c r="G113" t="s">
        <v>4944</v>
      </c>
      <c r="H113" t="s">
        <v>4945</v>
      </c>
      <c r="I113" t="s">
        <v>4946</v>
      </c>
      <c r="J113" t="s">
        <v>4947</v>
      </c>
    </row>
    <row r="114" spans="1:10">
      <c r="A114" t="s">
        <v>848</v>
      </c>
      <c r="B114" t="s">
        <v>849</v>
      </c>
      <c r="C114" t="s">
        <v>4001</v>
      </c>
      <c r="D114" t="s">
        <v>4002</v>
      </c>
      <c r="E114" t="s">
        <v>4003</v>
      </c>
      <c r="F114" t="s">
        <v>4004</v>
      </c>
      <c r="G114" t="s">
        <v>4005</v>
      </c>
      <c r="H114" t="s">
        <v>4006</v>
      </c>
      <c r="I114" t="s">
        <v>4007</v>
      </c>
      <c r="J114" t="s">
        <v>4008</v>
      </c>
    </row>
    <row r="115" spans="1:10">
      <c r="A115" t="s">
        <v>227</v>
      </c>
      <c r="B115" t="s">
        <v>228</v>
      </c>
      <c r="C115" t="s">
        <v>4851</v>
      </c>
      <c r="D115" t="s">
        <v>4852</v>
      </c>
      <c r="E115" t="s">
        <v>4853</v>
      </c>
      <c r="F115" t="s">
        <v>4854</v>
      </c>
      <c r="G115" t="s">
        <v>4855</v>
      </c>
      <c r="H115" t="s">
        <v>4856</v>
      </c>
      <c r="I115" t="s">
        <v>4857</v>
      </c>
      <c r="J115" t="s">
        <v>4858</v>
      </c>
    </row>
    <row r="116" spans="1:10">
      <c r="A116" t="s">
        <v>1756</v>
      </c>
      <c r="B116" t="s">
        <v>1757</v>
      </c>
      <c r="C116" t="s">
        <v>4376</v>
      </c>
      <c r="D116" t="s">
        <v>4377</v>
      </c>
      <c r="E116" t="s">
        <v>4378</v>
      </c>
      <c r="F116" t="s">
        <v>4379</v>
      </c>
      <c r="G116" t="s">
        <v>4380</v>
      </c>
      <c r="H116" t="s">
        <v>4381</v>
      </c>
      <c r="I116" t="s">
        <v>4382</v>
      </c>
      <c r="J116" t="s">
        <v>4383</v>
      </c>
    </row>
    <row r="117" spans="1:10">
      <c r="A117" t="s">
        <v>2198</v>
      </c>
      <c r="B117" t="s">
        <v>2199</v>
      </c>
      <c r="C117" t="s">
        <v>4762</v>
      </c>
      <c r="D117" t="s">
        <v>4763</v>
      </c>
      <c r="E117" t="s">
        <v>4764</v>
      </c>
      <c r="F117" t="s">
        <v>4765</v>
      </c>
      <c r="G117" t="s">
        <v>4766</v>
      </c>
      <c r="H117" t="s">
        <v>4767</v>
      </c>
      <c r="I117" t="s">
        <v>4768</v>
      </c>
      <c r="J117" t="s">
        <v>4769</v>
      </c>
    </row>
    <row r="118" spans="1:10">
      <c r="A118" t="s">
        <v>375</v>
      </c>
      <c r="B118" t="s">
        <v>376</v>
      </c>
      <c r="C118" t="s">
        <v>3914</v>
      </c>
      <c r="D118" t="s">
        <v>3915</v>
      </c>
      <c r="E118" t="s">
        <v>3916</v>
      </c>
      <c r="F118" t="s">
        <v>3917</v>
      </c>
      <c r="G118" t="s">
        <v>3918</v>
      </c>
      <c r="H118" t="s">
        <v>3919</v>
      </c>
      <c r="I118" t="s">
        <v>3920</v>
      </c>
      <c r="J118" t="s">
        <v>3921</v>
      </c>
    </row>
    <row r="119" spans="1:10">
      <c r="A119" t="s">
        <v>1024</v>
      </c>
      <c r="B119" t="s">
        <v>1025</v>
      </c>
      <c r="C119" t="s">
        <v>4859</v>
      </c>
      <c r="D119" t="s">
        <v>4860</v>
      </c>
      <c r="E119" t="s">
        <v>4861</v>
      </c>
      <c r="F119" t="s">
        <v>4862</v>
      </c>
      <c r="G119" t="s">
        <v>4863</v>
      </c>
      <c r="H119" t="s">
        <v>4864</v>
      </c>
      <c r="I119" t="s">
        <v>4865</v>
      </c>
      <c r="J119" t="s">
        <v>4866</v>
      </c>
    </row>
    <row r="120" spans="1:10">
      <c r="A120" t="s">
        <v>2825</v>
      </c>
      <c r="B120" t="s">
        <v>2826</v>
      </c>
      <c r="C120" t="s">
        <v>5285</v>
      </c>
      <c r="D120" t="s">
        <v>5286</v>
      </c>
      <c r="E120" t="s">
        <v>5287</v>
      </c>
      <c r="F120" t="s">
        <v>5288</v>
      </c>
      <c r="G120" t="s">
        <v>5289</v>
      </c>
      <c r="H120" t="s">
        <v>5290</v>
      </c>
      <c r="I120" t="s">
        <v>5291</v>
      </c>
      <c r="J120" t="s">
        <v>5292</v>
      </c>
    </row>
    <row r="121" spans="1:10">
      <c r="A121" t="s">
        <v>1662</v>
      </c>
      <c r="B121" t="s">
        <v>1663</v>
      </c>
      <c r="C121" t="s">
        <v>4294</v>
      </c>
      <c r="D121" t="s">
        <v>4295</v>
      </c>
      <c r="E121" t="s">
        <v>4296</v>
      </c>
      <c r="F121" t="s">
        <v>4297</v>
      </c>
      <c r="G121" t="s">
        <v>4298</v>
      </c>
      <c r="H121" t="s">
        <v>4299</v>
      </c>
      <c r="I121" t="s">
        <v>4300</v>
      </c>
      <c r="J121" t="s">
        <v>4301</v>
      </c>
    </row>
    <row r="122" spans="1:10">
      <c r="A122" t="s">
        <v>5354</v>
      </c>
      <c r="B122" t="s">
        <v>5355</v>
      </c>
      <c r="C122" t="s">
        <v>5346</v>
      </c>
      <c r="D122" t="s">
        <v>5347</v>
      </c>
      <c r="E122" t="s">
        <v>5348</v>
      </c>
      <c r="F122" t="s">
        <v>5349</v>
      </c>
      <c r="G122" t="s">
        <v>5350</v>
      </c>
      <c r="H122" t="s">
        <v>5351</v>
      </c>
      <c r="I122" t="s">
        <v>5352</v>
      </c>
      <c r="J122" t="s">
        <v>5353</v>
      </c>
    </row>
    <row r="123" spans="1:10">
      <c r="A123" t="s">
        <v>4565</v>
      </c>
      <c r="B123" t="s">
        <v>4566</v>
      </c>
      <c r="C123" t="s">
        <v>4557</v>
      </c>
      <c r="D123" t="s">
        <v>4558</v>
      </c>
      <c r="E123" t="s">
        <v>4559</v>
      </c>
      <c r="F123" t="s">
        <v>4560</v>
      </c>
      <c r="G123" t="s">
        <v>4561</v>
      </c>
      <c r="H123" t="s">
        <v>4562</v>
      </c>
      <c r="I123" t="s">
        <v>4563</v>
      </c>
      <c r="J123" t="s">
        <v>4564</v>
      </c>
    </row>
    <row r="124" spans="1:10">
      <c r="A124" t="s">
        <v>4499</v>
      </c>
      <c r="B124" t="s">
        <v>4500</v>
      </c>
      <c r="C124" t="s">
        <v>4491</v>
      </c>
      <c r="D124" t="s">
        <v>4492</v>
      </c>
      <c r="E124" t="s">
        <v>4493</v>
      </c>
      <c r="F124" t="s">
        <v>4494</v>
      </c>
      <c r="G124" t="s">
        <v>4495</v>
      </c>
      <c r="H124" t="s">
        <v>4496</v>
      </c>
      <c r="I124" t="s">
        <v>4497</v>
      </c>
      <c r="J124" t="s">
        <v>4498</v>
      </c>
    </row>
    <row r="125" spans="1:10">
      <c r="A125" t="s">
        <v>4709</v>
      </c>
      <c r="B125" t="s">
        <v>4710</v>
      </c>
      <c r="C125" t="s">
        <v>4701</v>
      </c>
      <c r="D125" t="s">
        <v>4702</v>
      </c>
      <c r="E125" t="s">
        <v>4703</v>
      </c>
      <c r="F125" t="s">
        <v>4704</v>
      </c>
      <c r="G125" t="s">
        <v>4705</v>
      </c>
      <c r="H125" t="s">
        <v>4706</v>
      </c>
      <c r="I125" t="s">
        <v>4707</v>
      </c>
      <c r="J125" t="s">
        <v>4708</v>
      </c>
    </row>
    <row r="126" spans="1:10">
      <c r="A126" t="s">
        <v>3965</v>
      </c>
      <c r="B126" t="s">
        <v>3966</v>
      </c>
      <c r="C126" t="s">
        <v>3957</v>
      </c>
      <c r="D126" t="s">
        <v>3958</v>
      </c>
      <c r="E126" t="s">
        <v>3959</v>
      </c>
      <c r="F126" t="s">
        <v>3960</v>
      </c>
      <c r="G126" t="s">
        <v>3961</v>
      </c>
      <c r="H126" t="s">
        <v>3962</v>
      </c>
      <c r="I126" t="s">
        <v>3963</v>
      </c>
      <c r="J126" t="s">
        <v>3964</v>
      </c>
    </row>
    <row r="127" spans="1:10">
      <c r="A127" t="s">
        <v>405</v>
      </c>
      <c r="B127" t="s">
        <v>406</v>
      </c>
      <c r="C127" t="s">
        <v>3967</v>
      </c>
      <c r="D127" t="s">
        <v>3968</v>
      </c>
      <c r="E127" t="s">
        <v>3969</v>
      </c>
      <c r="F127" t="s">
        <v>3970</v>
      </c>
      <c r="G127" t="s">
        <v>3971</v>
      </c>
      <c r="H127" t="s">
        <v>3972</v>
      </c>
      <c r="I127" t="s">
        <v>3973</v>
      </c>
      <c r="J127" t="s">
        <v>3974</v>
      </c>
    </row>
    <row r="128" spans="1:10">
      <c r="A128" t="s">
        <v>1616</v>
      </c>
      <c r="B128" t="s">
        <v>1617</v>
      </c>
      <c r="C128" t="s">
        <v>4198</v>
      </c>
      <c r="D128" t="s">
        <v>4199</v>
      </c>
      <c r="E128" t="s">
        <v>4200</v>
      </c>
      <c r="F128" t="s">
        <v>4201</v>
      </c>
      <c r="G128" t="s">
        <v>4202</v>
      </c>
      <c r="H128" t="s">
        <v>4203</v>
      </c>
      <c r="I128" t="s">
        <v>4204</v>
      </c>
      <c r="J128" t="s">
        <v>4205</v>
      </c>
    </row>
    <row r="129" spans="1:10">
      <c r="A129" t="s">
        <v>2421</v>
      </c>
      <c r="B129" t="s">
        <v>2422</v>
      </c>
      <c r="C129" t="s">
        <v>4932</v>
      </c>
      <c r="D129" t="s">
        <v>4933</v>
      </c>
      <c r="E129" t="s">
        <v>4934</v>
      </c>
      <c r="F129" t="s">
        <v>4935</v>
      </c>
      <c r="G129" t="s">
        <v>4936</v>
      </c>
      <c r="H129" t="s">
        <v>4937</v>
      </c>
      <c r="I129" t="s">
        <v>4938</v>
      </c>
      <c r="J129" t="s">
        <v>4939</v>
      </c>
    </row>
    <row r="130" spans="1:10">
      <c r="A130" t="s">
        <v>395</v>
      </c>
      <c r="B130" t="s">
        <v>396</v>
      </c>
      <c r="C130" t="s">
        <v>3949</v>
      </c>
      <c r="D130" t="s">
        <v>3950</v>
      </c>
      <c r="E130" t="s">
        <v>3951</v>
      </c>
      <c r="F130" t="s">
        <v>3952</v>
      </c>
      <c r="G130" t="s">
        <v>3953</v>
      </c>
      <c r="H130" t="s">
        <v>3954</v>
      </c>
      <c r="I130" t="s">
        <v>3955</v>
      </c>
      <c r="J130" t="s">
        <v>3956</v>
      </c>
    </row>
    <row r="131" spans="1:10">
      <c r="A131" t="s">
        <v>808</v>
      </c>
      <c r="B131" t="s">
        <v>809</v>
      </c>
      <c r="C131" t="s">
        <v>5320</v>
      </c>
      <c r="D131" t="s">
        <v>5321</v>
      </c>
      <c r="E131" t="s">
        <v>5322</v>
      </c>
      <c r="F131" t="s">
        <v>5323</v>
      </c>
      <c r="G131" t="s">
        <v>5324</v>
      </c>
      <c r="H131" t="s">
        <v>5325</v>
      </c>
      <c r="I131" t="s">
        <v>5326</v>
      </c>
      <c r="J131" t="s">
        <v>5327</v>
      </c>
    </row>
    <row r="132" spans="1:10">
      <c r="A132" t="s">
        <v>2091</v>
      </c>
      <c r="B132" t="s">
        <v>2092</v>
      </c>
      <c r="C132" t="s">
        <v>4678</v>
      </c>
      <c r="D132" t="s">
        <v>4679</v>
      </c>
      <c r="E132" t="s">
        <v>4680</v>
      </c>
      <c r="F132" t="s">
        <v>4681</v>
      </c>
      <c r="G132" t="s">
        <v>4682</v>
      </c>
      <c r="H132" t="s">
        <v>3948</v>
      </c>
      <c r="I132" t="s">
        <v>4683</v>
      </c>
      <c r="J132" t="s">
        <v>4684</v>
      </c>
    </row>
    <row r="133" spans="1:10">
      <c r="A133" t="s">
        <v>2717</v>
      </c>
      <c r="B133" t="s">
        <v>2718</v>
      </c>
      <c r="C133" t="s">
        <v>5188</v>
      </c>
      <c r="D133" t="s">
        <v>5189</v>
      </c>
      <c r="E133" t="s">
        <v>5190</v>
      </c>
      <c r="F133" t="s">
        <v>5191</v>
      </c>
      <c r="G133" t="s">
        <v>5192</v>
      </c>
      <c r="H133" t="s">
        <v>5193</v>
      </c>
      <c r="I133" t="s">
        <v>5194</v>
      </c>
      <c r="J133" t="s">
        <v>5195</v>
      </c>
    </row>
    <row r="134" spans="1:10">
      <c r="A134" t="s">
        <v>1366</v>
      </c>
      <c r="B134" t="s">
        <v>1367</v>
      </c>
      <c r="C134" t="s">
        <v>3993</v>
      </c>
      <c r="D134" t="s">
        <v>3994</v>
      </c>
      <c r="E134" t="s">
        <v>3995</v>
      </c>
      <c r="F134" t="s">
        <v>3996</v>
      </c>
      <c r="G134" t="s">
        <v>3997</v>
      </c>
      <c r="H134" t="s">
        <v>3998</v>
      </c>
      <c r="I134" t="s">
        <v>3999</v>
      </c>
      <c r="J134" t="s">
        <v>4000</v>
      </c>
    </row>
    <row r="135" spans="1:10">
      <c r="A135" t="s">
        <v>923</v>
      </c>
      <c r="B135" t="s">
        <v>924</v>
      </c>
      <c r="C135" t="s">
        <v>4509</v>
      </c>
      <c r="D135" t="s">
        <v>4510</v>
      </c>
      <c r="E135" t="s">
        <v>4511</v>
      </c>
      <c r="F135" t="s">
        <v>4512</v>
      </c>
      <c r="G135" t="s">
        <v>4513</v>
      </c>
      <c r="H135" t="s">
        <v>4514</v>
      </c>
      <c r="I135" t="s">
        <v>4515</v>
      </c>
      <c r="J135" t="s">
        <v>4516</v>
      </c>
    </row>
    <row r="136" spans="1:10">
      <c r="A136" t="s">
        <v>1006</v>
      </c>
      <c r="B136" t="s">
        <v>1007</v>
      </c>
      <c r="C136" t="s">
        <v>4794</v>
      </c>
      <c r="D136" t="s">
        <v>4795</v>
      </c>
      <c r="E136" t="s">
        <v>4796</v>
      </c>
      <c r="F136" t="s">
        <v>4797</v>
      </c>
      <c r="G136" t="s">
        <v>4798</v>
      </c>
      <c r="H136" t="s">
        <v>4799</v>
      </c>
      <c r="I136" t="s">
        <v>4800</v>
      </c>
      <c r="J136" t="s">
        <v>4801</v>
      </c>
    </row>
    <row r="137" spans="1:10">
      <c r="A137" t="s">
        <v>1056</v>
      </c>
      <c r="B137" t="s">
        <v>1057</v>
      </c>
      <c r="C137" t="s">
        <v>5161</v>
      </c>
      <c r="D137" t="s">
        <v>5162</v>
      </c>
      <c r="E137" t="s">
        <v>5163</v>
      </c>
      <c r="F137" t="s">
        <v>5164</v>
      </c>
      <c r="G137" t="s">
        <v>5165</v>
      </c>
      <c r="H137" t="s">
        <v>5166</v>
      </c>
      <c r="I137" t="s">
        <v>5167</v>
      </c>
      <c r="J137" t="s">
        <v>5168</v>
      </c>
    </row>
    <row r="138" spans="1:10">
      <c r="A138" t="s">
        <v>748</v>
      </c>
      <c r="B138" t="s">
        <v>749</v>
      </c>
      <c r="C138" t="s">
        <v>5103</v>
      </c>
      <c r="D138" t="s">
        <v>5104</v>
      </c>
      <c r="E138" t="s">
        <v>5105</v>
      </c>
      <c r="F138" t="s">
        <v>5106</v>
      </c>
      <c r="G138" t="s">
        <v>5107</v>
      </c>
      <c r="H138" t="s">
        <v>5108</v>
      </c>
      <c r="I138" t="s">
        <v>5109</v>
      </c>
      <c r="J138" t="s">
        <v>5110</v>
      </c>
    </row>
    <row r="139" spans="1:10">
      <c r="A139" t="s">
        <v>5143</v>
      </c>
      <c r="B139" t="s">
        <v>5144</v>
      </c>
      <c r="C139" t="s">
        <v>5135</v>
      </c>
      <c r="D139" t="s">
        <v>5136</v>
      </c>
      <c r="E139" t="s">
        <v>5137</v>
      </c>
      <c r="F139" t="s">
        <v>5138</v>
      </c>
      <c r="G139" t="s">
        <v>5139</v>
      </c>
      <c r="H139" t="s">
        <v>5140</v>
      </c>
      <c r="I139" t="s">
        <v>5141</v>
      </c>
      <c r="J139" t="s">
        <v>5142</v>
      </c>
    </row>
    <row r="140" spans="1:10">
      <c r="A140" t="s">
        <v>5177</v>
      </c>
      <c r="B140" t="s">
        <v>5178</v>
      </c>
      <c r="C140" t="s">
        <v>5169</v>
      </c>
      <c r="D140" t="s">
        <v>5170</v>
      </c>
      <c r="E140" t="s">
        <v>5171</v>
      </c>
      <c r="F140" t="s">
        <v>5172</v>
      </c>
      <c r="G140" t="s">
        <v>5173</v>
      </c>
      <c r="H140" t="s">
        <v>5174</v>
      </c>
      <c r="I140" t="s">
        <v>5175</v>
      </c>
      <c r="J140" t="s">
        <v>5176</v>
      </c>
    </row>
    <row r="141" spans="1:10">
      <c r="A141" t="s">
        <v>4214</v>
      </c>
      <c r="B141" t="s">
        <v>4215</v>
      </c>
      <c r="C141" t="s">
        <v>4206</v>
      </c>
      <c r="D141" t="s">
        <v>4207</v>
      </c>
      <c r="E141" t="s">
        <v>4208</v>
      </c>
      <c r="F141" t="s">
        <v>4209</v>
      </c>
      <c r="G141" t="s">
        <v>4210</v>
      </c>
      <c r="H141" t="s">
        <v>4211</v>
      </c>
      <c r="I141" t="s">
        <v>4212</v>
      </c>
      <c r="J141" t="s">
        <v>4213</v>
      </c>
    </row>
    <row r="142" spans="1:10">
      <c r="A142" t="s">
        <v>798</v>
      </c>
      <c r="B142" t="s">
        <v>799</v>
      </c>
      <c r="C142" t="s">
        <v>5259</v>
      </c>
      <c r="D142" t="s">
        <v>5260</v>
      </c>
      <c r="E142" t="s">
        <v>5261</v>
      </c>
      <c r="F142" t="s">
        <v>5262</v>
      </c>
      <c r="G142" t="s">
        <v>5263</v>
      </c>
      <c r="H142" t="s">
        <v>5264</v>
      </c>
      <c r="I142" t="s">
        <v>5265</v>
      </c>
      <c r="J142" t="s">
        <v>5266</v>
      </c>
    </row>
    <row r="143" spans="1:10">
      <c r="A143" t="s">
        <v>2256</v>
      </c>
      <c r="B143" t="s">
        <v>2257</v>
      </c>
      <c r="C143" t="s">
        <v>4778</v>
      </c>
      <c r="D143" t="s">
        <v>4779</v>
      </c>
      <c r="E143" t="s">
        <v>4780</v>
      </c>
      <c r="F143" t="s">
        <v>4781</v>
      </c>
      <c r="G143" t="s">
        <v>4782</v>
      </c>
      <c r="H143" t="s">
        <v>4783</v>
      </c>
      <c r="I143" t="s">
        <v>4784</v>
      </c>
      <c r="J143" t="s">
        <v>4785</v>
      </c>
    </row>
    <row r="144" spans="1:10">
      <c r="A144" t="s">
        <v>938</v>
      </c>
      <c r="B144" t="s">
        <v>939</v>
      </c>
      <c r="C144" t="s">
        <v>4577</v>
      </c>
      <c r="D144" t="s">
        <v>4578</v>
      </c>
      <c r="E144" t="s">
        <v>4579</v>
      </c>
      <c r="F144" t="s">
        <v>4580</v>
      </c>
      <c r="G144" t="s">
        <v>4581</v>
      </c>
      <c r="H144" t="s">
        <v>4582</v>
      </c>
      <c r="I144" t="s">
        <v>4583</v>
      </c>
      <c r="J144" t="s">
        <v>4584</v>
      </c>
    </row>
    <row r="145" spans="1:10">
      <c r="A145" t="s">
        <v>1280</v>
      </c>
      <c r="B145" t="s">
        <v>1281</v>
      </c>
      <c r="C145" t="s">
        <v>3898</v>
      </c>
      <c r="D145" t="s">
        <v>3899</v>
      </c>
      <c r="E145" t="s">
        <v>3900</v>
      </c>
      <c r="F145" t="s">
        <v>3901</v>
      </c>
      <c r="G145" t="s">
        <v>3902</v>
      </c>
      <c r="H145" t="s">
        <v>3903</v>
      </c>
      <c r="I145" t="s">
        <v>3904</v>
      </c>
      <c r="J145" t="s">
        <v>3905</v>
      </c>
    </row>
    <row r="146" spans="1:10">
      <c r="A146" t="s">
        <v>295</v>
      </c>
      <c r="B146" t="s">
        <v>296</v>
      </c>
      <c r="C146" t="s">
        <v>5227</v>
      </c>
      <c r="D146" t="s">
        <v>5228</v>
      </c>
      <c r="E146" t="s">
        <v>5229</v>
      </c>
      <c r="F146" t="s">
        <v>5230</v>
      </c>
      <c r="G146" t="s">
        <v>5231</v>
      </c>
      <c r="H146" t="s">
        <v>5232</v>
      </c>
      <c r="I146" t="s">
        <v>5233</v>
      </c>
      <c r="J146" t="s">
        <v>5234</v>
      </c>
    </row>
    <row r="147" spans="1:10">
      <c r="A147" t="s">
        <v>1067</v>
      </c>
      <c r="B147" t="s">
        <v>1068</v>
      </c>
      <c r="C147" t="s">
        <v>5356</v>
      </c>
      <c r="D147" t="s">
        <v>5357</v>
      </c>
      <c r="E147" t="s">
        <v>5358</v>
      </c>
      <c r="F147" t="s">
        <v>5359</v>
      </c>
      <c r="G147" t="s">
        <v>5360</v>
      </c>
      <c r="H147" t="s">
        <v>5361</v>
      </c>
      <c r="I147" t="s">
        <v>5362</v>
      </c>
      <c r="J147" t="s">
        <v>5363</v>
      </c>
    </row>
    <row r="148" spans="1:10">
      <c r="A148" t="s">
        <v>1087</v>
      </c>
      <c r="B148" t="s">
        <v>1068</v>
      </c>
      <c r="C148" t="s">
        <v>5404</v>
      </c>
      <c r="D148" t="s">
        <v>5405</v>
      </c>
      <c r="E148" t="s">
        <v>5406</v>
      </c>
      <c r="F148" t="s">
        <v>5407</v>
      </c>
      <c r="G148" t="s">
        <v>5408</v>
      </c>
      <c r="H148" t="s">
        <v>5409</v>
      </c>
      <c r="I148" t="s">
        <v>5410</v>
      </c>
      <c r="J148" t="s">
        <v>5411</v>
      </c>
    </row>
    <row r="149" spans="1:10">
      <c r="A149" t="s">
        <v>1092</v>
      </c>
      <c r="B149" t="s">
        <v>1093</v>
      </c>
      <c r="C149" t="s">
        <v>5412</v>
      </c>
      <c r="D149" t="s">
        <v>5413</v>
      </c>
      <c r="E149" t="s">
        <v>5414</v>
      </c>
      <c r="F149" t="s">
        <v>5415</v>
      </c>
      <c r="G149" t="s">
        <v>5416</v>
      </c>
      <c r="H149" t="s">
        <v>5417</v>
      </c>
      <c r="I149" t="s">
        <v>5418</v>
      </c>
      <c r="J149" t="s">
        <v>5419</v>
      </c>
    </row>
    <row r="150" spans="1:10">
      <c r="A150" t="s">
        <v>4611</v>
      </c>
      <c r="B150" t="s">
        <v>4612</v>
      </c>
      <c r="C150" t="s">
        <v>4603</v>
      </c>
      <c r="D150" t="s">
        <v>4604</v>
      </c>
      <c r="E150" t="s">
        <v>4605</v>
      </c>
      <c r="F150" t="s">
        <v>4606</v>
      </c>
      <c r="G150" t="s">
        <v>4607</v>
      </c>
      <c r="H150" t="s">
        <v>4608</v>
      </c>
      <c r="I150" t="s">
        <v>4609</v>
      </c>
      <c r="J150" t="s">
        <v>4610</v>
      </c>
    </row>
    <row r="151" spans="1:10">
      <c r="A151" t="s">
        <v>2815</v>
      </c>
      <c r="B151" t="s">
        <v>2816</v>
      </c>
      <c r="C151" t="s">
        <v>5267</v>
      </c>
      <c r="D151" t="s">
        <v>5268</v>
      </c>
      <c r="E151" t="s">
        <v>5269</v>
      </c>
      <c r="F151" t="s">
        <v>5270</v>
      </c>
      <c r="G151" t="s">
        <v>5271</v>
      </c>
      <c r="H151" t="s">
        <v>5272</v>
      </c>
      <c r="I151" t="s">
        <v>5273</v>
      </c>
      <c r="J151" t="s">
        <v>5274</v>
      </c>
    </row>
    <row r="152" spans="1:10">
      <c r="A152" t="s">
        <v>1728</v>
      </c>
      <c r="B152" t="s">
        <v>1729</v>
      </c>
      <c r="C152" t="s">
        <v>4326</v>
      </c>
      <c r="D152" t="s">
        <v>4327</v>
      </c>
      <c r="E152" t="s">
        <v>4328</v>
      </c>
      <c r="F152" t="s">
        <v>4329</v>
      </c>
      <c r="G152" t="s">
        <v>4330</v>
      </c>
      <c r="H152" t="s">
        <v>4331</v>
      </c>
      <c r="I152" t="s">
        <v>4332</v>
      </c>
      <c r="J152" t="s">
        <v>4333</v>
      </c>
    </row>
    <row r="153" spans="1:10">
      <c r="A153" t="s">
        <v>1940</v>
      </c>
      <c r="B153" t="s">
        <v>1941</v>
      </c>
      <c r="C153" t="s">
        <v>4549</v>
      </c>
      <c r="D153" t="s">
        <v>4550</v>
      </c>
      <c r="E153" t="s">
        <v>4551</v>
      </c>
      <c r="F153" t="s">
        <v>4552</v>
      </c>
      <c r="G153" t="s">
        <v>4553</v>
      </c>
      <c r="H153" t="s">
        <v>4554</v>
      </c>
      <c r="I153" t="s">
        <v>4555</v>
      </c>
      <c r="J153" t="s">
        <v>4556</v>
      </c>
    </row>
    <row r="154" spans="1:10">
      <c r="A154" t="s">
        <v>837</v>
      </c>
      <c r="B154" t="s">
        <v>838</v>
      </c>
      <c r="C154" t="s">
        <v>3922</v>
      </c>
      <c r="D154" t="s">
        <v>3923</v>
      </c>
      <c r="E154" t="s">
        <v>3924</v>
      </c>
      <c r="F154" t="s">
        <v>3925</v>
      </c>
      <c r="G154" t="s">
        <v>3926</v>
      </c>
      <c r="H154" t="s">
        <v>3927</v>
      </c>
      <c r="I154" t="s">
        <v>3928</v>
      </c>
      <c r="J154" t="s">
        <v>3929</v>
      </c>
    </row>
    <row r="155" spans="1:10">
      <c r="A155" t="s">
        <v>458</v>
      </c>
      <c r="B155" t="s">
        <v>459</v>
      </c>
      <c r="C155" t="s">
        <v>4143</v>
      </c>
      <c r="D155" t="s">
        <v>4144</v>
      </c>
      <c r="E155" t="s">
        <v>4145</v>
      </c>
      <c r="F155" t="s">
        <v>4146</v>
      </c>
      <c r="G155" t="s">
        <v>4147</v>
      </c>
      <c r="H155" t="s">
        <v>4025</v>
      </c>
      <c r="I155" t="s">
        <v>4148</v>
      </c>
      <c r="J155" t="s">
        <v>4149</v>
      </c>
    </row>
    <row r="156" spans="1:10">
      <c r="A156" t="s">
        <v>1958</v>
      </c>
      <c r="B156" t="s">
        <v>1959</v>
      </c>
      <c r="C156" t="s">
        <v>4613</v>
      </c>
      <c r="D156" t="s">
        <v>4614</v>
      </c>
      <c r="E156" t="s">
        <v>4615</v>
      </c>
      <c r="F156" t="s">
        <v>4616</v>
      </c>
      <c r="G156" t="s">
        <v>4617</v>
      </c>
      <c r="H156" t="s">
        <v>4618</v>
      </c>
      <c r="I156" t="s">
        <v>4619</v>
      </c>
      <c r="J156" t="s">
        <v>4620</v>
      </c>
    </row>
    <row r="157" spans="1:10">
      <c r="A157" t="s">
        <v>1500</v>
      </c>
      <c r="B157" t="s">
        <v>1501</v>
      </c>
      <c r="C157" t="s">
        <v>4101</v>
      </c>
      <c r="D157" t="s">
        <v>4102</v>
      </c>
      <c r="E157" t="s">
        <v>4103</v>
      </c>
      <c r="F157" t="s">
        <v>4104</v>
      </c>
      <c r="G157" t="s">
        <v>4105</v>
      </c>
      <c r="H157" t="s">
        <v>4106</v>
      </c>
      <c r="I157" t="s">
        <v>4107</v>
      </c>
      <c r="J157" t="s">
        <v>4108</v>
      </c>
    </row>
    <row r="158" spans="1:10">
      <c r="A158" t="s">
        <v>5300</v>
      </c>
      <c r="B158" t="s">
        <v>5301</v>
      </c>
      <c r="C158" t="s">
        <v>5293</v>
      </c>
      <c r="D158" t="s">
        <v>5294</v>
      </c>
      <c r="E158" t="s">
        <v>5295</v>
      </c>
      <c r="F158" t="s">
        <v>5296</v>
      </c>
      <c r="G158" t="s">
        <v>5297</v>
      </c>
      <c r="H158" t="s">
        <v>4729</v>
      </c>
      <c r="I158" t="s">
        <v>5298</v>
      </c>
      <c r="J158" t="s">
        <v>5299</v>
      </c>
    </row>
    <row r="159" spans="1:10">
      <c r="A159" t="s">
        <v>2523</v>
      </c>
      <c r="B159" t="s">
        <v>2524</v>
      </c>
      <c r="C159" t="s">
        <v>5048</v>
      </c>
      <c r="D159" t="s">
        <v>5049</v>
      </c>
      <c r="E159" t="s">
        <v>5050</v>
      </c>
      <c r="F159" t="s">
        <v>5051</v>
      </c>
      <c r="G159" t="s">
        <v>5052</v>
      </c>
      <c r="H159" t="s">
        <v>5053</v>
      </c>
      <c r="I159" t="s">
        <v>5054</v>
      </c>
      <c r="J159" t="s">
        <v>5055</v>
      </c>
    </row>
    <row r="160" spans="1:10">
      <c r="A160" t="s">
        <v>4392</v>
      </c>
      <c r="B160" t="s">
        <v>4393</v>
      </c>
      <c r="C160" t="s">
        <v>4384</v>
      </c>
      <c r="D160" t="s">
        <v>4385</v>
      </c>
      <c r="E160" t="s">
        <v>4386</v>
      </c>
      <c r="F160" t="s">
        <v>4387</v>
      </c>
      <c r="G160" t="s">
        <v>4388</v>
      </c>
      <c r="H160" t="s">
        <v>4389</v>
      </c>
      <c r="I160" t="s">
        <v>4390</v>
      </c>
      <c r="J160" t="s">
        <v>4391</v>
      </c>
    </row>
    <row r="161" spans="1:10">
      <c r="A161" t="s">
        <v>71</v>
      </c>
      <c r="B161" t="s">
        <v>72</v>
      </c>
      <c r="C161" t="s">
        <v>3858</v>
      </c>
      <c r="D161" t="s">
        <v>3859</v>
      </c>
      <c r="E161" t="s">
        <v>3860</v>
      </c>
      <c r="F161" t="s">
        <v>3861</v>
      </c>
      <c r="G161" t="s">
        <v>3862</v>
      </c>
      <c r="H161" t="s">
        <v>3863</v>
      </c>
      <c r="I161" t="s">
        <v>3864</v>
      </c>
      <c r="J161" t="s">
        <v>3865</v>
      </c>
    </row>
    <row r="162" spans="1:10">
      <c r="A162" t="s">
        <v>2544</v>
      </c>
      <c r="B162" t="s">
        <v>2545</v>
      </c>
      <c r="C162" t="s">
        <v>5064</v>
      </c>
      <c r="D162" t="s">
        <v>5065</v>
      </c>
      <c r="E162" t="s">
        <v>5066</v>
      </c>
      <c r="F162" t="s">
        <v>5067</v>
      </c>
      <c r="G162" t="s">
        <v>5068</v>
      </c>
      <c r="H162" t="s">
        <v>5069</v>
      </c>
      <c r="I162" t="s">
        <v>5070</v>
      </c>
      <c r="J162" t="s">
        <v>5071</v>
      </c>
    </row>
    <row r="163" spans="1:10">
      <c r="A163" t="s">
        <v>3814</v>
      </c>
      <c r="B163" t="s">
        <v>3815</v>
      </c>
      <c r="C163" t="s">
        <v>3806</v>
      </c>
      <c r="D163" t="s">
        <v>3807</v>
      </c>
      <c r="E163" t="s">
        <v>3808</v>
      </c>
      <c r="F163" t="s">
        <v>3809</v>
      </c>
      <c r="G163" t="s">
        <v>3810</v>
      </c>
      <c r="H163" t="s">
        <v>3811</v>
      </c>
      <c r="I163" t="s">
        <v>3812</v>
      </c>
      <c r="J163" t="s">
        <v>3813</v>
      </c>
    </row>
    <row r="164" spans="1:10">
      <c r="A164" t="s">
        <v>1574</v>
      </c>
      <c r="B164" t="s">
        <v>1575</v>
      </c>
      <c r="C164" t="s">
        <v>4174</v>
      </c>
      <c r="D164" t="s">
        <v>4175</v>
      </c>
      <c r="E164" t="s">
        <v>4176</v>
      </c>
      <c r="F164" t="s">
        <v>4177</v>
      </c>
      <c r="G164" t="s">
        <v>4178</v>
      </c>
      <c r="H164" t="s">
        <v>4179</v>
      </c>
      <c r="I164" t="s">
        <v>4180</v>
      </c>
      <c r="J164" t="s">
        <v>4181</v>
      </c>
    </row>
    <row r="165" spans="1:10">
      <c r="A165" t="s">
        <v>4489</v>
      </c>
      <c r="B165" t="s">
        <v>4490</v>
      </c>
      <c r="C165" t="s">
        <v>4481</v>
      </c>
      <c r="D165" t="s">
        <v>4482</v>
      </c>
      <c r="E165" t="s">
        <v>4483</v>
      </c>
      <c r="F165" t="s">
        <v>4484</v>
      </c>
      <c r="G165" t="s">
        <v>4485</v>
      </c>
      <c r="H165" t="s">
        <v>4486</v>
      </c>
      <c r="I165" t="s">
        <v>4487</v>
      </c>
      <c r="J165" t="s">
        <v>4488</v>
      </c>
    </row>
    <row r="166" spans="1:10">
      <c r="A166" t="s">
        <v>1114</v>
      </c>
      <c r="B166" t="s">
        <v>1115</v>
      </c>
      <c r="C166" t="s">
        <v>3774</v>
      </c>
      <c r="D166" t="s">
        <v>3775</v>
      </c>
      <c r="E166" t="s">
        <v>3776</v>
      </c>
      <c r="F166" t="s">
        <v>3777</v>
      </c>
      <c r="G166" t="s">
        <v>3778</v>
      </c>
      <c r="H166" t="s">
        <v>3779</v>
      </c>
      <c r="I166" t="s">
        <v>3780</v>
      </c>
      <c r="J166" t="s">
        <v>3781</v>
      </c>
    </row>
    <row r="167" spans="1:10">
      <c r="A167" t="s">
        <v>970</v>
      </c>
      <c r="B167" t="s">
        <v>971</v>
      </c>
      <c r="C167" t="s">
        <v>4685</v>
      </c>
      <c r="D167" t="s">
        <v>4686</v>
      </c>
      <c r="E167" t="s">
        <v>4687</v>
      </c>
      <c r="F167" t="s">
        <v>4688</v>
      </c>
      <c r="G167" t="s">
        <v>4689</v>
      </c>
      <c r="H167" t="s">
        <v>4690</v>
      </c>
      <c r="I167" t="s">
        <v>4691</v>
      </c>
      <c r="J167" t="s">
        <v>4692</v>
      </c>
    </row>
    <row r="168" spans="1:10">
      <c r="A168" t="s">
        <v>2014</v>
      </c>
      <c r="B168" t="s">
        <v>2015</v>
      </c>
      <c r="C168" t="s">
        <v>4646</v>
      </c>
      <c r="D168" t="s">
        <v>4647</v>
      </c>
      <c r="E168" t="s">
        <v>4648</v>
      </c>
      <c r="F168" t="s">
        <v>4649</v>
      </c>
      <c r="G168" t="s">
        <v>4650</v>
      </c>
      <c r="H168" t="s">
        <v>4651</v>
      </c>
      <c r="I168" t="s">
        <v>4652</v>
      </c>
      <c r="J168" t="s">
        <v>4653</v>
      </c>
    </row>
    <row r="169" spans="1:10">
      <c r="A169" t="s">
        <v>1035</v>
      </c>
      <c r="B169" t="s">
        <v>1036</v>
      </c>
      <c r="C169" t="s">
        <v>4964</v>
      </c>
      <c r="D169" t="s">
        <v>4965</v>
      </c>
      <c r="E169" t="s">
        <v>4966</v>
      </c>
      <c r="F169" t="s">
        <v>4967</v>
      </c>
      <c r="G169" t="s">
        <v>4968</v>
      </c>
      <c r="H169" t="s">
        <v>4969</v>
      </c>
      <c r="I169" t="s">
        <v>4970</v>
      </c>
      <c r="J169" t="s">
        <v>4971</v>
      </c>
    </row>
    <row r="170" spans="1:10">
      <c r="A170" t="s">
        <v>1183</v>
      </c>
      <c r="B170" t="s">
        <v>1184</v>
      </c>
      <c r="C170" t="s">
        <v>3850</v>
      </c>
      <c r="D170" t="s">
        <v>3851</v>
      </c>
      <c r="E170" t="s">
        <v>3852</v>
      </c>
      <c r="F170" t="s">
        <v>3853</v>
      </c>
      <c r="G170" t="s">
        <v>3854</v>
      </c>
      <c r="H170" t="s">
        <v>3855</v>
      </c>
      <c r="I170" t="s">
        <v>3856</v>
      </c>
      <c r="J170" t="s">
        <v>3857</v>
      </c>
    </row>
    <row r="171" spans="1:10">
      <c r="A171" t="s">
        <v>1426</v>
      </c>
      <c r="B171" t="s">
        <v>1427</v>
      </c>
      <c r="C171" t="s">
        <v>4026</v>
      </c>
      <c r="D171" t="s">
        <v>4027</v>
      </c>
      <c r="E171" t="s">
        <v>4028</v>
      </c>
      <c r="F171" t="s">
        <v>4029</v>
      </c>
      <c r="G171" t="s">
        <v>4030</v>
      </c>
      <c r="H171" t="s">
        <v>4031</v>
      </c>
      <c r="I171" t="s">
        <v>4032</v>
      </c>
      <c r="J171" t="s">
        <v>4033</v>
      </c>
    </row>
    <row r="172" spans="1:10">
      <c r="A172" t="s">
        <v>494</v>
      </c>
      <c r="B172" t="s">
        <v>495</v>
      </c>
      <c r="C172" t="s">
        <v>4318</v>
      </c>
      <c r="D172" t="s">
        <v>4319</v>
      </c>
      <c r="E172" t="s">
        <v>4320</v>
      </c>
      <c r="F172" t="s">
        <v>4321</v>
      </c>
      <c r="G172" t="s">
        <v>4322</v>
      </c>
      <c r="H172" t="s">
        <v>4323</v>
      </c>
      <c r="I172" t="s">
        <v>4324</v>
      </c>
      <c r="J172" t="s">
        <v>4325</v>
      </c>
    </row>
    <row r="173" spans="1:10">
      <c r="A173" t="s">
        <v>131</v>
      </c>
      <c r="B173" t="s">
        <v>132</v>
      </c>
      <c r="C173" t="s">
        <v>4449</v>
      </c>
      <c r="D173" t="s">
        <v>4450</v>
      </c>
      <c r="E173" t="s">
        <v>4451</v>
      </c>
      <c r="F173" t="s">
        <v>4452</v>
      </c>
      <c r="G173">
        <v>0</v>
      </c>
      <c r="H173">
        <v>0</v>
      </c>
      <c r="I173" t="s">
        <v>4453</v>
      </c>
      <c r="J173" t="s">
        <v>4454</v>
      </c>
    </row>
    <row r="174" spans="1:10">
      <c r="A174" t="s">
        <v>504</v>
      </c>
      <c r="B174" t="s">
        <v>505</v>
      </c>
      <c r="C174" t="s">
        <v>4342</v>
      </c>
      <c r="D174" t="s">
        <v>4343</v>
      </c>
      <c r="E174" t="s">
        <v>4344</v>
      </c>
      <c r="F174" t="s">
        <v>4345</v>
      </c>
      <c r="G174" t="s">
        <v>4346</v>
      </c>
      <c r="H174" t="s">
        <v>4347</v>
      </c>
      <c r="I174" t="s">
        <v>4348</v>
      </c>
      <c r="J174" t="s">
        <v>4349</v>
      </c>
    </row>
    <row r="175" spans="1:10">
      <c r="A175" t="s">
        <v>2672</v>
      </c>
      <c r="B175" t="s">
        <v>2673</v>
      </c>
      <c r="C175" t="s">
        <v>5153</v>
      </c>
      <c r="D175" t="s">
        <v>5154</v>
      </c>
      <c r="E175" t="s">
        <v>5155</v>
      </c>
      <c r="F175" t="s">
        <v>5156</v>
      </c>
      <c r="G175" t="s">
        <v>5157</v>
      </c>
      <c r="H175" t="s">
        <v>5158</v>
      </c>
      <c r="I175" t="s">
        <v>5159</v>
      </c>
      <c r="J175" t="s">
        <v>5160</v>
      </c>
    </row>
    <row r="176" spans="1:10">
      <c r="A176" t="s">
        <v>917</v>
      </c>
      <c r="B176" t="s">
        <v>918</v>
      </c>
      <c r="C176" t="s">
        <v>4473</v>
      </c>
      <c r="D176" t="s">
        <v>4474</v>
      </c>
      <c r="E176" t="s">
        <v>4475</v>
      </c>
      <c r="F176" t="s">
        <v>4476</v>
      </c>
      <c r="G176" t="s">
        <v>4477</v>
      </c>
      <c r="H176" t="s">
        <v>4478</v>
      </c>
      <c r="I176" t="s">
        <v>4479</v>
      </c>
      <c r="J176" t="s">
        <v>4480</v>
      </c>
    </row>
    <row r="177" spans="1:10">
      <c r="A177" t="s">
        <v>1873</v>
      </c>
      <c r="B177" t="s">
        <v>1874</v>
      </c>
      <c r="C177" t="s">
        <v>4501</v>
      </c>
      <c r="D177" t="s">
        <v>4502</v>
      </c>
      <c r="E177" t="s">
        <v>4503</v>
      </c>
      <c r="F177" t="s">
        <v>4504</v>
      </c>
      <c r="G177" t="s">
        <v>4505</v>
      </c>
      <c r="H177" t="s">
        <v>4506</v>
      </c>
      <c r="I177" t="s">
        <v>4507</v>
      </c>
      <c r="J177" t="s">
        <v>4508</v>
      </c>
    </row>
    <row r="178" spans="1:10">
      <c r="A178" t="s">
        <v>1564</v>
      </c>
      <c r="B178" t="s">
        <v>1565</v>
      </c>
      <c r="C178" t="s">
        <v>4166</v>
      </c>
      <c r="D178" t="s">
        <v>4167</v>
      </c>
      <c r="E178" t="s">
        <v>4168</v>
      </c>
      <c r="F178" t="s">
        <v>4169</v>
      </c>
      <c r="G178" t="s">
        <v>4170</v>
      </c>
      <c r="H178" t="s">
        <v>4171</v>
      </c>
      <c r="I178" t="s">
        <v>4172</v>
      </c>
      <c r="J178" t="s">
        <v>4173</v>
      </c>
    </row>
    <row r="179" spans="1:10">
      <c r="A179" t="s">
        <v>788</v>
      </c>
      <c r="B179" t="s">
        <v>789</v>
      </c>
      <c r="C179" t="s">
        <v>5251</v>
      </c>
      <c r="D179" t="s">
        <v>5252</v>
      </c>
      <c r="E179" t="s">
        <v>5253</v>
      </c>
      <c r="F179" t="s">
        <v>5254</v>
      </c>
      <c r="G179" t="s">
        <v>5255</v>
      </c>
      <c r="H179" t="s">
        <v>5256</v>
      </c>
      <c r="I179" t="s">
        <v>5257</v>
      </c>
      <c r="J179" t="s">
        <v>5258</v>
      </c>
    </row>
    <row r="180" spans="1:10">
      <c r="A180" t="s">
        <v>1165</v>
      </c>
      <c r="B180" t="s">
        <v>1166</v>
      </c>
      <c r="C180" t="s">
        <v>3816</v>
      </c>
      <c r="D180" t="s">
        <v>3817</v>
      </c>
      <c r="E180" t="s">
        <v>3818</v>
      </c>
      <c r="F180" t="s">
        <v>3819</v>
      </c>
      <c r="G180" t="s">
        <v>3820</v>
      </c>
      <c r="H180" t="s">
        <v>3821</v>
      </c>
      <c r="I180" t="s">
        <v>3822</v>
      </c>
      <c r="J180" t="s">
        <v>3823</v>
      </c>
    </row>
    <row r="181" spans="1:10">
      <c r="A181" t="s">
        <v>2070</v>
      </c>
      <c r="B181" t="s">
        <v>2071</v>
      </c>
      <c r="C181" t="s">
        <v>4662</v>
      </c>
      <c r="D181" t="s">
        <v>4663</v>
      </c>
      <c r="E181" t="s">
        <v>4664</v>
      </c>
      <c r="F181" t="s">
        <v>4665</v>
      </c>
      <c r="G181" t="s">
        <v>4666</v>
      </c>
      <c r="H181" t="s">
        <v>4667</v>
      </c>
      <c r="I181" t="s">
        <v>4668</v>
      </c>
      <c r="J181" t="s">
        <v>4669</v>
      </c>
    </row>
    <row r="182" spans="1:10">
      <c r="A182" t="s">
        <v>514</v>
      </c>
      <c r="B182" t="s">
        <v>515</v>
      </c>
      <c r="C182" t="s">
        <v>4350</v>
      </c>
      <c r="D182" t="s">
        <v>4351</v>
      </c>
      <c r="E182" t="s">
        <v>4352</v>
      </c>
      <c r="F182" t="s">
        <v>4353</v>
      </c>
      <c r="G182" t="s">
        <v>4354</v>
      </c>
      <c r="H182" t="s">
        <v>4355</v>
      </c>
      <c r="I182" t="s">
        <v>4356</v>
      </c>
      <c r="J182" t="s">
        <v>4357</v>
      </c>
    </row>
    <row r="183" spans="1:10">
      <c r="A183" t="s">
        <v>4898</v>
      </c>
      <c r="B183" t="s">
        <v>4899</v>
      </c>
      <c r="C183" t="s">
        <v>4891</v>
      </c>
      <c r="D183" t="s">
        <v>4892</v>
      </c>
      <c r="E183" t="s">
        <v>4893</v>
      </c>
      <c r="F183" t="s">
        <v>4894</v>
      </c>
      <c r="G183" t="s">
        <v>4895</v>
      </c>
      <c r="H183" t="s">
        <v>4621</v>
      </c>
      <c r="I183" t="s">
        <v>4896</v>
      </c>
      <c r="J183" t="s">
        <v>4897</v>
      </c>
    </row>
    <row r="184" spans="1:10">
      <c r="A184" t="s">
        <v>2614</v>
      </c>
      <c r="B184" t="s">
        <v>2615</v>
      </c>
      <c r="C184" t="s">
        <v>5119</v>
      </c>
      <c r="D184" t="s">
        <v>5120</v>
      </c>
      <c r="E184" t="s">
        <v>5121</v>
      </c>
      <c r="F184" t="s">
        <v>5122</v>
      </c>
      <c r="G184" t="s">
        <v>5123</v>
      </c>
      <c r="H184" t="s">
        <v>5124</v>
      </c>
      <c r="I184" t="s">
        <v>5125</v>
      </c>
      <c r="J184" t="s">
        <v>5126</v>
      </c>
    </row>
    <row r="185" spans="1:10">
      <c r="A185" t="s">
        <v>2886</v>
      </c>
      <c r="B185" t="s">
        <v>2887</v>
      </c>
      <c r="C185" t="s">
        <v>5380</v>
      </c>
      <c r="D185" t="s">
        <v>5381</v>
      </c>
      <c r="E185" t="s">
        <v>5382</v>
      </c>
      <c r="F185" t="s">
        <v>5383</v>
      </c>
      <c r="G185" t="s">
        <v>5384</v>
      </c>
      <c r="H185" t="s">
        <v>5385</v>
      </c>
      <c r="I185" t="s">
        <v>5386</v>
      </c>
      <c r="J185" t="s">
        <v>5387</v>
      </c>
    </row>
    <row r="186" spans="1:10">
      <c r="A186" t="s">
        <v>4141</v>
      </c>
      <c r="B186" t="s">
        <v>4142</v>
      </c>
      <c r="C186" t="s">
        <v>4133</v>
      </c>
      <c r="D186" t="s">
        <v>4134</v>
      </c>
      <c r="E186" t="s">
        <v>4135</v>
      </c>
      <c r="F186" t="s">
        <v>4136</v>
      </c>
      <c r="G186" t="s">
        <v>4137</v>
      </c>
      <c r="H186" t="s">
        <v>4138</v>
      </c>
      <c r="I186" t="s">
        <v>4139</v>
      </c>
      <c r="J186" t="s">
        <v>4140</v>
      </c>
    </row>
    <row r="187" spans="1:10">
      <c r="A187" t="s">
        <v>1766</v>
      </c>
      <c r="B187" t="s">
        <v>1767</v>
      </c>
      <c r="C187" t="s">
        <v>4394</v>
      </c>
      <c r="D187" t="s">
        <v>4395</v>
      </c>
      <c r="E187" t="s">
        <v>4396</v>
      </c>
      <c r="F187" t="s">
        <v>4397</v>
      </c>
      <c r="G187" t="s">
        <v>4398</v>
      </c>
      <c r="H187" t="s">
        <v>4399</v>
      </c>
      <c r="I187" t="s">
        <v>4400</v>
      </c>
      <c r="J187" t="s">
        <v>4401</v>
      </c>
    </row>
    <row r="188" spans="1:10">
      <c r="A188" t="s">
        <v>1738</v>
      </c>
      <c r="B188" t="s">
        <v>1739</v>
      </c>
      <c r="C188" t="s">
        <v>4334</v>
      </c>
      <c r="D188" t="s">
        <v>4335</v>
      </c>
      <c r="E188" t="s">
        <v>4336</v>
      </c>
      <c r="F188" t="s">
        <v>4337</v>
      </c>
      <c r="G188" t="s">
        <v>4338</v>
      </c>
      <c r="H188" t="s">
        <v>4339</v>
      </c>
      <c r="I188" t="s">
        <v>4340</v>
      </c>
      <c r="J188" t="s">
        <v>4341</v>
      </c>
    </row>
    <row r="189" spans="1:10">
      <c r="A189" t="s">
        <v>3991</v>
      </c>
      <c r="B189" t="s">
        <v>3992</v>
      </c>
      <c r="C189" t="s">
        <v>3983</v>
      </c>
      <c r="D189" t="s">
        <v>3984</v>
      </c>
      <c r="E189" t="s">
        <v>3985</v>
      </c>
      <c r="F189" t="s">
        <v>3986</v>
      </c>
      <c r="G189" t="s">
        <v>3987</v>
      </c>
      <c r="H189" t="s">
        <v>3988</v>
      </c>
      <c r="I189" t="s">
        <v>3989</v>
      </c>
      <c r="J189" t="s">
        <v>3990</v>
      </c>
    </row>
    <row r="190" spans="1:10">
      <c r="A190" t="s">
        <v>2052</v>
      </c>
      <c r="B190" t="s">
        <v>2053</v>
      </c>
      <c r="C190" t="s">
        <v>4654</v>
      </c>
      <c r="D190" t="s">
        <v>4655</v>
      </c>
      <c r="E190" t="s">
        <v>4656</v>
      </c>
      <c r="F190" t="s">
        <v>4657</v>
      </c>
      <c r="G190" t="s">
        <v>4658</v>
      </c>
      <c r="H190" t="s">
        <v>4659</v>
      </c>
      <c r="I190" t="s">
        <v>4660</v>
      </c>
      <c r="J190" t="s">
        <v>4661</v>
      </c>
    </row>
    <row r="191" spans="1:10">
      <c r="A191" t="s">
        <v>2726</v>
      </c>
      <c r="B191" t="s">
        <v>2727</v>
      </c>
      <c r="C191" t="s">
        <v>5196</v>
      </c>
      <c r="D191" t="s">
        <v>5197</v>
      </c>
      <c r="E191" t="s">
        <v>5198</v>
      </c>
      <c r="F191" t="s">
        <v>5199</v>
      </c>
      <c r="G191" t="s">
        <v>5200</v>
      </c>
      <c r="H191" t="s">
        <v>5187</v>
      </c>
      <c r="I191" t="s">
        <v>5201</v>
      </c>
      <c r="J191" t="s">
        <v>5202</v>
      </c>
    </row>
    <row r="192" spans="1:10">
      <c r="A192" t="s">
        <v>856</v>
      </c>
      <c r="B192" t="s">
        <v>857</v>
      </c>
      <c r="C192" t="s">
        <v>4075</v>
      </c>
      <c r="D192" t="s">
        <v>4076</v>
      </c>
      <c r="E192" t="s">
        <v>4077</v>
      </c>
      <c r="F192" t="s">
        <v>4078</v>
      </c>
      <c r="G192" t="s">
        <v>4079</v>
      </c>
      <c r="H192" t="s">
        <v>4080</v>
      </c>
      <c r="I192" t="s">
        <v>4081</v>
      </c>
      <c r="J192" t="s">
        <v>4082</v>
      </c>
    </row>
    <row r="193" spans="1:10">
      <c r="A193" t="s">
        <v>110</v>
      </c>
      <c r="B193" t="s">
        <v>111</v>
      </c>
      <c r="C193" t="s">
        <v>4270</v>
      </c>
      <c r="D193" t="s">
        <v>4271</v>
      </c>
      <c r="E193" t="s">
        <v>4272</v>
      </c>
      <c r="F193" t="s">
        <v>4273</v>
      </c>
      <c r="G193" t="s">
        <v>4274</v>
      </c>
      <c r="H193" t="s">
        <v>4275</v>
      </c>
      <c r="I193" t="s">
        <v>4276</v>
      </c>
      <c r="J193" t="s">
        <v>4277</v>
      </c>
    </row>
    <row r="194" spans="1:10">
      <c r="A194" t="s">
        <v>1077</v>
      </c>
      <c r="B194" t="s">
        <v>1078</v>
      </c>
      <c r="C194" t="s">
        <v>5372</v>
      </c>
      <c r="D194" t="s">
        <v>5373</v>
      </c>
      <c r="E194" t="s">
        <v>5374</v>
      </c>
      <c r="F194" t="s">
        <v>5375</v>
      </c>
      <c r="G194" t="s">
        <v>5376</v>
      </c>
      <c r="H194" t="s">
        <v>5377</v>
      </c>
      <c r="I194" t="s">
        <v>5378</v>
      </c>
      <c r="J194" t="s">
        <v>5379</v>
      </c>
    </row>
    <row r="195" spans="1:10">
      <c r="A195" t="s">
        <v>648</v>
      </c>
      <c r="B195" t="s">
        <v>649</v>
      </c>
      <c r="C195" t="s">
        <v>4908</v>
      </c>
      <c r="D195" t="s">
        <v>4909</v>
      </c>
      <c r="E195" t="s">
        <v>4910</v>
      </c>
      <c r="F195" t="s">
        <v>4911</v>
      </c>
      <c r="G195" t="s">
        <v>4912</v>
      </c>
      <c r="H195" t="s">
        <v>4913</v>
      </c>
      <c r="I195" t="s">
        <v>4914</v>
      </c>
      <c r="J195" t="s">
        <v>4915</v>
      </c>
    </row>
    <row r="196" spans="1:10">
      <c r="A196" t="s">
        <v>122</v>
      </c>
      <c r="B196" t="s">
        <v>123</v>
      </c>
      <c r="C196" t="s">
        <v>4358</v>
      </c>
      <c r="D196" t="s">
        <v>4359</v>
      </c>
      <c r="E196" t="s">
        <v>4360</v>
      </c>
      <c r="F196" t="s">
        <v>4361</v>
      </c>
      <c r="G196" t="s">
        <v>4362</v>
      </c>
      <c r="H196" t="s">
        <v>4363</v>
      </c>
      <c r="I196" t="s">
        <v>4364</v>
      </c>
      <c r="J196" t="s">
        <v>4365</v>
      </c>
    </row>
    <row r="197" spans="1:10">
      <c r="A197" t="s">
        <v>667</v>
      </c>
      <c r="B197" t="s">
        <v>668</v>
      </c>
      <c r="C197" t="s">
        <v>4924</v>
      </c>
      <c r="D197" t="s">
        <v>4925</v>
      </c>
      <c r="E197" t="s">
        <v>4926</v>
      </c>
      <c r="F197" t="s">
        <v>4927</v>
      </c>
      <c r="G197" t="s">
        <v>4928</v>
      </c>
      <c r="H197" t="s">
        <v>4929</v>
      </c>
      <c r="I197" t="s">
        <v>4930</v>
      </c>
      <c r="J197" t="s">
        <v>4931</v>
      </c>
    </row>
    <row r="198" spans="1:10">
      <c r="A198" t="s">
        <v>758</v>
      </c>
      <c r="B198" t="s">
        <v>759</v>
      </c>
      <c r="C198" t="s">
        <v>5145</v>
      </c>
      <c r="D198" t="s">
        <v>5146</v>
      </c>
      <c r="E198" t="s">
        <v>5147</v>
      </c>
      <c r="F198" t="s">
        <v>5148</v>
      </c>
      <c r="G198" t="s">
        <v>5149</v>
      </c>
      <c r="H198" t="s">
        <v>5150</v>
      </c>
      <c r="I198" t="s">
        <v>5151</v>
      </c>
      <c r="J198" t="s">
        <v>5152</v>
      </c>
    </row>
    <row r="199" spans="1:10">
      <c r="A199" t="s">
        <v>4410</v>
      </c>
      <c r="B199" t="s">
        <v>4411</v>
      </c>
      <c r="C199" t="s">
        <v>4402</v>
      </c>
      <c r="D199" t="s">
        <v>4403</v>
      </c>
      <c r="E199" t="s">
        <v>4404</v>
      </c>
      <c r="F199" t="s">
        <v>4405</v>
      </c>
      <c r="G199" t="s">
        <v>4406</v>
      </c>
      <c r="H199" t="s">
        <v>4407</v>
      </c>
      <c r="I199" t="s">
        <v>4408</v>
      </c>
      <c r="J199" t="s">
        <v>4409</v>
      </c>
    </row>
    <row r="200" spans="1:10">
      <c r="A200" t="s">
        <v>2765</v>
      </c>
      <c r="B200" t="s">
        <v>2766</v>
      </c>
      <c r="C200" t="s">
        <v>5211</v>
      </c>
      <c r="D200" t="s">
        <v>5212</v>
      </c>
      <c r="E200" t="s">
        <v>5213</v>
      </c>
      <c r="F200" t="s">
        <v>5214</v>
      </c>
      <c r="G200" t="s">
        <v>5215</v>
      </c>
      <c r="H200" t="s">
        <v>5216</v>
      </c>
      <c r="I200" t="s">
        <v>5217</v>
      </c>
      <c r="J200" t="s">
        <v>5218</v>
      </c>
    </row>
    <row r="201" spans="1:10">
      <c r="A201" t="s">
        <v>1082</v>
      </c>
      <c r="B201" t="s">
        <v>1083</v>
      </c>
      <c r="C201" t="s">
        <v>5388</v>
      </c>
      <c r="D201" t="s">
        <v>5389</v>
      </c>
      <c r="E201" t="s">
        <v>5390</v>
      </c>
      <c r="F201" t="s">
        <v>5391</v>
      </c>
      <c r="G201" t="s">
        <v>5392</v>
      </c>
      <c r="H201" t="s">
        <v>5393</v>
      </c>
      <c r="I201" t="s">
        <v>5394</v>
      </c>
      <c r="J201" t="s">
        <v>5395</v>
      </c>
    </row>
    <row r="1596" spans="2:2">
      <c r="B1596" s="6"/>
    </row>
    <row r="1751" spans="2:2">
      <c r="B1751" s="6"/>
    </row>
    <row r="1863" spans="2:2">
      <c r="B1863" s="6"/>
    </row>
    <row r="1940" spans="2:2">
      <c r="B1940" s="6"/>
    </row>
    <row r="3729" spans="2:2">
      <c r="B3729" s="6"/>
    </row>
    <row r="5979" spans="2:2">
      <c r="B5979" s="6"/>
    </row>
    <row r="6504" spans="2:2">
      <c r="B6504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21357-F81E-4C54-95D6-FB8FCE9BC57D}">
  <dimension ref="A1:M7195"/>
  <sheetViews>
    <sheetView topLeftCell="A181" workbookViewId="0">
      <selection activeCell="N35" sqref="N35"/>
    </sheetView>
  </sheetViews>
  <sheetFormatPr defaultRowHeight="15.75"/>
  <sheetData>
    <row r="1" spans="1:10" ht="21">
      <c r="A1" s="1" t="s">
        <v>7370</v>
      </c>
    </row>
    <row r="3" spans="1:10">
      <c r="A3" s="4" t="s">
        <v>17</v>
      </c>
      <c r="B3" s="4" t="s">
        <v>7</v>
      </c>
      <c r="C3" s="4" t="s">
        <v>9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3764</v>
      </c>
      <c r="J3" s="4" t="s">
        <v>3765</v>
      </c>
    </row>
    <row r="4" spans="1:10">
      <c r="A4" t="s">
        <v>2153</v>
      </c>
      <c r="B4" t="s">
        <v>2154</v>
      </c>
      <c r="C4" t="s">
        <v>6487</v>
      </c>
      <c r="D4" t="s">
        <v>6488</v>
      </c>
      <c r="E4" t="s">
        <v>6489</v>
      </c>
      <c r="F4" t="s">
        <v>6490</v>
      </c>
      <c r="G4" t="s">
        <v>6491</v>
      </c>
      <c r="H4" t="s">
        <v>6492</v>
      </c>
      <c r="I4" t="s">
        <v>6493</v>
      </c>
      <c r="J4" t="s">
        <v>6494</v>
      </c>
    </row>
    <row r="5" spans="1:10">
      <c r="A5" t="s">
        <v>1900</v>
      </c>
      <c r="B5" t="s">
        <v>1901</v>
      </c>
      <c r="C5" t="s">
        <v>6221</v>
      </c>
      <c r="D5" t="s">
        <v>6222</v>
      </c>
      <c r="E5" t="s">
        <v>6223</v>
      </c>
      <c r="F5" t="s">
        <v>6224</v>
      </c>
      <c r="G5" t="s">
        <v>6225</v>
      </c>
      <c r="H5" t="s">
        <v>6226</v>
      </c>
      <c r="I5" t="s">
        <v>6227</v>
      </c>
      <c r="J5" t="s">
        <v>6228</v>
      </c>
    </row>
    <row r="6" spans="1:10">
      <c r="A6" t="s">
        <v>1776</v>
      </c>
      <c r="B6" t="s">
        <v>1777</v>
      </c>
      <c r="C6" t="s">
        <v>6099</v>
      </c>
      <c r="D6" t="s">
        <v>6100</v>
      </c>
      <c r="E6" t="s">
        <v>6101</v>
      </c>
      <c r="F6" t="s">
        <v>6102</v>
      </c>
      <c r="G6" t="s">
        <v>6103</v>
      </c>
      <c r="H6" t="s">
        <v>6104</v>
      </c>
      <c r="I6" t="s">
        <v>6105</v>
      </c>
      <c r="J6" t="s">
        <v>6106</v>
      </c>
    </row>
    <row r="7" spans="1:10">
      <c r="A7" t="s">
        <v>4471</v>
      </c>
      <c r="B7" t="s">
        <v>4472</v>
      </c>
      <c r="C7" t="s">
        <v>6147</v>
      </c>
      <c r="D7" t="s">
        <v>6148</v>
      </c>
      <c r="E7" t="s">
        <v>6149</v>
      </c>
      <c r="F7" t="s">
        <v>6150</v>
      </c>
      <c r="G7" t="s">
        <v>6151</v>
      </c>
      <c r="H7" t="s">
        <v>6152</v>
      </c>
      <c r="I7" t="s">
        <v>6153</v>
      </c>
      <c r="J7" t="s">
        <v>6154</v>
      </c>
    </row>
    <row r="8" spans="1:10">
      <c r="A8" t="s">
        <v>562</v>
      </c>
      <c r="B8" t="s">
        <v>563</v>
      </c>
      <c r="C8" t="s">
        <v>6495</v>
      </c>
      <c r="D8" t="s">
        <v>6496</v>
      </c>
      <c r="E8" t="s">
        <v>6497</v>
      </c>
      <c r="F8" t="s">
        <v>6498</v>
      </c>
      <c r="G8" t="s">
        <v>6499</v>
      </c>
      <c r="H8" t="s">
        <v>6500</v>
      </c>
      <c r="I8" t="s">
        <v>6501</v>
      </c>
      <c r="J8" t="s">
        <v>6502</v>
      </c>
    </row>
    <row r="9" spans="1:10">
      <c r="A9" t="s">
        <v>6383</v>
      </c>
      <c r="B9" t="s">
        <v>6384</v>
      </c>
      <c r="C9" t="s">
        <v>6375</v>
      </c>
      <c r="D9" t="s">
        <v>6376</v>
      </c>
      <c r="E9" t="s">
        <v>6377</v>
      </c>
      <c r="F9" t="s">
        <v>6378</v>
      </c>
      <c r="G9" t="s">
        <v>6379</v>
      </c>
      <c r="H9" t="s">
        <v>6380</v>
      </c>
      <c r="I9" t="s">
        <v>6381</v>
      </c>
      <c r="J9" t="s">
        <v>6382</v>
      </c>
    </row>
    <row r="10" spans="1:10">
      <c r="A10" t="s">
        <v>1863</v>
      </c>
      <c r="B10" t="s">
        <v>1864</v>
      </c>
      <c r="C10" t="s">
        <v>6189</v>
      </c>
      <c r="D10" t="s">
        <v>6190</v>
      </c>
      <c r="E10" t="s">
        <v>6191</v>
      </c>
      <c r="F10" t="s">
        <v>6192</v>
      </c>
      <c r="G10" t="s">
        <v>6193</v>
      </c>
      <c r="H10" t="s">
        <v>6194</v>
      </c>
      <c r="I10" t="s">
        <v>6195</v>
      </c>
      <c r="J10" t="s">
        <v>6196</v>
      </c>
    </row>
    <row r="11" spans="1:10">
      <c r="A11" t="s">
        <v>2005</v>
      </c>
      <c r="B11" t="s">
        <v>690</v>
      </c>
      <c r="C11" t="s">
        <v>6350</v>
      </c>
      <c r="D11" t="s">
        <v>6351</v>
      </c>
      <c r="E11" t="s">
        <v>6352</v>
      </c>
      <c r="F11" t="s">
        <v>6353</v>
      </c>
      <c r="G11" t="s">
        <v>6354</v>
      </c>
      <c r="H11" t="s">
        <v>6355</v>
      </c>
      <c r="I11" t="s">
        <v>6356</v>
      </c>
      <c r="J11" t="s">
        <v>6357</v>
      </c>
    </row>
    <row r="12" spans="1:10">
      <c r="A12" t="s">
        <v>689</v>
      </c>
      <c r="B12" t="s">
        <v>690</v>
      </c>
      <c r="C12" t="s">
        <v>6869</v>
      </c>
      <c r="D12" t="s">
        <v>6870</v>
      </c>
      <c r="E12" t="s">
        <v>6871</v>
      </c>
      <c r="F12" t="s">
        <v>6872</v>
      </c>
      <c r="G12" t="s">
        <v>6873</v>
      </c>
      <c r="H12" t="s">
        <v>6874</v>
      </c>
      <c r="I12" t="s">
        <v>6875</v>
      </c>
      <c r="J12" t="s">
        <v>6876</v>
      </c>
    </row>
    <row r="13" spans="1:10">
      <c r="A13" t="s">
        <v>2755</v>
      </c>
      <c r="B13" t="s">
        <v>2756</v>
      </c>
      <c r="C13" t="s">
        <v>7043</v>
      </c>
      <c r="D13" t="s">
        <v>7044</v>
      </c>
      <c r="E13" t="s">
        <v>7045</v>
      </c>
      <c r="F13" t="s">
        <v>7046</v>
      </c>
      <c r="G13" t="s">
        <v>7047</v>
      </c>
      <c r="H13" t="s">
        <v>7048</v>
      </c>
      <c r="I13" t="s">
        <v>7049</v>
      </c>
      <c r="J13" t="s">
        <v>7050</v>
      </c>
    </row>
    <row r="14" spans="1:10">
      <c r="A14" t="s">
        <v>657</v>
      </c>
      <c r="B14" t="s">
        <v>658</v>
      </c>
      <c r="C14" t="s">
        <v>6715</v>
      </c>
      <c r="D14" t="s">
        <v>6716</v>
      </c>
      <c r="E14" t="s">
        <v>6717</v>
      </c>
      <c r="F14" t="s">
        <v>6718</v>
      </c>
      <c r="G14" t="s">
        <v>6719</v>
      </c>
      <c r="H14" t="s">
        <v>6720</v>
      </c>
      <c r="I14" t="s">
        <v>6721</v>
      </c>
      <c r="J14" t="s">
        <v>6722</v>
      </c>
    </row>
    <row r="15" spans="1:10">
      <c r="A15" t="s">
        <v>437</v>
      </c>
      <c r="B15" t="s">
        <v>438</v>
      </c>
      <c r="C15" t="s">
        <v>5717</v>
      </c>
      <c r="D15" t="s">
        <v>5718</v>
      </c>
      <c r="E15" t="s">
        <v>5719</v>
      </c>
      <c r="F15" t="s">
        <v>5720</v>
      </c>
      <c r="G15" t="s">
        <v>5721</v>
      </c>
      <c r="H15" t="s">
        <v>5722</v>
      </c>
      <c r="I15" t="s">
        <v>5723</v>
      </c>
      <c r="J15" t="s">
        <v>5724</v>
      </c>
    </row>
    <row r="16" spans="1:10">
      <c r="A16" t="s">
        <v>1134</v>
      </c>
      <c r="B16" t="s">
        <v>1135</v>
      </c>
      <c r="C16" t="s">
        <v>5445</v>
      </c>
      <c r="D16" t="s">
        <v>5446</v>
      </c>
      <c r="E16" t="s">
        <v>5447</v>
      </c>
      <c r="F16" t="s">
        <v>5448</v>
      </c>
      <c r="G16" t="s">
        <v>5449</v>
      </c>
      <c r="H16" t="s">
        <v>5450</v>
      </c>
      <c r="I16" t="s">
        <v>5451</v>
      </c>
      <c r="J16" t="s">
        <v>5452</v>
      </c>
    </row>
    <row r="17" spans="1:13">
      <c r="A17" t="s">
        <v>6453</v>
      </c>
      <c r="B17" t="s">
        <v>6454</v>
      </c>
      <c r="C17" t="s">
        <v>6445</v>
      </c>
      <c r="D17" t="s">
        <v>6446</v>
      </c>
      <c r="E17" t="s">
        <v>6447</v>
      </c>
      <c r="F17" t="s">
        <v>6448</v>
      </c>
      <c r="G17" t="s">
        <v>6449</v>
      </c>
      <c r="H17" t="s">
        <v>6450</v>
      </c>
      <c r="I17" t="s">
        <v>6451</v>
      </c>
      <c r="J17" t="s">
        <v>6452</v>
      </c>
    </row>
    <row r="18" spans="1:13">
      <c r="A18" t="s">
        <v>2634</v>
      </c>
      <c r="B18" t="s">
        <v>2635</v>
      </c>
      <c r="C18" t="s">
        <v>6965</v>
      </c>
      <c r="D18" t="s">
        <v>6966</v>
      </c>
      <c r="E18" t="s">
        <v>6967</v>
      </c>
      <c r="F18" t="s">
        <v>6968</v>
      </c>
      <c r="G18" t="s">
        <v>6969</v>
      </c>
      <c r="H18" t="s">
        <v>6970</v>
      </c>
      <c r="I18" t="s">
        <v>6971</v>
      </c>
      <c r="J18" t="s">
        <v>6972</v>
      </c>
    </row>
    <row r="19" spans="1:13">
      <c r="A19" t="s">
        <v>609</v>
      </c>
      <c r="B19" t="s">
        <v>610</v>
      </c>
      <c r="C19" t="s">
        <v>6593</v>
      </c>
      <c r="D19" t="s">
        <v>6594</v>
      </c>
      <c r="E19" t="s">
        <v>6595</v>
      </c>
      <c r="F19" t="s">
        <v>6596</v>
      </c>
      <c r="G19" t="s">
        <v>6597</v>
      </c>
      <c r="H19" t="s">
        <v>6598</v>
      </c>
      <c r="I19" t="s">
        <v>6599</v>
      </c>
      <c r="J19" t="s">
        <v>6600</v>
      </c>
    </row>
    <row r="20" spans="1:13">
      <c r="A20" t="s">
        <v>1290</v>
      </c>
      <c r="B20" t="s">
        <v>1291</v>
      </c>
      <c r="C20" t="s">
        <v>5573</v>
      </c>
      <c r="D20" t="s">
        <v>5574</v>
      </c>
      <c r="E20" t="s">
        <v>5575</v>
      </c>
      <c r="F20" t="s">
        <v>5576</v>
      </c>
      <c r="G20" t="s">
        <v>5577</v>
      </c>
      <c r="H20" t="s">
        <v>5578</v>
      </c>
      <c r="I20" t="s">
        <v>5579</v>
      </c>
      <c r="J20" t="s">
        <v>5580</v>
      </c>
    </row>
    <row r="21" spans="1:13">
      <c r="A21" t="s">
        <v>6947</v>
      </c>
      <c r="B21" t="s">
        <v>6948</v>
      </c>
      <c r="C21" t="s">
        <v>6939</v>
      </c>
      <c r="D21" t="s">
        <v>6940</v>
      </c>
      <c r="E21" t="s">
        <v>6941</v>
      </c>
      <c r="F21" t="s">
        <v>6942</v>
      </c>
      <c r="G21" t="s">
        <v>6943</v>
      </c>
      <c r="H21" t="s">
        <v>6944</v>
      </c>
      <c r="I21" t="s">
        <v>6945</v>
      </c>
      <c r="J21" t="s">
        <v>6946</v>
      </c>
    </row>
    <row r="22" spans="1:13">
      <c r="A22" t="s">
        <v>599</v>
      </c>
      <c r="B22" t="s">
        <v>600</v>
      </c>
      <c r="C22" t="s">
        <v>6569</v>
      </c>
      <c r="D22" t="s">
        <v>6570</v>
      </c>
      <c r="E22" t="s">
        <v>6571</v>
      </c>
      <c r="F22" t="s">
        <v>6572</v>
      </c>
      <c r="G22" t="s">
        <v>6573</v>
      </c>
      <c r="H22" t="s">
        <v>6574</v>
      </c>
      <c r="I22" t="s">
        <v>6575</v>
      </c>
      <c r="J22" t="s">
        <v>6576</v>
      </c>
      <c r="M22" s="7"/>
    </row>
    <row r="23" spans="1:13">
      <c r="A23" t="s">
        <v>7222</v>
      </c>
      <c r="B23" t="s">
        <v>7223</v>
      </c>
      <c r="C23" t="s">
        <v>7214</v>
      </c>
      <c r="D23" t="s">
        <v>7215</v>
      </c>
      <c r="E23" t="s">
        <v>7216</v>
      </c>
      <c r="F23" t="s">
        <v>7217</v>
      </c>
      <c r="G23" t="s">
        <v>7218</v>
      </c>
      <c r="H23" t="s">
        <v>7219</v>
      </c>
      <c r="I23" t="s">
        <v>7220</v>
      </c>
      <c r="J23" t="s">
        <v>7221</v>
      </c>
    </row>
    <row r="24" spans="1:13">
      <c r="A24" t="s">
        <v>4988</v>
      </c>
      <c r="B24" t="s">
        <v>4989</v>
      </c>
      <c r="C24" t="s">
        <v>6778</v>
      </c>
      <c r="D24" t="s">
        <v>6779</v>
      </c>
      <c r="E24" t="s">
        <v>6780</v>
      </c>
      <c r="F24" t="s">
        <v>6781</v>
      </c>
      <c r="G24" t="s">
        <v>6782</v>
      </c>
      <c r="H24" t="s">
        <v>6783</v>
      </c>
      <c r="I24" t="s">
        <v>6784</v>
      </c>
      <c r="J24" t="s">
        <v>6785</v>
      </c>
    </row>
    <row r="25" spans="1:13">
      <c r="A25" t="s">
        <v>484</v>
      </c>
      <c r="B25" t="s">
        <v>485</v>
      </c>
      <c r="C25" t="s">
        <v>6012</v>
      </c>
      <c r="D25" t="s">
        <v>6013</v>
      </c>
      <c r="E25" t="s">
        <v>6014</v>
      </c>
      <c r="F25" t="s">
        <v>6015</v>
      </c>
      <c r="G25" t="s">
        <v>6016</v>
      </c>
      <c r="H25" t="s">
        <v>6017</v>
      </c>
      <c r="I25" t="s">
        <v>6018</v>
      </c>
      <c r="J25" t="s">
        <v>6019</v>
      </c>
    </row>
    <row r="26" spans="1:13">
      <c r="A26" t="s">
        <v>2495</v>
      </c>
      <c r="B26" t="s">
        <v>2496</v>
      </c>
      <c r="C26" t="s">
        <v>6854</v>
      </c>
      <c r="D26" t="s">
        <v>6855</v>
      </c>
      <c r="E26" t="s">
        <v>6856</v>
      </c>
      <c r="F26" t="s">
        <v>6857</v>
      </c>
      <c r="G26" t="s">
        <v>6858</v>
      </c>
      <c r="H26" t="s">
        <v>6745</v>
      </c>
      <c r="I26" t="s">
        <v>6859</v>
      </c>
      <c r="J26" t="s">
        <v>6860</v>
      </c>
    </row>
    <row r="27" spans="1:13">
      <c r="A27" t="s">
        <v>987</v>
      </c>
      <c r="B27" t="s">
        <v>988</v>
      </c>
      <c r="C27" t="s">
        <v>6535</v>
      </c>
      <c r="D27" t="s">
        <v>6536</v>
      </c>
      <c r="E27" t="s">
        <v>6537</v>
      </c>
      <c r="F27" t="s">
        <v>6538</v>
      </c>
      <c r="G27" t="s">
        <v>6539</v>
      </c>
      <c r="H27" t="s">
        <v>6540</v>
      </c>
      <c r="I27" t="s">
        <v>6541</v>
      </c>
      <c r="J27" t="s">
        <v>6542</v>
      </c>
    </row>
    <row r="28" spans="1:13">
      <c r="A28" t="s">
        <v>4719</v>
      </c>
      <c r="B28" t="s">
        <v>4720</v>
      </c>
      <c r="C28" t="s">
        <v>6479</v>
      </c>
      <c r="D28" t="s">
        <v>6480</v>
      </c>
      <c r="E28" t="s">
        <v>6481</v>
      </c>
      <c r="F28" t="s">
        <v>6482</v>
      </c>
      <c r="G28" t="s">
        <v>6483</v>
      </c>
      <c r="H28" t="s">
        <v>6484</v>
      </c>
      <c r="I28" t="s">
        <v>6485</v>
      </c>
      <c r="J28" t="s">
        <v>6486</v>
      </c>
    </row>
    <row r="29" spans="1:13">
      <c r="A29" t="s">
        <v>6261</v>
      </c>
      <c r="B29" t="s">
        <v>6262</v>
      </c>
      <c r="C29" t="s">
        <v>6253</v>
      </c>
      <c r="D29" t="s">
        <v>6254</v>
      </c>
      <c r="E29" t="s">
        <v>6255</v>
      </c>
      <c r="F29" t="s">
        <v>6256</v>
      </c>
      <c r="G29" t="s">
        <v>6257</v>
      </c>
      <c r="H29" t="s">
        <v>6258</v>
      </c>
      <c r="I29" t="s">
        <v>6259</v>
      </c>
      <c r="J29" t="s">
        <v>6260</v>
      </c>
    </row>
    <row r="30" spans="1:13">
      <c r="A30" t="s">
        <v>1518</v>
      </c>
      <c r="B30" t="s">
        <v>1519</v>
      </c>
      <c r="C30" t="s">
        <v>5838</v>
      </c>
      <c r="D30" t="s">
        <v>5839</v>
      </c>
      <c r="E30" t="s">
        <v>5840</v>
      </c>
      <c r="F30" t="s">
        <v>5841</v>
      </c>
      <c r="G30" t="s">
        <v>5842</v>
      </c>
      <c r="H30" t="s">
        <v>5843</v>
      </c>
      <c r="I30" t="s">
        <v>5844</v>
      </c>
      <c r="J30" t="s">
        <v>5845</v>
      </c>
    </row>
    <row r="31" spans="1:13">
      <c r="A31" t="s">
        <v>542</v>
      </c>
      <c r="B31" t="s">
        <v>543</v>
      </c>
      <c r="C31" t="s">
        <v>6310</v>
      </c>
      <c r="D31" t="s">
        <v>6311</v>
      </c>
      <c r="E31" t="s">
        <v>6312</v>
      </c>
      <c r="F31" t="s">
        <v>6313</v>
      </c>
      <c r="G31" t="s">
        <v>6314</v>
      </c>
      <c r="H31" t="s">
        <v>6315</v>
      </c>
      <c r="I31" t="s">
        <v>6316</v>
      </c>
      <c r="J31" t="s">
        <v>6317</v>
      </c>
    </row>
    <row r="32" spans="1:13">
      <c r="A32" t="s">
        <v>879</v>
      </c>
      <c r="B32" t="s">
        <v>880</v>
      </c>
      <c r="C32" t="s">
        <v>5898</v>
      </c>
      <c r="D32" t="s">
        <v>5899</v>
      </c>
      <c r="E32" t="s">
        <v>5900</v>
      </c>
      <c r="F32" t="s">
        <v>5901</v>
      </c>
      <c r="G32" t="s">
        <v>5902</v>
      </c>
      <c r="H32" t="s">
        <v>5903</v>
      </c>
      <c r="I32" t="s">
        <v>5904</v>
      </c>
      <c r="J32" t="s">
        <v>5905</v>
      </c>
    </row>
    <row r="33" spans="1:10">
      <c r="A33" t="s">
        <v>385</v>
      </c>
      <c r="B33" t="s">
        <v>386</v>
      </c>
      <c r="C33" t="s">
        <v>5623</v>
      </c>
      <c r="D33" t="s">
        <v>5624</v>
      </c>
      <c r="E33" t="s">
        <v>5625</v>
      </c>
      <c r="F33" t="s">
        <v>5626</v>
      </c>
      <c r="G33" t="s">
        <v>5627</v>
      </c>
      <c r="H33" t="s">
        <v>5628</v>
      </c>
      <c r="I33" t="s">
        <v>5629</v>
      </c>
      <c r="J33" t="s">
        <v>5630</v>
      </c>
    </row>
    <row r="34" spans="1:10">
      <c r="A34" t="s">
        <v>4601</v>
      </c>
      <c r="B34" t="s">
        <v>4602</v>
      </c>
      <c r="C34" t="s">
        <v>6303</v>
      </c>
      <c r="D34" t="s">
        <v>6304</v>
      </c>
      <c r="E34" t="s">
        <v>6305</v>
      </c>
      <c r="F34" t="s">
        <v>6306</v>
      </c>
      <c r="G34" t="s">
        <v>6307</v>
      </c>
      <c r="H34" t="s">
        <v>6042</v>
      </c>
      <c r="I34" t="s">
        <v>6308</v>
      </c>
      <c r="J34" t="s">
        <v>6309</v>
      </c>
    </row>
    <row r="35" spans="1:10">
      <c r="A35" t="s">
        <v>2605</v>
      </c>
      <c r="B35" t="s">
        <v>2606</v>
      </c>
      <c r="C35" t="s">
        <v>6949</v>
      </c>
      <c r="D35" t="s">
        <v>6950</v>
      </c>
      <c r="E35" t="s">
        <v>6951</v>
      </c>
      <c r="F35" t="s">
        <v>6952</v>
      </c>
      <c r="G35" t="s">
        <v>6953</v>
      </c>
      <c r="H35" t="s">
        <v>6954</v>
      </c>
      <c r="I35" t="s">
        <v>6955</v>
      </c>
      <c r="J35" t="s">
        <v>6956</v>
      </c>
    </row>
    <row r="36" spans="1:10">
      <c r="A36" t="s">
        <v>2170</v>
      </c>
      <c r="B36" t="s">
        <v>2171</v>
      </c>
      <c r="C36" t="s">
        <v>6503</v>
      </c>
      <c r="D36" t="s">
        <v>6504</v>
      </c>
      <c r="E36" t="s">
        <v>6505</v>
      </c>
      <c r="F36" t="s">
        <v>6506</v>
      </c>
      <c r="G36" t="s">
        <v>6507</v>
      </c>
      <c r="H36" t="s">
        <v>6508</v>
      </c>
      <c r="I36" t="s">
        <v>6509</v>
      </c>
      <c r="J36" t="s">
        <v>6510</v>
      </c>
    </row>
    <row r="37" spans="1:10">
      <c r="A37" t="s">
        <v>2803</v>
      </c>
      <c r="B37" t="s">
        <v>2804</v>
      </c>
      <c r="C37" t="s">
        <v>7101</v>
      </c>
      <c r="D37" t="s">
        <v>7102</v>
      </c>
      <c r="E37" t="s">
        <v>7103</v>
      </c>
      <c r="F37" t="s">
        <v>7104</v>
      </c>
      <c r="G37" t="s">
        <v>7105</v>
      </c>
      <c r="H37" t="s">
        <v>7106</v>
      </c>
      <c r="I37" t="s">
        <v>7107</v>
      </c>
      <c r="J37" t="s">
        <v>7108</v>
      </c>
    </row>
    <row r="38" spans="1:10">
      <c r="A38" t="s">
        <v>933</v>
      </c>
      <c r="B38" t="s">
        <v>934</v>
      </c>
      <c r="C38" t="s">
        <v>6237</v>
      </c>
      <c r="D38" t="s">
        <v>6238</v>
      </c>
      <c r="E38" t="s">
        <v>6239</v>
      </c>
      <c r="F38" t="s">
        <v>6240</v>
      </c>
      <c r="G38" t="s">
        <v>6241</v>
      </c>
      <c r="H38" t="s">
        <v>6242</v>
      </c>
      <c r="I38" t="s">
        <v>6243</v>
      </c>
      <c r="J38" t="s">
        <v>6244</v>
      </c>
    </row>
    <row r="39" spans="1:10">
      <c r="A39" t="s">
        <v>5825</v>
      </c>
      <c r="B39" t="s">
        <v>5826</v>
      </c>
      <c r="C39" t="s">
        <v>5817</v>
      </c>
      <c r="D39" t="s">
        <v>5818</v>
      </c>
      <c r="E39" t="s">
        <v>5819</v>
      </c>
      <c r="F39" t="s">
        <v>5820</v>
      </c>
      <c r="G39" t="s">
        <v>5821</v>
      </c>
      <c r="H39" t="s">
        <v>5822</v>
      </c>
      <c r="I39" t="s">
        <v>5823</v>
      </c>
      <c r="J39" t="s">
        <v>5824</v>
      </c>
    </row>
    <row r="40" spans="1:10">
      <c r="A40" t="s">
        <v>1270</v>
      </c>
      <c r="B40" t="s">
        <v>1271</v>
      </c>
      <c r="C40" t="s">
        <v>5557</v>
      </c>
      <c r="D40" t="s">
        <v>5558</v>
      </c>
      <c r="E40" t="s">
        <v>5559</v>
      </c>
      <c r="F40" t="s">
        <v>5560</v>
      </c>
      <c r="G40" t="s">
        <v>5561</v>
      </c>
      <c r="H40" t="s">
        <v>5562</v>
      </c>
      <c r="I40" t="s">
        <v>5563</v>
      </c>
      <c r="J40" t="s">
        <v>5564</v>
      </c>
    </row>
    <row r="41" spans="1:10">
      <c r="A41" t="s">
        <v>928</v>
      </c>
      <c r="B41" t="s">
        <v>929</v>
      </c>
      <c r="C41" t="s">
        <v>6229</v>
      </c>
      <c r="D41" t="s">
        <v>6230</v>
      </c>
      <c r="E41" t="s">
        <v>6231</v>
      </c>
      <c r="F41" t="s">
        <v>6232</v>
      </c>
      <c r="G41" t="s">
        <v>6233</v>
      </c>
      <c r="H41" t="s">
        <v>6234</v>
      </c>
      <c r="I41" t="s">
        <v>6235</v>
      </c>
      <c r="J41" t="s">
        <v>6236</v>
      </c>
    </row>
    <row r="42" spans="1:10">
      <c r="A42" t="s">
        <v>4575</v>
      </c>
      <c r="B42" t="s">
        <v>4576</v>
      </c>
      <c r="C42" t="s">
        <v>6287</v>
      </c>
      <c r="D42" t="s">
        <v>6288</v>
      </c>
      <c r="E42" t="s">
        <v>6289</v>
      </c>
      <c r="F42" t="s">
        <v>6290</v>
      </c>
      <c r="G42" t="s">
        <v>6291</v>
      </c>
      <c r="H42" t="s">
        <v>6292</v>
      </c>
      <c r="I42" t="s">
        <v>6293</v>
      </c>
      <c r="J42" t="s">
        <v>6294</v>
      </c>
    </row>
    <row r="43" spans="1:10">
      <c r="A43" t="s">
        <v>1072</v>
      </c>
      <c r="B43" t="s">
        <v>1073</v>
      </c>
      <c r="C43" t="s">
        <v>7224</v>
      </c>
      <c r="D43" t="s">
        <v>7225</v>
      </c>
      <c r="E43" t="s">
        <v>7226</v>
      </c>
      <c r="F43" t="s">
        <v>7227</v>
      </c>
      <c r="G43" t="s">
        <v>7228</v>
      </c>
      <c r="H43" t="s">
        <v>7229</v>
      </c>
      <c r="I43" t="s">
        <v>7230</v>
      </c>
      <c r="J43" t="s">
        <v>7231</v>
      </c>
    </row>
    <row r="44" spans="1:10">
      <c r="A44" t="s">
        <v>884</v>
      </c>
      <c r="B44" t="s">
        <v>885</v>
      </c>
      <c r="C44" t="s">
        <v>5922</v>
      </c>
      <c r="D44" t="s">
        <v>5923</v>
      </c>
      <c r="E44" t="s">
        <v>5924</v>
      </c>
      <c r="F44" t="s">
        <v>5925</v>
      </c>
      <c r="G44" t="s">
        <v>5926</v>
      </c>
      <c r="H44" t="s">
        <v>5927</v>
      </c>
      <c r="I44" t="s">
        <v>5928</v>
      </c>
      <c r="J44" t="s">
        <v>5929</v>
      </c>
    </row>
    <row r="45" spans="1:10">
      <c r="A45" t="s">
        <v>1444</v>
      </c>
      <c r="B45" t="s">
        <v>1445</v>
      </c>
      <c r="C45" t="s">
        <v>5725</v>
      </c>
      <c r="D45" t="s">
        <v>5726</v>
      </c>
      <c r="E45" t="s">
        <v>5727</v>
      </c>
      <c r="F45" t="s">
        <v>5728</v>
      </c>
      <c r="G45" t="s">
        <v>5729</v>
      </c>
      <c r="H45" t="s">
        <v>5730</v>
      </c>
      <c r="I45" t="s">
        <v>5731</v>
      </c>
      <c r="J45" t="s">
        <v>5732</v>
      </c>
    </row>
    <row r="46" spans="1:10">
      <c r="A46" t="s">
        <v>4447</v>
      </c>
      <c r="B46" t="s">
        <v>4448</v>
      </c>
      <c r="C46" t="s">
        <v>6123</v>
      </c>
      <c r="D46" t="s">
        <v>6124</v>
      </c>
      <c r="E46" t="s">
        <v>6125</v>
      </c>
      <c r="F46" t="s">
        <v>6126</v>
      </c>
      <c r="G46" t="s">
        <v>6127</v>
      </c>
      <c r="H46" t="s">
        <v>6128</v>
      </c>
      <c r="I46" t="s">
        <v>6129</v>
      </c>
      <c r="J46" t="s">
        <v>6130</v>
      </c>
    </row>
    <row r="47" spans="1:10">
      <c r="A47" t="s">
        <v>1652</v>
      </c>
      <c r="B47" t="s">
        <v>1653</v>
      </c>
      <c r="C47" t="s">
        <v>6004</v>
      </c>
      <c r="D47" t="s">
        <v>6005</v>
      </c>
      <c r="E47" t="s">
        <v>6006</v>
      </c>
      <c r="F47" t="s">
        <v>6007</v>
      </c>
      <c r="G47" t="s">
        <v>6008</v>
      </c>
      <c r="H47" t="s">
        <v>6009</v>
      </c>
      <c r="I47" t="s">
        <v>6010</v>
      </c>
      <c r="J47" t="s">
        <v>6011</v>
      </c>
    </row>
    <row r="48" spans="1:10">
      <c r="A48" t="s">
        <v>5336</v>
      </c>
      <c r="B48" t="s">
        <v>5337</v>
      </c>
      <c r="C48" t="s">
        <v>7182</v>
      </c>
      <c r="D48" t="s">
        <v>7183</v>
      </c>
      <c r="E48" t="s">
        <v>7184</v>
      </c>
      <c r="F48" t="s">
        <v>7185</v>
      </c>
      <c r="G48" t="s">
        <v>7186</v>
      </c>
      <c r="H48" t="s">
        <v>7187</v>
      </c>
      <c r="I48" t="s">
        <v>7188</v>
      </c>
      <c r="J48" t="s">
        <v>7189</v>
      </c>
    </row>
    <row r="49" spans="1:10">
      <c r="A49" t="s">
        <v>5978</v>
      </c>
      <c r="B49" t="s">
        <v>5979</v>
      </c>
      <c r="C49" t="s">
        <v>5971</v>
      </c>
      <c r="D49" t="s">
        <v>5972</v>
      </c>
      <c r="E49" t="s">
        <v>5973</v>
      </c>
      <c r="F49" t="s">
        <v>5974</v>
      </c>
      <c r="G49" t="s">
        <v>5975</v>
      </c>
      <c r="H49" t="s">
        <v>5954</v>
      </c>
      <c r="I49" t="s">
        <v>5976</v>
      </c>
      <c r="J49" t="s">
        <v>5977</v>
      </c>
    </row>
    <row r="50" spans="1:10">
      <c r="A50" t="s">
        <v>3938</v>
      </c>
      <c r="B50" t="s">
        <v>3939</v>
      </c>
      <c r="C50" t="s">
        <v>5597</v>
      </c>
      <c r="D50" t="s">
        <v>5598</v>
      </c>
      <c r="E50" t="s">
        <v>5599</v>
      </c>
      <c r="F50" t="s">
        <v>5600</v>
      </c>
      <c r="G50" t="s">
        <v>5601</v>
      </c>
      <c r="H50" t="s">
        <v>5602</v>
      </c>
      <c r="I50" t="s">
        <v>5603</v>
      </c>
      <c r="J50" t="s">
        <v>5604</v>
      </c>
    </row>
    <row r="51" spans="1:10">
      <c r="A51" t="s">
        <v>858</v>
      </c>
      <c r="B51" t="s">
        <v>859</v>
      </c>
      <c r="C51" t="s">
        <v>5784</v>
      </c>
      <c r="D51" t="s">
        <v>5785</v>
      </c>
      <c r="E51" t="s">
        <v>5786</v>
      </c>
      <c r="F51" t="s">
        <v>5787</v>
      </c>
      <c r="G51" t="s">
        <v>5788</v>
      </c>
      <c r="H51" t="s">
        <v>5789</v>
      </c>
      <c r="I51" t="s">
        <v>5790</v>
      </c>
      <c r="J51" t="s">
        <v>5791</v>
      </c>
    </row>
    <row r="52" spans="1:10">
      <c r="A52" t="s">
        <v>4091</v>
      </c>
      <c r="B52" t="s">
        <v>4092</v>
      </c>
      <c r="C52" t="s">
        <v>5776</v>
      </c>
      <c r="D52" t="s">
        <v>5777</v>
      </c>
      <c r="E52" t="s">
        <v>5778</v>
      </c>
      <c r="F52" t="s">
        <v>5779</v>
      </c>
      <c r="G52" t="s">
        <v>5780</v>
      </c>
      <c r="H52" t="s">
        <v>5781</v>
      </c>
      <c r="I52" t="s">
        <v>5782</v>
      </c>
      <c r="J52" t="s">
        <v>5783</v>
      </c>
    </row>
    <row r="53" spans="1:10">
      <c r="A53" t="s">
        <v>3832</v>
      </c>
      <c r="B53" t="s">
        <v>3833</v>
      </c>
      <c r="C53" t="s">
        <v>5475</v>
      </c>
      <c r="D53" t="s">
        <v>5476</v>
      </c>
      <c r="E53" t="s">
        <v>5477</v>
      </c>
      <c r="F53" t="s">
        <v>5478</v>
      </c>
      <c r="G53" t="s">
        <v>5479</v>
      </c>
      <c r="H53" t="s">
        <v>5480</v>
      </c>
      <c r="I53" t="s">
        <v>5481</v>
      </c>
      <c r="J53" t="s">
        <v>5482</v>
      </c>
    </row>
    <row r="54" spans="1:10">
      <c r="A54" t="s">
        <v>2505</v>
      </c>
      <c r="B54" t="s">
        <v>2506</v>
      </c>
      <c r="C54" t="s">
        <v>6861</v>
      </c>
      <c r="D54" t="s">
        <v>6862</v>
      </c>
      <c r="E54" t="s">
        <v>6863</v>
      </c>
      <c r="F54" t="s">
        <v>6864</v>
      </c>
      <c r="G54" t="s">
        <v>6865</v>
      </c>
      <c r="H54" t="s">
        <v>6866</v>
      </c>
      <c r="I54" t="s">
        <v>6867</v>
      </c>
      <c r="J54" t="s">
        <v>6868</v>
      </c>
    </row>
    <row r="55" spans="1:10">
      <c r="A55" t="s">
        <v>1250</v>
      </c>
      <c r="B55" t="s">
        <v>1251</v>
      </c>
      <c r="C55" t="s">
        <v>5541</v>
      </c>
      <c r="D55" t="s">
        <v>5542</v>
      </c>
      <c r="E55" t="s">
        <v>5543</v>
      </c>
      <c r="F55" t="s">
        <v>5544</v>
      </c>
      <c r="G55" t="s">
        <v>5545</v>
      </c>
      <c r="H55" t="s">
        <v>5546</v>
      </c>
      <c r="I55" t="s">
        <v>5547</v>
      </c>
      <c r="J55" t="s">
        <v>5548</v>
      </c>
    </row>
    <row r="56" spans="1:10">
      <c r="A56" t="s">
        <v>1396</v>
      </c>
      <c r="B56" t="s">
        <v>1397</v>
      </c>
      <c r="C56" t="s">
        <v>5701</v>
      </c>
      <c r="D56" t="s">
        <v>5702</v>
      </c>
      <c r="E56" t="s">
        <v>5703</v>
      </c>
      <c r="F56" t="s">
        <v>5704</v>
      </c>
      <c r="G56" t="s">
        <v>5705</v>
      </c>
      <c r="H56" t="s">
        <v>5706</v>
      </c>
      <c r="I56" t="s">
        <v>5707</v>
      </c>
      <c r="J56" t="s">
        <v>5708</v>
      </c>
    </row>
    <row r="57" spans="1:10">
      <c r="A57" t="s">
        <v>2775</v>
      </c>
      <c r="B57" t="s">
        <v>2776</v>
      </c>
      <c r="C57" t="s">
        <v>7075</v>
      </c>
      <c r="D57" t="s">
        <v>7076</v>
      </c>
      <c r="E57" t="s">
        <v>7077</v>
      </c>
      <c r="F57" t="s">
        <v>7078</v>
      </c>
      <c r="G57" t="s">
        <v>7079</v>
      </c>
      <c r="H57" t="s">
        <v>7080</v>
      </c>
      <c r="I57" t="s">
        <v>7081</v>
      </c>
      <c r="J57" t="s">
        <v>7082</v>
      </c>
    </row>
    <row r="58" spans="1:10">
      <c r="A58" t="s">
        <v>738</v>
      </c>
      <c r="B58" t="s">
        <v>739</v>
      </c>
      <c r="C58" t="s">
        <v>6923</v>
      </c>
      <c r="D58" t="s">
        <v>6924</v>
      </c>
      <c r="E58" t="s">
        <v>6925</v>
      </c>
      <c r="F58" t="s">
        <v>6926</v>
      </c>
      <c r="G58" t="s">
        <v>6927</v>
      </c>
      <c r="H58" t="s">
        <v>6928</v>
      </c>
      <c r="I58" t="s">
        <v>6929</v>
      </c>
      <c r="J58" t="s">
        <v>6930</v>
      </c>
    </row>
    <row r="59" spans="1:10">
      <c r="A59" t="s">
        <v>874</v>
      </c>
      <c r="B59" t="s">
        <v>875</v>
      </c>
      <c r="C59" t="s">
        <v>5890</v>
      </c>
      <c r="D59" t="s">
        <v>5891</v>
      </c>
      <c r="E59" t="s">
        <v>5892</v>
      </c>
      <c r="F59" t="s">
        <v>5893</v>
      </c>
      <c r="G59" t="s">
        <v>5894</v>
      </c>
      <c r="H59" t="s">
        <v>5895</v>
      </c>
      <c r="I59" t="s">
        <v>5896</v>
      </c>
      <c r="J59" t="s">
        <v>5897</v>
      </c>
    </row>
    <row r="60" spans="1:10">
      <c r="A60" t="s">
        <v>247</v>
      </c>
      <c r="B60" t="s">
        <v>248</v>
      </c>
      <c r="C60" t="s">
        <v>6746</v>
      </c>
      <c r="D60" t="s">
        <v>6747</v>
      </c>
      <c r="E60" t="s">
        <v>6748</v>
      </c>
      <c r="F60" t="s">
        <v>6749</v>
      </c>
      <c r="G60" t="s">
        <v>6750</v>
      </c>
      <c r="H60" t="s">
        <v>6751</v>
      </c>
      <c r="I60" t="s">
        <v>6752</v>
      </c>
      <c r="J60" t="s">
        <v>6753</v>
      </c>
    </row>
    <row r="61" spans="1:10">
      <c r="A61" t="s">
        <v>1976</v>
      </c>
      <c r="B61" t="s">
        <v>1977</v>
      </c>
      <c r="C61" t="s">
        <v>6334</v>
      </c>
      <c r="D61" t="s">
        <v>6335</v>
      </c>
      <c r="E61" t="s">
        <v>6336</v>
      </c>
      <c r="F61" t="s">
        <v>6337</v>
      </c>
      <c r="G61" t="s">
        <v>6338</v>
      </c>
      <c r="H61" t="s">
        <v>6339</v>
      </c>
      <c r="I61" t="s">
        <v>6340</v>
      </c>
      <c r="J61" t="s">
        <v>6341</v>
      </c>
    </row>
    <row r="62" spans="1:10">
      <c r="A62" t="s">
        <v>327</v>
      </c>
      <c r="B62" t="s">
        <v>328</v>
      </c>
      <c r="C62" t="s">
        <v>5483</v>
      </c>
      <c r="D62" t="s">
        <v>5484</v>
      </c>
      <c r="E62" t="s">
        <v>5485</v>
      </c>
      <c r="F62" t="s">
        <v>5486</v>
      </c>
      <c r="G62" t="s">
        <v>5487</v>
      </c>
      <c r="H62" t="s">
        <v>5488</v>
      </c>
      <c r="I62" t="s">
        <v>5489</v>
      </c>
      <c r="J62" t="s">
        <v>5490</v>
      </c>
    </row>
    <row r="63" spans="1:10">
      <c r="A63" t="s">
        <v>1472</v>
      </c>
      <c r="B63" t="s">
        <v>1473</v>
      </c>
      <c r="C63" t="s">
        <v>5760</v>
      </c>
      <c r="D63" t="s">
        <v>5761</v>
      </c>
      <c r="E63" t="s">
        <v>5762</v>
      </c>
      <c r="F63" t="s">
        <v>5763</v>
      </c>
      <c r="G63">
        <v>0</v>
      </c>
      <c r="H63">
        <v>0</v>
      </c>
      <c r="I63" t="s">
        <v>5764</v>
      </c>
      <c r="J63" t="s">
        <v>5765</v>
      </c>
    </row>
    <row r="64" spans="1:10">
      <c r="A64" t="s">
        <v>3115</v>
      </c>
      <c r="B64" t="s">
        <v>3116</v>
      </c>
      <c r="C64" t="s">
        <v>5930</v>
      </c>
      <c r="D64" t="s">
        <v>5931</v>
      </c>
      <c r="E64" t="s">
        <v>5932</v>
      </c>
      <c r="F64" t="s">
        <v>5933</v>
      </c>
      <c r="G64" t="s">
        <v>5934</v>
      </c>
      <c r="H64" t="s">
        <v>5935</v>
      </c>
      <c r="I64" t="s">
        <v>5936</v>
      </c>
      <c r="J64" t="s">
        <v>5937</v>
      </c>
    </row>
    <row r="65" spans="1:10">
      <c r="A65" t="s">
        <v>2475</v>
      </c>
      <c r="B65" t="s">
        <v>2476</v>
      </c>
      <c r="C65" t="s">
        <v>6794</v>
      </c>
      <c r="D65" t="s">
        <v>6795</v>
      </c>
      <c r="E65" t="s">
        <v>6796</v>
      </c>
      <c r="F65" t="s">
        <v>6797</v>
      </c>
      <c r="G65" t="s">
        <v>6798</v>
      </c>
      <c r="H65" t="s">
        <v>6799</v>
      </c>
      <c r="I65" t="s">
        <v>6800</v>
      </c>
      <c r="J65" t="s">
        <v>6801</v>
      </c>
    </row>
    <row r="66" spans="1:10">
      <c r="A66" t="s">
        <v>2563</v>
      </c>
      <c r="B66" t="s">
        <v>2564</v>
      </c>
      <c r="C66" t="s">
        <v>6901</v>
      </c>
      <c r="D66" t="s">
        <v>6902</v>
      </c>
      <c r="E66" t="s">
        <v>6903</v>
      </c>
      <c r="F66" t="s">
        <v>6904</v>
      </c>
      <c r="G66" t="s">
        <v>6905</v>
      </c>
      <c r="H66" t="s">
        <v>6906</v>
      </c>
      <c r="I66" t="s">
        <v>6907</v>
      </c>
      <c r="J66" t="s">
        <v>6908</v>
      </c>
    </row>
    <row r="67" spans="1:10">
      <c r="A67" t="s">
        <v>6810</v>
      </c>
      <c r="B67" t="s">
        <v>6811</v>
      </c>
      <c r="C67" t="s">
        <v>6802</v>
      </c>
      <c r="D67" t="s">
        <v>6803</v>
      </c>
      <c r="E67" t="s">
        <v>6804</v>
      </c>
      <c r="F67" t="s">
        <v>6805</v>
      </c>
      <c r="G67" t="s">
        <v>6806</v>
      </c>
      <c r="H67" t="s">
        <v>6807</v>
      </c>
      <c r="I67" t="s">
        <v>6808</v>
      </c>
      <c r="J67" t="s">
        <v>6809</v>
      </c>
    </row>
    <row r="68" spans="1:10">
      <c r="A68" t="s">
        <v>415</v>
      </c>
      <c r="B68" t="s">
        <v>416</v>
      </c>
      <c r="C68" t="s">
        <v>5687</v>
      </c>
      <c r="D68" t="s">
        <v>5688</v>
      </c>
      <c r="E68" t="s">
        <v>5689</v>
      </c>
      <c r="F68" t="s">
        <v>5690</v>
      </c>
      <c r="G68" t="s">
        <v>5691</v>
      </c>
      <c r="H68" t="s">
        <v>5692</v>
      </c>
      <c r="I68" t="s">
        <v>5693</v>
      </c>
      <c r="J68" t="s">
        <v>5694</v>
      </c>
    </row>
    <row r="69" spans="1:10">
      <c r="A69" t="s">
        <v>1928</v>
      </c>
      <c r="B69" t="s">
        <v>1929</v>
      </c>
      <c r="C69" t="s">
        <v>6245</v>
      </c>
      <c r="D69" t="s">
        <v>6246</v>
      </c>
      <c r="E69" t="s">
        <v>6247</v>
      </c>
      <c r="F69" t="s">
        <v>6248</v>
      </c>
      <c r="G69" t="s">
        <v>6249</v>
      </c>
      <c r="H69" t="s">
        <v>6250</v>
      </c>
      <c r="I69" t="s">
        <v>6251</v>
      </c>
      <c r="J69" t="s">
        <v>6252</v>
      </c>
    </row>
    <row r="70" spans="1:10">
      <c r="A70" t="s">
        <v>5862</v>
      </c>
      <c r="B70" t="s">
        <v>5863</v>
      </c>
      <c r="C70" t="s">
        <v>5854</v>
      </c>
      <c r="D70" t="s">
        <v>5855</v>
      </c>
      <c r="E70" t="s">
        <v>5856</v>
      </c>
      <c r="F70" t="s">
        <v>5857</v>
      </c>
      <c r="G70" t="s">
        <v>5858</v>
      </c>
      <c r="H70" t="s">
        <v>5859</v>
      </c>
      <c r="I70" t="s">
        <v>5860</v>
      </c>
      <c r="J70" t="s">
        <v>5861</v>
      </c>
    </row>
    <row r="71" spans="1:10">
      <c r="A71" t="s">
        <v>572</v>
      </c>
      <c r="B71" t="s">
        <v>573</v>
      </c>
      <c r="C71" t="s">
        <v>6519</v>
      </c>
      <c r="D71" t="s">
        <v>6520</v>
      </c>
      <c r="E71" t="s">
        <v>6521</v>
      </c>
      <c r="F71" t="s">
        <v>6522</v>
      </c>
      <c r="G71" t="s">
        <v>6523</v>
      </c>
      <c r="H71" t="s">
        <v>6524</v>
      </c>
      <c r="I71" t="s">
        <v>6525</v>
      </c>
      <c r="J71" t="s">
        <v>6526</v>
      </c>
    </row>
    <row r="72" spans="1:10">
      <c r="A72" t="s">
        <v>2793</v>
      </c>
      <c r="B72" t="s">
        <v>2794</v>
      </c>
      <c r="C72" t="s">
        <v>7083</v>
      </c>
      <c r="D72" t="s">
        <v>7084</v>
      </c>
      <c r="E72" t="s">
        <v>7085</v>
      </c>
      <c r="F72" t="s">
        <v>7086</v>
      </c>
      <c r="G72" t="s">
        <v>7087</v>
      </c>
      <c r="H72" t="s">
        <v>7088</v>
      </c>
      <c r="I72" t="s">
        <v>7089</v>
      </c>
      <c r="J72" t="s">
        <v>7090</v>
      </c>
    </row>
    <row r="73" spans="1:10">
      <c r="A73" t="s">
        <v>2465</v>
      </c>
      <c r="B73" t="s">
        <v>2466</v>
      </c>
      <c r="C73" t="s">
        <v>6786</v>
      </c>
      <c r="D73" t="s">
        <v>6787</v>
      </c>
      <c r="E73" t="s">
        <v>6788</v>
      </c>
      <c r="F73" t="s">
        <v>6789</v>
      </c>
      <c r="G73" t="s">
        <v>6790</v>
      </c>
      <c r="H73" t="s">
        <v>6791</v>
      </c>
      <c r="I73" t="s">
        <v>6792</v>
      </c>
      <c r="J73" t="s">
        <v>6793</v>
      </c>
    </row>
    <row r="74" spans="1:10">
      <c r="A74" t="s">
        <v>2853</v>
      </c>
      <c r="B74" t="s">
        <v>2854</v>
      </c>
      <c r="C74" t="s">
        <v>7190</v>
      </c>
      <c r="D74" t="s">
        <v>7191</v>
      </c>
      <c r="E74" t="s">
        <v>7192</v>
      </c>
      <c r="F74" t="s">
        <v>7193</v>
      </c>
      <c r="G74" t="s">
        <v>7194</v>
      </c>
      <c r="H74" t="s">
        <v>7195</v>
      </c>
      <c r="I74" t="s">
        <v>7196</v>
      </c>
      <c r="J74" t="s">
        <v>7197</v>
      </c>
    </row>
    <row r="75" spans="1:10">
      <c r="A75" t="s">
        <v>4224</v>
      </c>
      <c r="B75" t="s">
        <v>4225</v>
      </c>
      <c r="C75" t="s">
        <v>5955</v>
      </c>
      <c r="D75" t="s">
        <v>5956</v>
      </c>
      <c r="E75" t="s">
        <v>5957</v>
      </c>
      <c r="F75" t="s">
        <v>5958</v>
      </c>
      <c r="G75" t="s">
        <v>5959</v>
      </c>
      <c r="H75" t="s">
        <v>5960</v>
      </c>
      <c r="I75" t="s">
        <v>5961</v>
      </c>
      <c r="J75" t="s">
        <v>5962</v>
      </c>
    </row>
    <row r="76" spans="1:10">
      <c r="A76" t="s">
        <v>965</v>
      </c>
      <c r="B76" t="s">
        <v>966</v>
      </c>
      <c r="C76" t="s">
        <v>6419</v>
      </c>
      <c r="D76" t="s">
        <v>6420</v>
      </c>
      <c r="E76" t="s">
        <v>6421</v>
      </c>
      <c r="F76" t="s">
        <v>6422</v>
      </c>
      <c r="G76" t="s">
        <v>6423</v>
      </c>
      <c r="H76" t="s">
        <v>6424</v>
      </c>
      <c r="I76" t="s">
        <v>6425</v>
      </c>
      <c r="J76" t="s">
        <v>6426</v>
      </c>
    </row>
    <row r="77" spans="1:10">
      <c r="A77" t="s">
        <v>4849</v>
      </c>
      <c r="B77" t="s">
        <v>4850</v>
      </c>
      <c r="C77" t="s">
        <v>6625</v>
      </c>
      <c r="D77" t="s">
        <v>6626</v>
      </c>
      <c r="E77" t="s">
        <v>6627</v>
      </c>
      <c r="F77" t="s">
        <v>6628</v>
      </c>
      <c r="G77" t="s">
        <v>6629</v>
      </c>
      <c r="H77" t="s">
        <v>6630</v>
      </c>
      <c r="I77" t="s">
        <v>6631</v>
      </c>
      <c r="J77" t="s">
        <v>6632</v>
      </c>
    </row>
    <row r="78" spans="1:10">
      <c r="A78" t="s">
        <v>832</v>
      </c>
      <c r="B78" t="s">
        <v>833</v>
      </c>
      <c r="C78" t="s">
        <v>5549</v>
      </c>
      <c r="D78" t="s">
        <v>5550</v>
      </c>
      <c r="E78" t="s">
        <v>5551</v>
      </c>
      <c r="F78" t="s">
        <v>5552</v>
      </c>
      <c r="G78" t="s">
        <v>5553</v>
      </c>
      <c r="H78" t="s">
        <v>5554</v>
      </c>
      <c r="I78" t="s">
        <v>5555</v>
      </c>
      <c r="J78" t="s">
        <v>5556</v>
      </c>
    </row>
    <row r="79" spans="1:10">
      <c r="A79" t="s">
        <v>237</v>
      </c>
      <c r="B79" t="s">
        <v>238</v>
      </c>
      <c r="C79" t="s">
        <v>6699</v>
      </c>
      <c r="D79" t="s">
        <v>6700</v>
      </c>
      <c r="E79" t="s">
        <v>6701</v>
      </c>
      <c r="F79" t="s">
        <v>6702</v>
      </c>
      <c r="G79" t="s">
        <v>6703</v>
      </c>
      <c r="H79" t="s">
        <v>6704</v>
      </c>
      <c r="I79" t="s">
        <v>6705</v>
      </c>
      <c r="J79" t="s">
        <v>6706</v>
      </c>
    </row>
    <row r="80" spans="1:10">
      <c r="A80" t="s">
        <v>3476</v>
      </c>
      <c r="B80" t="s">
        <v>3477</v>
      </c>
      <c r="C80" t="s">
        <v>6617</v>
      </c>
      <c r="D80" t="s">
        <v>6618</v>
      </c>
      <c r="E80" t="s">
        <v>6619</v>
      </c>
      <c r="F80" t="s">
        <v>6620</v>
      </c>
      <c r="G80" t="s">
        <v>6621</v>
      </c>
      <c r="H80" t="s">
        <v>6622</v>
      </c>
      <c r="I80" t="s">
        <v>6623</v>
      </c>
      <c r="J80" t="s">
        <v>6624</v>
      </c>
    </row>
    <row r="81" spans="1:10">
      <c r="A81" t="s">
        <v>448</v>
      </c>
      <c r="B81" t="s">
        <v>449</v>
      </c>
      <c r="C81" t="s">
        <v>5809</v>
      </c>
      <c r="D81" t="s">
        <v>5810</v>
      </c>
      <c r="E81" t="s">
        <v>5811</v>
      </c>
      <c r="F81" t="s">
        <v>5812</v>
      </c>
      <c r="G81" t="s">
        <v>5813</v>
      </c>
      <c r="H81" t="s">
        <v>5814</v>
      </c>
      <c r="I81" t="s">
        <v>5815</v>
      </c>
      <c r="J81" t="s">
        <v>5816</v>
      </c>
    </row>
    <row r="82" spans="1:10">
      <c r="A82" t="s">
        <v>5310</v>
      </c>
      <c r="B82" t="s">
        <v>5311</v>
      </c>
      <c r="C82" t="s">
        <v>7158</v>
      </c>
      <c r="D82" t="s">
        <v>7159</v>
      </c>
      <c r="E82" t="s">
        <v>7160</v>
      </c>
      <c r="F82" t="s">
        <v>7161</v>
      </c>
      <c r="G82" t="s">
        <v>7162</v>
      </c>
      <c r="H82" t="s">
        <v>7163</v>
      </c>
      <c r="I82" t="s">
        <v>7164</v>
      </c>
      <c r="J82" t="s">
        <v>7165</v>
      </c>
    </row>
    <row r="83" spans="1:10">
      <c r="A83" t="s">
        <v>892</v>
      </c>
      <c r="B83" t="s">
        <v>893</v>
      </c>
      <c r="C83" t="s">
        <v>5996</v>
      </c>
      <c r="D83" t="s">
        <v>5997</v>
      </c>
      <c r="E83" t="s">
        <v>5998</v>
      </c>
      <c r="F83" t="s">
        <v>5999</v>
      </c>
      <c r="G83" t="s">
        <v>6000</v>
      </c>
      <c r="H83" t="s">
        <v>6001</v>
      </c>
      <c r="I83" t="s">
        <v>6002</v>
      </c>
      <c r="J83" t="s">
        <v>6003</v>
      </c>
    </row>
    <row r="84" spans="1:10">
      <c r="A84" t="s">
        <v>6179</v>
      </c>
      <c r="B84" t="s">
        <v>6180</v>
      </c>
      <c r="C84" t="s">
        <v>6171</v>
      </c>
      <c r="D84" t="s">
        <v>6172</v>
      </c>
      <c r="E84" t="s">
        <v>6173</v>
      </c>
      <c r="F84" t="s">
        <v>6174</v>
      </c>
      <c r="G84" t="s">
        <v>6175</v>
      </c>
      <c r="H84" t="s">
        <v>6176</v>
      </c>
      <c r="I84" t="s">
        <v>6177</v>
      </c>
      <c r="J84" t="s">
        <v>6178</v>
      </c>
    </row>
    <row r="85" spans="1:10">
      <c r="A85" t="s">
        <v>1700</v>
      </c>
      <c r="B85" t="s">
        <v>1701</v>
      </c>
      <c r="C85" t="s">
        <v>6028</v>
      </c>
      <c r="D85" t="s">
        <v>6029</v>
      </c>
      <c r="E85" t="s">
        <v>6030</v>
      </c>
      <c r="F85" t="s">
        <v>6031</v>
      </c>
      <c r="G85" t="s">
        <v>6032</v>
      </c>
      <c r="H85" t="s">
        <v>6033</v>
      </c>
      <c r="I85" t="s">
        <v>6034</v>
      </c>
      <c r="J85" t="s">
        <v>6035</v>
      </c>
    </row>
    <row r="86" spans="1:10">
      <c r="A86" t="s">
        <v>1104</v>
      </c>
      <c r="B86" t="s">
        <v>1105</v>
      </c>
      <c r="C86" t="s">
        <v>5421</v>
      </c>
      <c r="D86" t="s">
        <v>5422</v>
      </c>
      <c r="E86" t="s">
        <v>5423</v>
      </c>
      <c r="F86" t="s">
        <v>5424</v>
      </c>
      <c r="G86" t="s">
        <v>5425</v>
      </c>
      <c r="H86" t="s">
        <v>5426</v>
      </c>
      <c r="I86" t="s">
        <v>5427</v>
      </c>
      <c r="J86" t="s">
        <v>5428</v>
      </c>
    </row>
    <row r="87" spans="1:10">
      <c r="A87" t="s">
        <v>1316</v>
      </c>
      <c r="B87" t="s">
        <v>1317</v>
      </c>
      <c r="C87" t="s">
        <v>5615</v>
      </c>
      <c r="D87" t="s">
        <v>5616</v>
      </c>
      <c r="E87" t="s">
        <v>5617</v>
      </c>
      <c r="F87" t="s">
        <v>5618</v>
      </c>
      <c r="G87" t="s">
        <v>5619</v>
      </c>
      <c r="H87" t="s">
        <v>5620</v>
      </c>
      <c r="I87" t="s">
        <v>5621</v>
      </c>
      <c r="J87" t="s">
        <v>5622</v>
      </c>
    </row>
    <row r="88" spans="1:10">
      <c r="A88" t="s">
        <v>7124</v>
      </c>
      <c r="B88" t="s">
        <v>7125</v>
      </c>
      <c r="C88" t="s">
        <v>7117</v>
      </c>
      <c r="D88" t="s">
        <v>7118</v>
      </c>
      <c r="E88" t="s">
        <v>7119</v>
      </c>
      <c r="F88" t="s">
        <v>7120</v>
      </c>
      <c r="G88" t="s">
        <v>7121</v>
      </c>
      <c r="H88" t="s">
        <v>6366</v>
      </c>
      <c r="I88" t="s">
        <v>7122</v>
      </c>
      <c r="J88" t="s">
        <v>7123</v>
      </c>
    </row>
    <row r="89" spans="1:10">
      <c r="A89" t="s">
        <v>257</v>
      </c>
      <c r="B89" t="s">
        <v>258</v>
      </c>
      <c r="C89" t="s">
        <v>6754</v>
      </c>
      <c r="D89" t="s">
        <v>6755</v>
      </c>
      <c r="E89" t="s">
        <v>6756</v>
      </c>
      <c r="F89" t="s">
        <v>6757</v>
      </c>
      <c r="G89" t="s">
        <v>6758</v>
      </c>
      <c r="H89" t="s">
        <v>6759</v>
      </c>
      <c r="I89" t="s">
        <v>6760</v>
      </c>
      <c r="J89" t="s">
        <v>6761</v>
      </c>
    </row>
    <row r="90" spans="1:10">
      <c r="A90" t="s">
        <v>719</v>
      </c>
      <c r="B90" t="s">
        <v>720</v>
      </c>
      <c r="C90" t="s">
        <v>6909</v>
      </c>
      <c r="D90" t="s">
        <v>6910</v>
      </c>
      <c r="E90" t="s">
        <v>6911</v>
      </c>
      <c r="F90" t="s">
        <v>6912</v>
      </c>
      <c r="G90">
        <v>0</v>
      </c>
      <c r="H90">
        <v>0</v>
      </c>
      <c r="I90" t="s">
        <v>6913</v>
      </c>
      <c r="J90" t="s">
        <v>6914</v>
      </c>
    </row>
    <row r="91" spans="1:10">
      <c r="A91" t="s">
        <v>4429</v>
      </c>
      <c r="B91" t="s">
        <v>4430</v>
      </c>
      <c r="C91" t="s">
        <v>6107</v>
      </c>
      <c r="D91" t="s">
        <v>6108</v>
      </c>
      <c r="E91" t="s">
        <v>6109</v>
      </c>
      <c r="F91" t="s">
        <v>6110</v>
      </c>
      <c r="G91" t="s">
        <v>6111</v>
      </c>
      <c r="H91" t="s">
        <v>6112</v>
      </c>
      <c r="I91" t="s">
        <v>6113</v>
      </c>
      <c r="J91" t="s">
        <v>6114</v>
      </c>
    </row>
    <row r="92" spans="1:10">
      <c r="A92" t="s">
        <v>728</v>
      </c>
      <c r="B92" t="s">
        <v>729</v>
      </c>
      <c r="C92" t="s">
        <v>6915</v>
      </c>
      <c r="D92" t="s">
        <v>6916</v>
      </c>
      <c r="E92" t="s">
        <v>6917</v>
      </c>
      <c r="F92" t="s">
        <v>6918</v>
      </c>
      <c r="G92" t="s">
        <v>6919</v>
      </c>
      <c r="H92" t="s">
        <v>6920</v>
      </c>
      <c r="I92" t="s">
        <v>6921</v>
      </c>
      <c r="J92" t="s">
        <v>6922</v>
      </c>
    </row>
    <row r="93" spans="1:10">
      <c r="A93" t="s">
        <v>6641</v>
      </c>
      <c r="B93" t="s">
        <v>6642</v>
      </c>
      <c r="C93" t="s">
        <v>6633</v>
      </c>
      <c r="D93" t="s">
        <v>6634</v>
      </c>
      <c r="E93" t="s">
        <v>6635</v>
      </c>
      <c r="F93" t="s">
        <v>6636</v>
      </c>
      <c r="G93" t="s">
        <v>6637</v>
      </c>
      <c r="H93" t="s">
        <v>6638</v>
      </c>
      <c r="I93" t="s">
        <v>6639</v>
      </c>
      <c r="J93" t="s">
        <v>6640</v>
      </c>
    </row>
    <row r="94" spans="1:10">
      <c r="A94" t="s">
        <v>1124</v>
      </c>
      <c r="B94" t="s">
        <v>1125</v>
      </c>
      <c r="C94" t="s">
        <v>5437</v>
      </c>
      <c r="D94" t="s">
        <v>5438</v>
      </c>
      <c r="E94" t="s">
        <v>5439</v>
      </c>
      <c r="F94" t="s">
        <v>5440</v>
      </c>
      <c r="G94" t="s">
        <v>5441</v>
      </c>
      <c r="H94" t="s">
        <v>5442</v>
      </c>
      <c r="I94" t="s">
        <v>5443</v>
      </c>
      <c r="J94" t="s">
        <v>5444</v>
      </c>
    </row>
    <row r="95" spans="1:10">
      <c r="A95" t="s">
        <v>286</v>
      </c>
      <c r="B95" t="s">
        <v>287</v>
      </c>
      <c r="C95" t="s">
        <v>7019</v>
      </c>
      <c r="D95" t="s">
        <v>7020</v>
      </c>
      <c r="E95" t="s">
        <v>7021</v>
      </c>
      <c r="F95" t="s">
        <v>7022</v>
      </c>
      <c r="G95" t="s">
        <v>7023</v>
      </c>
      <c r="H95" t="s">
        <v>7024</v>
      </c>
      <c r="I95" t="s">
        <v>7025</v>
      </c>
      <c r="J95" t="s">
        <v>7026</v>
      </c>
    </row>
    <row r="96" spans="1:10">
      <c r="A96" t="s">
        <v>59</v>
      </c>
      <c r="B96" t="s">
        <v>60</v>
      </c>
      <c r="C96" t="s">
        <v>5453</v>
      </c>
      <c r="D96" t="s">
        <v>5454</v>
      </c>
      <c r="E96" t="s">
        <v>5455</v>
      </c>
      <c r="F96" t="s">
        <v>5456</v>
      </c>
      <c r="G96" t="s">
        <v>5457</v>
      </c>
      <c r="H96" t="s">
        <v>5458</v>
      </c>
      <c r="I96" t="s">
        <v>5459</v>
      </c>
      <c r="J96" t="s">
        <v>5460</v>
      </c>
    </row>
    <row r="97" spans="1:10">
      <c r="A97" t="s">
        <v>1789</v>
      </c>
      <c r="B97" t="s">
        <v>1790</v>
      </c>
      <c r="C97" t="s">
        <v>6115</v>
      </c>
      <c r="D97" t="s">
        <v>6116</v>
      </c>
      <c r="E97" t="s">
        <v>6117</v>
      </c>
      <c r="F97" t="s">
        <v>6118</v>
      </c>
      <c r="G97" t="s">
        <v>6119</v>
      </c>
      <c r="H97" t="s">
        <v>6120</v>
      </c>
      <c r="I97" t="s">
        <v>6121</v>
      </c>
      <c r="J97" t="s">
        <v>6122</v>
      </c>
    </row>
    <row r="98" spans="1:10">
      <c r="A98" t="s">
        <v>2348</v>
      </c>
      <c r="B98" t="s">
        <v>2349</v>
      </c>
      <c r="C98" t="s">
        <v>6659</v>
      </c>
      <c r="D98" t="s">
        <v>6660</v>
      </c>
      <c r="E98" t="s">
        <v>6661</v>
      </c>
      <c r="F98" t="s">
        <v>6662</v>
      </c>
      <c r="G98" t="s">
        <v>6663</v>
      </c>
      <c r="H98" t="s">
        <v>6664</v>
      </c>
      <c r="I98" t="s">
        <v>6665</v>
      </c>
      <c r="J98" t="s">
        <v>6666</v>
      </c>
    </row>
    <row r="99" spans="1:10">
      <c r="A99" t="s">
        <v>2835</v>
      </c>
      <c r="B99" t="s">
        <v>2349</v>
      </c>
      <c r="C99" t="s">
        <v>7166</v>
      </c>
      <c r="D99" t="s">
        <v>7167</v>
      </c>
      <c r="E99" t="s">
        <v>7168</v>
      </c>
      <c r="F99" t="s">
        <v>7169</v>
      </c>
      <c r="G99" t="s">
        <v>7170</v>
      </c>
      <c r="H99" t="s">
        <v>7171</v>
      </c>
      <c r="I99" t="s">
        <v>7172</v>
      </c>
      <c r="J99" t="s">
        <v>7173</v>
      </c>
    </row>
    <row r="100" spans="1:10">
      <c r="A100" t="s">
        <v>2358</v>
      </c>
      <c r="B100" t="s">
        <v>2359</v>
      </c>
      <c r="C100" t="s">
        <v>6667</v>
      </c>
      <c r="D100" t="s">
        <v>6668</v>
      </c>
      <c r="E100" t="s">
        <v>6669</v>
      </c>
      <c r="F100" t="s">
        <v>6670</v>
      </c>
      <c r="G100" t="s">
        <v>6671</v>
      </c>
      <c r="H100" t="s">
        <v>6672</v>
      </c>
      <c r="I100" t="s">
        <v>6673</v>
      </c>
      <c r="J100" t="s">
        <v>6674</v>
      </c>
    </row>
    <row r="101" spans="1:10">
      <c r="A101" t="s">
        <v>2368</v>
      </c>
      <c r="B101" t="s">
        <v>2369</v>
      </c>
      <c r="C101" t="s">
        <v>6675</v>
      </c>
      <c r="D101" t="s">
        <v>6676</v>
      </c>
      <c r="E101" t="s">
        <v>6677</v>
      </c>
      <c r="F101" t="s">
        <v>6678</v>
      </c>
      <c r="G101" t="s">
        <v>6679</v>
      </c>
      <c r="H101" t="s">
        <v>6680</v>
      </c>
      <c r="I101" t="s">
        <v>6681</v>
      </c>
      <c r="J101" t="s">
        <v>6682</v>
      </c>
    </row>
    <row r="102" spans="1:10">
      <c r="A102" t="s">
        <v>1385</v>
      </c>
      <c r="B102" t="s">
        <v>1386</v>
      </c>
      <c r="C102" t="s">
        <v>5695</v>
      </c>
      <c r="D102" t="s">
        <v>5696</v>
      </c>
      <c r="E102" t="s">
        <v>5697</v>
      </c>
      <c r="F102" t="s">
        <v>5698</v>
      </c>
      <c r="G102">
        <v>0</v>
      </c>
      <c r="H102">
        <v>0</v>
      </c>
      <c r="I102" t="s">
        <v>5699</v>
      </c>
      <c r="J102" t="s">
        <v>5700</v>
      </c>
    </row>
    <row r="103" spans="1:10">
      <c r="A103" t="s">
        <v>4059</v>
      </c>
      <c r="B103" t="s">
        <v>4060</v>
      </c>
      <c r="C103" t="s">
        <v>5743</v>
      </c>
      <c r="D103" t="s">
        <v>5744</v>
      </c>
      <c r="E103" t="s">
        <v>5745</v>
      </c>
      <c r="F103" t="s">
        <v>5746</v>
      </c>
      <c r="G103" t="s">
        <v>5747</v>
      </c>
      <c r="H103" t="s">
        <v>5748</v>
      </c>
      <c r="I103" t="s">
        <v>5749</v>
      </c>
      <c r="J103" t="s">
        <v>5750</v>
      </c>
    </row>
    <row r="104" spans="1:10">
      <c r="A104" t="s">
        <v>7065</v>
      </c>
      <c r="B104" t="s">
        <v>7066</v>
      </c>
      <c r="C104" t="s">
        <v>7057</v>
      </c>
      <c r="D104" t="s">
        <v>7058</v>
      </c>
      <c r="E104" t="s">
        <v>7059</v>
      </c>
      <c r="F104" t="s">
        <v>7060</v>
      </c>
      <c r="G104" t="s">
        <v>7061</v>
      </c>
      <c r="H104" t="s">
        <v>7062</v>
      </c>
      <c r="I104" t="s">
        <v>7063</v>
      </c>
      <c r="J104" t="s">
        <v>7064</v>
      </c>
    </row>
    <row r="105" spans="1:10">
      <c r="A105" t="s">
        <v>101</v>
      </c>
      <c r="B105" t="s">
        <v>102</v>
      </c>
      <c r="C105" t="s">
        <v>5988</v>
      </c>
      <c r="D105" t="s">
        <v>5989</v>
      </c>
      <c r="E105" t="s">
        <v>5990</v>
      </c>
      <c r="F105" t="s">
        <v>5991</v>
      </c>
      <c r="G105" t="s">
        <v>5992</v>
      </c>
      <c r="H105" t="s">
        <v>5993</v>
      </c>
      <c r="I105" t="s">
        <v>5994</v>
      </c>
      <c r="J105" t="s">
        <v>5995</v>
      </c>
    </row>
    <row r="106" spans="1:10">
      <c r="A106" t="s">
        <v>1995</v>
      </c>
      <c r="B106" t="s">
        <v>1996</v>
      </c>
      <c r="C106" t="s">
        <v>6342</v>
      </c>
      <c r="D106" t="s">
        <v>6343</v>
      </c>
      <c r="E106" t="s">
        <v>6344</v>
      </c>
      <c r="F106" t="s">
        <v>6345</v>
      </c>
      <c r="G106" t="s">
        <v>6346</v>
      </c>
      <c r="H106" t="s">
        <v>6347</v>
      </c>
      <c r="I106" t="s">
        <v>6348</v>
      </c>
      <c r="J106" t="s">
        <v>6349</v>
      </c>
    </row>
    <row r="107" spans="1:10">
      <c r="A107" t="s">
        <v>2127</v>
      </c>
      <c r="B107" t="s">
        <v>2128</v>
      </c>
      <c r="C107" t="s">
        <v>6463</v>
      </c>
      <c r="D107" t="s">
        <v>6464</v>
      </c>
      <c r="E107" t="s">
        <v>6465</v>
      </c>
      <c r="F107" t="s">
        <v>6466</v>
      </c>
      <c r="G107" t="s">
        <v>6467</v>
      </c>
      <c r="H107" t="s">
        <v>6468</v>
      </c>
      <c r="I107" t="s">
        <v>6469</v>
      </c>
      <c r="J107" t="s">
        <v>6470</v>
      </c>
    </row>
    <row r="108" spans="1:10">
      <c r="A108" t="s">
        <v>1336</v>
      </c>
      <c r="B108" t="s">
        <v>1337</v>
      </c>
      <c r="C108" t="s">
        <v>5655</v>
      </c>
      <c r="D108" t="s">
        <v>5656</v>
      </c>
      <c r="E108" t="s">
        <v>5657</v>
      </c>
      <c r="F108" t="s">
        <v>5658</v>
      </c>
      <c r="G108" t="s">
        <v>5659</v>
      </c>
      <c r="H108" t="s">
        <v>5660</v>
      </c>
      <c r="I108" t="s">
        <v>5661</v>
      </c>
      <c r="J108" t="s">
        <v>5662</v>
      </c>
    </row>
    <row r="109" spans="1:10">
      <c r="A109" t="s">
        <v>1890</v>
      </c>
      <c r="B109" t="s">
        <v>1891</v>
      </c>
      <c r="C109" t="s">
        <v>6213</v>
      </c>
      <c r="D109" t="s">
        <v>6214</v>
      </c>
      <c r="E109" t="s">
        <v>6215</v>
      </c>
      <c r="F109" t="s">
        <v>6216</v>
      </c>
      <c r="G109" t="s">
        <v>6217</v>
      </c>
      <c r="H109" t="s">
        <v>6218</v>
      </c>
      <c r="I109" t="s">
        <v>6219</v>
      </c>
      <c r="J109" t="s">
        <v>6220</v>
      </c>
    </row>
    <row r="110" spans="1:10">
      <c r="A110" t="s">
        <v>1230</v>
      </c>
      <c r="B110" t="s">
        <v>1231</v>
      </c>
      <c r="C110" t="s">
        <v>5525</v>
      </c>
      <c r="D110" t="s">
        <v>5526</v>
      </c>
      <c r="E110" t="s">
        <v>5527</v>
      </c>
      <c r="F110" t="s">
        <v>5528</v>
      </c>
      <c r="G110" t="s">
        <v>5529</v>
      </c>
      <c r="H110" t="s">
        <v>5530</v>
      </c>
      <c r="I110" t="s">
        <v>5531</v>
      </c>
      <c r="J110" t="s">
        <v>5532</v>
      </c>
    </row>
    <row r="111" spans="1:10">
      <c r="A111" t="s">
        <v>863</v>
      </c>
      <c r="B111" t="s">
        <v>864</v>
      </c>
      <c r="C111" t="s">
        <v>5801</v>
      </c>
      <c r="D111" t="s">
        <v>5802</v>
      </c>
      <c r="E111" t="s">
        <v>5803</v>
      </c>
      <c r="F111" t="s">
        <v>5804</v>
      </c>
      <c r="G111" t="s">
        <v>5805</v>
      </c>
      <c r="H111" t="s">
        <v>5806</v>
      </c>
      <c r="I111" t="s">
        <v>5807</v>
      </c>
      <c r="J111" t="s">
        <v>5808</v>
      </c>
    </row>
    <row r="112" spans="1:10">
      <c r="A112" t="s">
        <v>677</v>
      </c>
      <c r="B112" t="s">
        <v>678</v>
      </c>
      <c r="C112" t="s">
        <v>6822</v>
      </c>
      <c r="D112" t="s">
        <v>6823</v>
      </c>
      <c r="E112" t="s">
        <v>6824</v>
      </c>
      <c r="F112" t="s">
        <v>6825</v>
      </c>
      <c r="G112" t="s">
        <v>6826</v>
      </c>
      <c r="H112" t="s">
        <v>6827</v>
      </c>
      <c r="I112" t="s">
        <v>6828</v>
      </c>
      <c r="J112" t="s">
        <v>6829</v>
      </c>
    </row>
    <row r="113" spans="1:10">
      <c r="A113" t="s">
        <v>5022</v>
      </c>
      <c r="B113" t="s">
        <v>5023</v>
      </c>
      <c r="C113" t="s">
        <v>6846</v>
      </c>
      <c r="D113" t="s">
        <v>6847</v>
      </c>
      <c r="E113" t="s">
        <v>6848</v>
      </c>
      <c r="F113" t="s">
        <v>6849</v>
      </c>
      <c r="G113" t="s">
        <v>6850</v>
      </c>
      <c r="H113" t="s">
        <v>6851</v>
      </c>
      <c r="I113" t="s">
        <v>6852</v>
      </c>
      <c r="J113" t="s">
        <v>6853</v>
      </c>
    </row>
    <row r="114" spans="1:10">
      <c r="A114" t="s">
        <v>1016</v>
      </c>
      <c r="B114" t="s">
        <v>1017</v>
      </c>
      <c r="C114" t="s">
        <v>6601</v>
      </c>
      <c r="D114" t="s">
        <v>6602</v>
      </c>
      <c r="E114" t="s">
        <v>6603</v>
      </c>
      <c r="F114" t="s">
        <v>6604</v>
      </c>
      <c r="G114" t="s">
        <v>6605</v>
      </c>
      <c r="H114" t="s">
        <v>6606</v>
      </c>
      <c r="I114" t="s">
        <v>6607</v>
      </c>
      <c r="J114" t="s">
        <v>6608</v>
      </c>
    </row>
    <row r="115" spans="1:10">
      <c r="A115" t="s">
        <v>1626</v>
      </c>
      <c r="B115" t="s">
        <v>1627</v>
      </c>
      <c r="C115" t="s">
        <v>5963</v>
      </c>
      <c r="D115" t="s">
        <v>5964</v>
      </c>
      <c r="E115" t="s">
        <v>5965</v>
      </c>
      <c r="F115" t="s">
        <v>5966</v>
      </c>
      <c r="G115" t="s">
        <v>5967</v>
      </c>
      <c r="H115" t="s">
        <v>5968</v>
      </c>
      <c r="I115" t="s">
        <v>5969</v>
      </c>
      <c r="J115" t="s">
        <v>5970</v>
      </c>
    </row>
    <row r="116" spans="1:10">
      <c r="A116" t="s">
        <v>1817</v>
      </c>
      <c r="B116" t="s">
        <v>1818</v>
      </c>
      <c r="C116" t="s">
        <v>6139</v>
      </c>
      <c r="D116" t="s">
        <v>6140</v>
      </c>
      <c r="E116" t="s">
        <v>6141</v>
      </c>
      <c r="F116" t="s">
        <v>6142</v>
      </c>
      <c r="G116" t="s">
        <v>6143</v>
      </c>
      <c r="H116" t="s">
        <v>6144</v>
      </c>
      <c r="I116" t="s">
        <v>6145</v>
      </c>
      <c r="J116" t="s">
        <v>6146</v>
      </c>
    </row>
    <row r="117" spans="1:10">
      <c r="A117" t="s">
        <v>2307</v>
      </c>
      <c r="B117" t="s">
        <v>2308</v>
      </c>
      <c r="C117" t="s">
        <v>6585</v>
      </c>
      <c r="D117" t="s">
        <v>6586</v>
      </c>
      <c r="E117" t="s">
        <v>6587</v>
      </c>
      <c r="F117" t="s">
        <v>6588</v>
      </c>
      <c r="G117" t="s">
        <v>6589</v>
      </c>
      <c r="H117" t="s">
        <v>6590</v>
      </c>
      <c r="I117" t="s">
        <v>6591</v>
      </c>
      <c r="J117" t="s">
        <v>6592</v>
      </c>
    </row>
    <row r="118" spans="1:10">
      <c r="A118" t="s">
        <v>4252</v>
      </c>
      <c r="B118" t="s">
        <v>4253</v>
      </c>
      <c r="C118" t="s">
        <v>5980</v>
      </c>
      <c r="D118" t="s">
        <v>5981</v>
      </c>
      <c r="E118" t="s">
        <v>5982</v>
      </c>
      <c r="F118" t="s">
        <v>5983</v>
      </c>
      <c r="G118" t="s">
        <v>5984</v>
      </c>
      <c r="H118" t="s">
        <v>5985</v>
      </c>
      <c r="I118" t="s">
        <v>5986</v>
      </c>
      <c r="J118" t="s">
        <v>5987</v>
      </c>
    </row>
    <row r="119" spans="1:10">
      <c r="A119" t="s">
        <v>41</v>
      </c>
      <c r="B119" t="s">
        <v>42</v>
      </c>
      <c r="C119" t="s">
        <v>6609</v>
      </c>
      <c r="D119" t="s">
        <v>6610</v>
      </c>
      <c r="E119" t="s">
        <v>6611</v>
      </c>
      <c r="F119" t="s">
        <v>6612</v>
      </c>
      <c r="G119" t="s">
        <v>6613</v>
      </c>
      <c r="H119" t="s">
        <v>6614</v>
      </c>
      <c r="I119" t="s">
        <v>6615</v>
      </c>
      <c r="J119" t="s">
        <v>6616</v>
      </c>
    </row>
    <row r="120" spans="1:10">
      <c r="A120" t="s">
        <v>3579</v>
      </c>
      <c r="B120" t="s">
        <v>3580</v>
      </c>
      <c r="C120" t="s">
        <v>6770</v>
      </c>
      <c r="D120" t="s">
        <v>6771</v>
      </c>
      <c r="E120" t="s">
        <v>6772</v>
      </c>
      <c r="F120" t="s">
        <v>6773</v>
      </c>
      <c r="G120" t="s">
        <v>6774</v>
      </c>
      <c r="H120" t="s">
        <v>6775</v>
      </c>
      <c r="I120" t="s">
        <v>6776</v>
      </c>
      <c r="J120" t="s">
        <v>6777</v>
      </c>
    </row>
    <row r="121" spans="1:10">
      <c r="A121" t="s">
        <v>699</v>
      </c>
      <c r="B121" t="s">
        <v>700</v>
      </c>
      <c r="C121" t="s">
        <v>6885</v>
      </c>
      <c r="D121" t="s">
        <v>6886</v>
      </c>
      <c r="E121" t="s">
        <v>6887</v>
      </c>
      <c r="F121" t="s">
        <v>6888</v>
      </c>
      <c r="G121" t="s">
        <v>6889</v>
      </c>
      <c r="H121" t="s">
        <v>6890</v>
      </c>
      <c r="I121" t="s">
        <v>6891</v>
      </c>
      <c r="J121" t="s">
        <v>6892</v>
      </c>
    </row>
    <row r="122" spans="1:10">
      <c r="A122" t="s">
        <v>2296</v>
      </c>
      <c r="B122" t="s">
        <v>2297</v>
      </c>
      <c r="C122" t="s">
        <v>6577</v>
      </c>
      <c r="D122" t="s">
        <v>6578</v>
      </c>
      <c r="E122" t="s">
        <v>6579</v>
      </c>
      <c r="F122" t="s">
        <v>6580</v>
      </c>
      <c r="G122" t="s">
        <v>6581</v>
      </c>
      <c r="H122" t="s">
        <v>6582</v>
      </c>
      <c r="I122" t="s">
        <v>6583</v>
      </c>
      <c r="J122" t="s">
        <v>6584</v>
      </c>
    </row>
    <row r="123" spans="1:10">
      <c r="A123" t="s">
        <v>2903</v>
      </c>
      <c r="B123" t="s">
        <v>2904</v>
      </c>
      <c r="C123" t="s">
        <v>7247</v>
      </c>
      <c r="D123" t="s">
        <v>7248</v>
      </c>
      <c r="E123" t="s">
        <v>7249</v>
      </c>
      <c r="F123" t="s">
        <v>7250</v>
      </c>
      <c r="G123" t="s">
        <v>7251</v>
      </c>
      <c r="H123" t="s">
        <v>7252</v>
      </c>
      <c r="I123" t="s">
        <v>7253</v>
      </c>
      <c r="J123" t="s">
        <v>7254</v>
      </c>
    </row>
    <row r="124" spans="1:10">
      <c r="A124" t="s">
        <v>2485</v>
      </c>
      <c r="B124" t="s">
        <v>2486</v>
      </c>
      <c r="C124" t="s">
        <v>6830</v>
      </c>
      <c r="D124" t="s">
        <v>6831</v>
      </c>
      <c r="E124" t="s">
        <v>6832</v>
      </c>
      <c r="F124" t="s">
        <v>6833</v>
      </c>
      <c r="G124" t="s">
        <v>6834</v>
      </c>
      <c r="H124" t="s">
        <v>6835</v>
      </c>
      <c r="I124" t="s">
        <v>6836</v>
      </c>
      <c r="J124" t="s">
        <v>6837</v>
      </c>
    </row>
    <row r="125" spans="1:10">
      <c r="A125" t="s">
        <v>979</v>
      </c>
      <c r="B125" t="s">
        <v>980</v>
      </c>
      <c r="C125" t="s">
        <v>6511</v>
      </c>
      <c r="D125" t="s">
        <v>6512</v>
      </c>
      <c r="E125" t="s">
        <v>6513</v>
      </c>
      <c r="F125" t="s">
        <v>6514</v>
      </c>
      <c r="G125" t="s">
        <v>6515</v>
      </c>
      <c r="H125" t="s">
        <v>6516</v>
      </c>
      <c r="I125" t="s">
        <v>6517</v>
      </c>
      <c r="J125" t="s">
        <v>6518</v>
      </c>
    </row>
    <row r="126" spans="1:10">
      <c r="A126" t="s">
        <v>2431</v>
      </c>
      <c r="B126" t="s">
        <v>2432</v>
      </c>
      <c r="C126" t="s">
        <v>6737</v>
      </c>
      <c r="D126" t="s">
        <v>6738</v>
      </c>
      <c r="E126" t="s">
        <v>6739</v>
      </c>
      <c r="F126" t="s">
        <v>6740</v>
      </c>
      <c r="G126" t="s">
        <v>6741</v>
      </c>
      <c r="H126" t="s">
        <v>6742</v>
      </c>
      <c r="I126" t="s">
        <v>6743</v>
      </c>
      <c r="J126" t="s">
        <v>6744</v>
      </c>
    </row>
    <row r="127" spans="1:10">
      <c r="A127" t="s">
        <v>848</v>
      </c>
      <c r="B127" t="s">
        <v>849</v>
      </c>
      <c r="C127" t="s">
        <v>5679</v>
      </c>
      <c r="D127" t="s">
        <v>5680</v>
      </c>
      <c r="E127" t="s">
        <v>5681</v>
      </c>
      <c r="F127" t="s">
        <v>5682</v>
      </c>
      <c r="G127" t="s">
        <v>5683</v>
      </c>
      <c r="H127" t="s">
        <v>5684</v>
      </c>
      <c r="I127" t="s">
        <v>5685</v>
      </c>
      <c r="J127" t="s">
        <v>5686</v>
      </c>
    </row>
    <row r="128" spans="1:10">
      <c r="A128" t="s">
        <v>227</v>
      </c>
      <c r="B128" t="s">
        <v>228</v>
      </c>
      <c r="C128" t="s">
        <v>6643</v>
      </c>
      <c r="D128" t="s">
        <v>6644</v>
      </c>
      <c r="E128" t="s">
        <v>6645</v>
      </c>
      <c r="F128" t="s">
        <v>6646</v>
      </c>
      <c r="G128" t="s">
        <v>6647</v>
      </c>
      <c r="H128" t="s">
        <v>6648</v>
      </c>
      <c r="I128" t="s">
        <v>6649</v>
      </c>
      <c r="J128" t="s">
        <v>6650</v>
      </c>
    </row>
    <row r="129" spans="1:10">
      <c r="A129" t="s">
        <v>1756</v>
      </c>
      <c r="B129" t="s">
        <v>1757</v>
      </c>
      <c r="C129" t="s">
        <v>6067</v>
      </c>
      <c r="D129" t="s">
        <v>6068</v>
      </c>
      <c r="E129" t="s">
        <v>6069</v>
      </c>
      <c r="F129" t="s">
        <v>6070</v>
      </c>
      <c r="G129" t="s">
        <v>6071</v>
      </c>
      <c r="H129" t="s">
        <v>6072</v>
      </c>
      <c r="I129" t="s">
        <v>6073</v>
      </c>
      <c r="J129" t="s">
        <v>6074</v>
      </c>
    </row>
    <row r="130" spans="1:10">
      <c r="A130" t="s">
        <v>2198</v>
      </c>
      <c r="B130" t="s">
        <v>2199</v>
      </c>
      <c r="C130" t="s">
        <v>6527</v>
      </c>
      <c r="D130" t="s">
        <v>6528</v>
      </c>
      <c r="E130" t="s">
        <v>6529</v>
      </c>
      <c r="F130" t="s">
        <v>6530</v>
      </c>
      <c r="G130" t="s">
        <v>6531</v>
      </c>
      <c r="H130" t="s">
        <v>6532</v>
      </c>
      <c r="I130" t="s">
        <v>6533</v>
      </c>
      <c r="J130" t="s">
        <v>6534</v>
      </c>
    </row>
    <row r="131" spans="1:10">
      <c r="A131" t="s">
        <v>375</v>
      </c>
      <c r="B131" t="s">
        <v>376</v>
      </c>
      <c r="C131" t="s">
        <v>5581</v>
      </c>
      <c r="D131" t="s">
        <v>5582</v>
      </c>
      <c r="E131" t="s">
        <v>5583</v>
      </c>
      <c r="F131" t="s">
        <v>5584</v>
      </c>
      <c r="G131" t="s">
        <v>5585</v>
      </c>
      <c r="H131" t="s">
        <v>5586</v>
      </c>
      <c r="I131" t="s">
        <v>5587</v>
      </c>
      <c r="J131" t="s">
        <v>5588</v>
      </c>
    </row>
    <row r="132" spans="1:10">
      <c r="A132" t="s">
        <v>1528</v>
      </c>
      <c r="B132" t="s">
        <v>1529</v>
      </c>
      <c r="C132" t="s">
        <v>5846</v>
      </c>
      <c r="D132" t="s">
        <v>5847</v>
      </c>
      <c r="E132" t="s">
        <v>5848</v>
      </c>
      <c r="F132" t="s">
        <v>5849</v>
      </c>
      <c r="G132" t="s">
        <v>5850</v>
      </c>
      <c r="H132" t="s">
        <v>5851</v>
      </c>
      <c r="I132" t="s">
        <v>5852</v>
      </c>
      <c r="J132" t="s">
        <v>5853</v>
      </c>
    </row>
    <row r="133" spans="1:10">
      <c r="A133" t="s">
        <v>1024</v>
      </c>
      <c r="B133" t="s">
        <v>1025</v>
      </c>
      <c r="C133" t="s">
        <v>6651</v>
      </c>
      <c r="D133" t="s">
        <v>6652</v>
      </c>
      <c r="E133" t="s">
        <v>6653</v>
      </c>
      <c r="F133" t="s">
        <v>6654</v>
      </c>
      <c r="G133" t="s">
        <v>6655</v>
      </c>
      <c r="H133" t="s">
        <v>6656</v>
      </c>
      <c r="I133" t="s">
        <v>6657</v>
      </c>
      <c r="J133" t="s">
        <v>6658</v>
      </c>
    </row>
    <row r="134" spans="1:10">
      <c r="A134" t="s">
        <v>5888</v>
      </c>
      <c r="B134" t="s">
        <v>5889</v>
      </c>
      <c r="C134" t="s">
        <v>5880</v>
      </c>
      <c r="D134" t="s">
        <v>5881</v>
      </c>
      <c r="E134" t="s">
        <v>5882</v>
      </c>
      <c r="F134" t="s">
        <v>5883</v>
      </c>
      <c r="G134" t="s">
        <v>5884</v>
      </c>
      <c r="H134" t="s">
        <v>5885</v>
      </c>
      <c r="I134" t="s">
        <v>5886</v>
      </c>
      <c r="J134" t="s">
        <v>5887</v>
      </c>
    </row>
    <row r="135" spans="1:10">
      <c r="A135" t="s">
        <v>631</v>
      </c>
      <c r="B135" t="s">
        <v>632</v>
      </c>
      <c r="C135" t="s">
        <v>6691</v>
      </c>
      <c r="D135" t="s">
        <v>6692</v>
      </c>
      <c r="E135" t="s">
        <v>6693</v>
      </c>
      <c r="F135" t="s">
        <v>6694</v>
      </c>
      <c r="G135" t="s">
        <v>6695</v>
      </c>
      <c r="H135" t="s">
        <v>6696</v>
      </c>
      <c r="I135" t="s">
        <v>6697</v>
      </c>
      <c r="J135" t="s">
        <v>6698</v>
      </c>
    </row>
    <row r="136" spans="1:10">
      <c r="A136" t="s">
        <v>81</v>
      </c>
      <c r="B136" t="s">
        <v>82</v>
      </c>
      <c r="C136" t="s">
        <v>5751</v>
      </c>
      <c r="D136" t="s">
        <v>5752</v>
      </c>
      <c r="E136" t="s">
        <v>5753</v>
      </c>
      <c r="F136" t="s">
        <v>5754</v>
      </c>
      <c r="G136" t="s">
        <v>5755</v>
      </c>
      <c r="H136" t="s">
        <v>5756</v>
      </c>
      <c r="I136" t="s">
        <v>5757</v>
      </c>
      <c r="J136" t="s">
        <v>5758</v>
      </c>
    </row>
    <row r="137" spans="1:10">
      <c r="A137" t="s">
        <v>2825</v>
      </c>
      <c r="B137" t="s">
        <v>2826</v>
      </c>
      <c r="C137" t="s">
        <v>7142</v>
      </c>
      <c r="D137" t="s">
        <v>7143</v>
      </c>
      <c r="E137" t="s">
        <v>7144</v>
      </c>
      <c r="F137" t="s">
        <v>7145</v>
      </c>
      <c r="G137" t="s">
        <v>7146</v>
      </c>
      <c r="H137" t="s">
        <v>7147</v>
      </c>
      <c r="I137" t="s">
        <v>7148</v>
      </c>
      <c r="J137" t="s">
        <v>7149</v>
      </c>
    </row>
    <row r="138" spans="1:10">
      <c r="A138" t="s">
        <v>1662</v>
      </c>
      <c r="B138" t="s">
        <v>1663</v>
      </c>
      <c r="C138" t="s">
        <v>6020</v>
      </c>
      <c r="D138" t="s">
        <v>6021</v>
      </c>
      <c r="E138" t="s">
        <v>6022</v>
      </c>
      <c r="F138" t="s">
        <v>6023</v>
      </c>
      <c r="G138" t="s">
        <v>6024</v>
      </c>
      <c r="H138" t="s">
        <v>6025</v>
      </c>
      <c r="I138" t="s">
        <v>6026</v>
      </c>
      <c r="J138" t="s">
        <v>6027</v>
      </c>
    </row>
    <row r="139" spans="1:10">
      <c r="A139" t="s">
        <v>5354</v>
      </c>
      <c r="B139" t="s">
        <v>5355</v>
      </c>
      <c r="C139" t="s">
        <v>7198</v>
      </c>
      <c r="D139" t="s">
        <v>7199</v>
      </c>
      <c r="E139" t="s">
        <v>7200</v>
      </c>
      <c r="F139" t="s">
        <v>7201</v>
      </c>
      <c r="G139" t="s">
        <v>7202</v>
      </c>
      <c r="H139" t="s">
        <v>7203</v>
      </c>
      <c r="I139" t="s">
        <v>7204</v>
      </c>
      <c r="J139" t="s">
        <v>7205</v>
      </c>
    </row>
    <row r="140" spans="1:10">
      <c r="A140" t="s">
        <v>4565</v>
      </c>
      <c r="B140" t="s">
        <v>4566</v>
      </c>
      <c r="C140" t="s">
        <v>6271</v>
      </c>
      <c r="D140" t="s">
        <v>6272</v>
      </c>
      <c r="E140" t="s">
        <v>6273</v>
      </c>
      <c r="F140" t="s">
        <v>6274</v>
      </c>
      <c r="G140" t="s">
        <v>6275</v>
      </c>
      <c r="H140" t="s">
        <v>6276</v>
      </c>
      <c r="I140" t="s">
        <v>6277</v>
      </c>
      <c r="J140" t="s">
        <v>6278</v>
      </c>
    </row>
    <row r="141" spans="1:10">
      <c r="A141" t="s">
        <v>4499</v>
      </c>
      <c r="B141" t="s">
        <v>4500</v>
      </c>
      <c r="C141" t="s">
        <v>6181</v>
      </c>
      <c r="D141" t="s">
        <v>6182</v>
      </c>
      <c r="E141" t="s">
        <v>6183</v>
      </c>
      <c r="F141" t="s">
        <v>6184</v>
      </c>
      <c r="G141" t="s">
        <v>6185</v>
      </c>
      <c r="H141" t="s">
        <v>6186</v>
      </c>
      <c r="I141" t="s">
        <v>6187</v>
      </c>
      <c r="J141" t="s">
        <v>6188</v>
      </c>
    </row>
    <row r="142" spans="1:10">
      <c r="A142" t="s">
        <v>4709</v>
      </c>
      <c r="B142" t="s">
        <v>4710</v>
      </c>
      <c r="C142" t="s">
        <v>6471</v>
      </c>
      <c r="D142" t="s">
        <v>6472</v>
      </c>
      <c r="E142" t="s">
        <v>6473</v>
      </c>
      <c r="F142" t="s">
        <v>6474</v>
      </c>
      <c r="G142" t="s">
        <v>6475</v>
      </c>
      <c r="H142" t="s">
        <v>6476</v>
      </c>
      <c r="I142" t="s">
        <v>6477</v>
      </c>
      <c r="J142" t="s">
        <v>6478</v>
      </c>
    </row>
    <row r="143" spans="1:10">
      <c r="A143" t="s">
        <v>3965</v>
      </c>
      <c r="B143" t="s">
        <v>3966</v>
      </c>
      <c r="C143" t="s">
        <v>5639</v>
      </c>
      <c r="D143" t="s">
        <v>5640</v>
      </c>
      <c r="E143" t="s">
        <v>5641</v>
      </c>
      <c r="F143" t="s">
        <v>5642</v>
      </c>
      <c r="G143" t="s">
        <v>5643</v>
      </c>
      <c r="H143" t="s">
        <v>5644</v>
      </c>
      <c r="I143" t="s">
        <v>5645</v>
      </c>
      <c r="J143" t="s">
        <v>5646</v>
      </c>
    </row>
    <row r="144" spans="1:10">
      <c r="A144" t="s">
        <v>6820</v>
      </c>
      <c r="B144" t="s">
        <v>6821</v>
      </c>
      <c r="C144" t="s">
        <v>6812</v>
      </c>
      <c r="D144" t="s">
        <v>6813</v>
      </c>
      <c r="E144" t="s">
        <v>6814</v>
      </c>
      <c r="F144" t="s">
        <v>6815</v>
      </c>
      <c r="G144" t="s">
        <v>6816</v>
      </c>
      <c r="H144" t="s">
        <v>6817</v>
      </c>
      <c r="I144" t="s">
        <v>6818</v>
      </c>
      <c r="J144" t="s">
        <v>6819</v>
      </c>
    </row>
    <row r="145" spans="1:10">
      <c r="A145" t="s">
        <v>5499</v>
      </c>
      <c r="B145" t="s">
        <v>5500</v>
      </c>
      <c r="C145" t="s">
        <v>5491</v>
      </c>
      <c r="D145" t="s">
        <v>5492</v>
      </c>
      <c r="E145" t="s">
        <v>5493</v>
      </c>
      <c r="F145" t="s">
        <v>5494</v>
      </c>
      <c r="G145" t="s">
        <v>5495</v>
      </c>
      <c r="H145" t="s">
        <v>5496</v>
      </c>
      <c r="I145" t="s">
        <v>5497</v>
      </c>
      <c r="J145" t="s">
        <v>5498</v>
      </c>
    </row>
    <row r="146" spans="1:10">
      <c r="A146" t="s">
        <v>5774</v>
      </c>
      <c r="B146" t="s">
        <v>5775</v>
      </c>
      <c r="C146" t="s">
        <v>5766</v>
      </c>
      <c r="D146" t="s">
        <v>5767</v>
      </c>
      <c r="E146" t="s">
        <v>5768</v>
      </c>
      <c r="F146" t="s">
        <v>5769</v>
      </c>
      <c r="G146" t="s">
        <v>5770</v>
      </c>
      <c r="H146" t="s">
        <v>5771</v>
      </c>
      <c r="I146" t="s">
        <v>5772</v>
      </c>
      <c r="J146" t="s">
        <v>5773</v>
      </c>
    </row>
    <row r="147" spans="1:10">
      <c r="A147" t="s">
        <v>405</v>
      </c>
      <c r="B147" t="s">
        <v>406</v>
      </c>
      <c r="C147" t="s">
        <v>5647</v>
      </c>
      <c r="D147" t="s">
        <v>5648</v>
      </c>
      <c r="E147" t="s">
        <v>5649</v>
      </c>
      <c r="F147" t="s">
        <v>5650</v>
      </c>
      <c r="G147" t="s">
        <v>5651</v>
      </c>
      <c r="H147" t="s">
        <v>5652</v>
      </c>
      <c r="I147" t="s">
        <v>5653</v>
      </c>
      <c r="J147" t="s">
        <v>5654</v>
      </c>
    </row>
    <row r="148" spans="1:10">
      <c r="A148" t="s">
        <v>1616</v>
      </c>
      <c r="B148" t="s">
        <v>1617</v>
      </c>
      <c r="C148" t="s">
        <v>5938</v>
      </c>
      <c r="D148" t="s">
        <v>5939</v>
      </c>
      <c r="E148" t="s">
        <v>5940</v>
      </c>
      <c r="F148" t="s">
        <v>5941</v>
      </c>
      <c r="G148" t="s">
        <v>5942</v>
      </c>
      <c r="H148" t="s">
        <v>5943</v>
      </c>
      <c r="I148" t="s">
        <v>5944</v>
      </c>
      <c r="J148" t="s">
        <v>5945</v>
      </c>
    </row>
    <row r="149" spans="1:10">
      <c r="A149" t="s">
        <v>2421</v>
      </c>
      <c r="B149" t="s">
        <v>2422</v>
      </c>
      <c r="C149" t="s">
        <v>6731</v>
      </c>
      <c r="D149" t="s">
        <v>6732</v>
      </c>
      <c r="E149" t="s">
        <v>6733</v>
      </c>
      <c r="F149" t="s">
        <v>6734</v>
      </c>
      <c r="G149">
        <v>0</v>
      </c>
      <c r="H149">
        <v>0</v>
      </c>
      <c r="I149" t="s">
        <v>6735</v>
      </c>
      <c r="J149" t="s">
        <v>6736</v>
      </c>
    </row>
    <row r="150" spans="1:10">
      <c r="A150" t="s">
        <v>395</v>
      </c>
      <c r="B150" t="s">
        <v>396</v>
      </c>
      <c r="C150" t="s">
        <v>5631</v>
      </c>
      <c r="D150" t="s">
        <v>5632</v>
      </c>
      <c r="E150" t="s">
        <v>5633</v>
      </c>
      <c r="F150" t="s">
        <v>5634</v>
      </c>
      <c r="G150" t="s">
        <v>5635</v>
      </c>
      <c r="H150" t="s">
        <v>5636</v>
      </c>
      <c r="I150" t="s">
        <v>5637</v>
      </c>
      <c r="J150" t="s">
        <v>5638</v>
      </c>
    </row>
    <row r="151" spans="1:10">
      <c r="A151" t="s">
        <v>808</v>
      </c>
      <c r="B151" t="s">
        <v>809</v>
      </c>
      <c r="C151" t="s">
        <v>7174</v>
      </c>
      <c r="D151" t="s">
        <v>7175</v>
      </c>
      <c r="E151" t="s">
        <v>7176</v>
      </c>
      <c r="F151" t="s">
        <v>7177</v>
      </c>
      <c r="G151" t="s">
        <v>7178</v>
      </c>
      <c r="H151" t="s">
        <v>7179</v>
      </c>
      <c r="I151" t="s">
        <v>7180</v>
      </c>
      <c r="J151" t="s">
        <v>7181</v>
      </c>
    </row>
    <row r="152" spans="1:10">
      <c r="A152" t="s">
        <v>6551</v>
      </c>
      <c r="B152" t="s">
        <v>6552</v>
      </c>
      <c r="C152" t="s">
        <v>6543</v>
      </c>
      <c r="D152" t="s">
        <v>6544</v>
      </c>
      <c r="E152" t="s">
        <v>6545</v>
      </c>
      <c r="F152" t="s">
        <v>6546</v>
      </c>
      <c r="G152" t="s">
        <v>6547</v>
      </c>
      <c r="H152" t="s">
        <v>6548</v>
      </c>
      <c r="I152" t="s">
        <v>6549</v>
      </c>
      <c r="J152" t="s">
        <v>6550</v>
      </c>
    </row>
    <row r="153" spans="1:10">
      <c r="A153" t="s">
        <v>2091</v>
      </c>
      <c r="B153" t="s">
        <v>2092</v>
      </c>
      <c r="C153" t="s">
        <v>6437</v>
      </c>
      <c r="D153" t="s">
        <v>6438</v>
      </c>
      <c r="E153" t="s">
        <v>6439</v>
      </c>
      <c r="F153" t="s">
        <v>6440</v>
      </c>
      <c r="G153" t="s">
        <v>6441</v>
      </c>
      <c r="H153" t="s">
        <v>6442</v>
      </c>
      <c r="I153" t="s">
        <v>6443</v>
      </c>
      <c r="J153" t="s">
        <v>6444</v>
      </c>
    </row>
    <row r="154" spans="1:10">
      <c r="A154" t="s">
        <v>2717</v>
      </c>
      <c r="B154" t="s">
        <v>2718</v>
      </c>
      <c r="C154" t="s">
        <v>7027</v>
      </c>
      <c r="D154" t="s">
        <v>7028</v>
      </c>
      <c r="E154" t="s">
        <v>7029</v>
      </c>
      <c r="F154" t="s">
        <v>7030</v>
      </c>
      <c r="G154" t="s">
        <v>7031</v>
      </c>
      <c r="H154" t="s">
        <v>7032</v>
      </c>
      <c r="I154" t="s">
        <v>7033</v>
      </c>
      <c r="J154" t="s">
        <v>7034</v>
      </c>
    </row>
    <row r="155" spans="1:10">
      <c r="A155" t="s">
        <v>1366</v>
      </c>
      <c r="B155" t="s">
        <v>1367</v>
      </c>
      <c r="C155" t="s">
        <v>5671</v>
      </c>
      <c r="D155" t="s">
        <v>5672</v>
      </c>
      <c r="E155" t="s">
        <v>5673</v>
      </c>
      <c r="F155" t="s">
        <v>5674</v>
      </c>
      <c r="G155" t="s">
        <v>5675</v>
      </c>
      <c r="H155" t="s">
        <v>5676</v>
      </c>
      <c r="I155" t="s">
        <v>5677</v>
      </c>
      <c r="J155" t="s">
        <v>5678</v>
      </c>
    </row>
    <row r="156" spans="1:10">
      <c r="A156" t="s">
        <v>923</v>
      </c>
      <c r="B156" t="s">
        <v>924</v>
      </c>
      <c r="C156" t="s">
        <v>6205</v>
      </c>
      <c r="D156" t="s">
        <v>6206</v>
      </c>
      <c r="E156" t="s">
        <v>6207</v>
      </c>
      <c r="F156" t="s">
        <v>6208</v>
      </c>
      <c r="G156" t="s">
        <v>6209</v>
      </c>
      <c r="H156" t="s">
        <v>6210</v>
      </c>
      <c r="I156" t="s">
        <v>6211</v>
      </c>
      <c r="J156" t="s">
        <v>6212</v>
      </c>
    </row>
    <row r="157" spans="1:10">
      <c r="A157" t="s">
        <v>1006</v>
      </c>
      <c r="B157" t="s">
        <v>1007</v>
      </c>
      <c r="C157" t="s">
        <v>6562</v>
      </c>
      <c r="D157" t="s">
        <v>6563</v>
      </c>
      <c r="E157" t="s">
        <v>6564</v>
      </c>
      <c r="F157" t="s">
        <v>6565</v>
      </c>
      <c r="G157" t="s">
        <v>6566</v>
      </c>
      <c r="H157" t="s">
        <v>5759</v>
      </c>
      <c r="I157" t="s">
        <v>6567</v>
      </c>
      <c r="J157" t="s">
        <v>6568</v>
      </c>
    </row>
    <row r="158" spans="1:10">
      <c r="A158" t="s">
        <v>1056</v>
      </c>
      <c r="B158" t="s">
        <v>1057</v>
      </c>
      <c r="C158" t="s">
        <v>7004</v>
      </c>
      <c r="D158" t="s">
        <v>7005</v>
      </c>
      <c r="E158" t="s">
        <v>7006</v>
      </c>
      <c r="F158" t="s">
        <v>7007</v>
      </c>
      <c r="G158" t="s">
        <v>7008</v>
      </c>
      <c r="H158" t="s">
        <v>6561</v>
      </c>
      <c r="I158" t="s">
        <v>7009</v>
      </c>
      <c r="J158" t="s">
        <v>7010</v>
      </c>
    </row>
    <row r="159" spans="1:10">
      <c r="A159" t="s">
        <v>748</v>
      </c>
      <c r="B159" t="s">
        <v>749</v>
      </c>
      <c r="C159" t="s">
        <v>6931</v>
      </c>
      <c r="D159" t="s">
        <v>6932</v>
      </c>
      <c r="E159" t="s">
        <v>6933</v>
      </c>
      <c r="F159" t="s">
        <v>6934</v>
      </c>
      <c r="G159" t="s">
        <v>6935</v>
      </c>
      <c r="H159" t="s">
        <v>6936</v>
      </c>
      <c r="I159" t="s">
        <v>6937</v>
      </c>
      <c r="J159" t="s">
        <v>6938</v>
      </c>
    </row>
    <row r="160" spans="1:10">
      <c r="A160" t="s">
        <v>5143</v>
      </c>
      <c r="B160" t="s">
        <v>5144</v>
      </c>
      <c r="C160" t="s">
        <v>6973</v>
      </c>
      <c r="D160" t="s">
        <v>6974</v>
      </c>
      <c r="E160" t="s">
        <v>6975</v>
      </c>
      <c r="F160" t="s">
        <v>6976</v>
      </c>
      <c r="G160" t="s">
        <v>6977</v>
      </c>
      <c r="H160" t="s">
        <v>5792</v>
      </c>
      <c r="I160" t="s">
        <v>6978</v>
      </c>
      <c r="J160" t="s">
        <v>6979</v>
      </c>
    </row>
    <row r="161" spans="1:10">
      <c r="A161" t="s">
        <v>5177</v>
      </c>
      <c r="B161" t="s">
        <v>5178</v>
      </c>
      <c r="C161" t="s">
        <v>7011</v>
      </c>
      <c r="D161" t="s">
        <v>7012</v>
      </c>
      <c r="E161" t="s">
        <v>7013</v>
      </c>
      <c r="F161" t="s">
        <v>7014</v>
      </c>
      <c r="G161" t="s">
        <v>7015</v>
      </c>
      <c r="H161" t="s">
        <v>7016</v>
      </c>
      <c r="I161" t="s">
        <v>7017</v>
      </c>
      <c r="J161" t="s">
        <v>7018</v>
      </c>
    </row>
    <row r="162" spans="1:10">
      <c r="A162" t="s">
        <v>4214</v>
      </c>
      <c r="B162" t="s">
        <v>4215</v>
      </c>
      <c r="C162" t="s">
        <v>5946</v>
      </c>
      <c r="D162" t="s">
        <v>5947</v>
      </c>
      <c r="E162" t="s">
        <v>5948</v>
      </c>
      <c r="F162" t="s">
        <v>5949</v>
      </c>
      <c r="G162" t="s">
        <v>5950</v>
      </c>
      <c r="H162" t="s">
        <v>5951</v>
      </c>
      <c r="I162" t="s">
        <v>5952</v>
      </c>
      <c r="J162" t="s">
        <v>5953</v>
      </c>
    </row>
    <row r="163" spans="1:10">
      <c r="A163" t="s">
        <v>798</v>
      </c>
      <c r="B163" t="s">
        <v>799</v>
      </c>
      <c r="C163" t="s">
        <v>7126</v>
      </c>
      <c r="D163" t="s">
        <v>7127</v>
      </c>
      <c r="E163" t="s">
        <v>7128</v>
      </c>
      <c r="F163" t="s">
        <v>7129</v>
      </c>
      <c r="G163" t="s">
        <v>7130</v>
      </c>
      <c r="H163" t="s">
        <v>7131</v>
      </c>
      <c r="I163" t="s">
        <v>7132</v>
      </c>
      <c r="J163" t="s">
        <v>7133</v>
      </c>
    </row>
    <row r="164" spans="1:10">
      <c r="A164" t="s">
        <v>5836</v>
      </c>
      <c r="B164" t="s">
        <v>5837</v>
      </c>
      <c r="C164" t="s">
        <v>5828</v>
      </c>
      <c r="D164" t="s">
        <v>5829</v>
      </c>
      <c r="E164" t="s">
        <v>5830</v>
      </c>
      <c r="F164" t="s">
        <v>5831</v>
      </c>
      <c r="G164" t="s">
        <v>5832</v>
      </c>
      <c r="H164" t="s">
        <v>5833</v>
      </c>
      <c r="I164" t="s">
        <v>5834</v>
      </c>
      <c r="J164" t="s">
        <v>5835</v>
      </c>
    </row>
    <row r="165" spans="1:10">
      <c r="A165" t="s">
        <v>6403</v>
      </c>
      <c r="B165" t="s">
        <v>6404</v>
      </c>
      <c r="C165" t="s">
        <v>6395</v>
      </c>
      <c r="D165" t="s">
        <v>6396</v>
      </c>
      <c r="E165" t="s">
        <v>6397</v>
      </c>
      <c r="F165" t="s">
        <v>6398</v>
      </c>
      <c r="G165" t="s">
        <v>6399</v>
      </c>
      <c r="H165" t="s">
        <v>6400</v>
      </c>
      <c r="I165" t="s">
        <v>6401</v>
      </c>
      <c r="J165" t="s">
        <v>6402</v>
      </c>
    </row>
    <row r="166" spans="1:10">
      <c r="A166" t="s">
        <v>2256</v>
      </c>
      <c r="B166" t="s">
        <v>2257</v>
      </c>
      <c r="C166" t="s">
        <v>6553</v>
      </c>
      <c r="D166" t="s">
        <v>6554</v>
      </c>
      <c r="E166" t="s">
        <v>6555</v>
      </c>
      <c r="F166" t="s">
        <v>6556</v>
      </c>
      <c r="G166" t="s">
        <v>6557</v>
      </c>
      <c r="H166" t="s">
        <v>6558</v>
      </c>
      <c r="I166" t="s">
        <v>6559</v>
      </c>
      <c r="J166" t="s">
        <v>6560</v>
      </c>
    </row>
    <row r="167" spans="1:10">
      <c r="A167" t="s">
        <v>938</v>
      </c>
      <c r="B167" t="s">
        <v>939</v>
      </c>
      <c r="C167" t="s">
        <v>6295</v>
      </c>
      <c r="D167" t="s">
        <v>6296</v>
      </c>
      <c r="E167" t="s">
        <v>6297</v>
      </c>
      <c r="F167" t="s">
        <v>6298</v>
      </c>
      <c r="G167" t="s">
        <v>6299</v>
      </c>
      <c r="H167" t="s">
        <v>6300</v>
      </c>
      <c r="I167" t="s">
        <v>6301</v>
      </c>
      <c r="J167" t="s">
        <v>6302</v>
      </c>
    </row>
    <row r="168" spans="1:10">
      <c r="A168" t="s">
        <v>1280</v>
      </c>
      <c r="B168" t="s">
        <v>1281</v>
      </c>
      <c r="C168" t="s">
        <v>5565</v>
      </c>
      <c r="D168" t="s">
        <v>5566</v>
      </c>
      <c r="E168" t="s">
        <v>5567</v>
      </c>
      <c r="F168" t="s">
        <v>5568</v>
      </c>
      <c r="G168" t="s">
        <v>5569</v>
      </c>
      <c r="H168" t="s">
        <v>5570</v>
      </c>
      <c r="I168" t="s">
        <v>5571</v>
      </c>
      <c r="J168" t="s">
        <v>5572</v>
      </c>
    </row>
    <row r="169" spans="1:10">
      <c r="A169" t="s">
        <v>6996</v>
      </c>
      <c r="B169" t="s">
        <v>6997</v>
      </c>
      <c r="C169" t="s">
        <v>6988</v>
      </c>
      <c r="D169" t="s">
        <v>6989</v>
      </c>
      <c r="E169" t="s">
        <v>6990</v>
      </c>
      <c r="F169" t="s">
        <v>6991</v>
      </c>
      <c r="G169" t="s">
        <v>6992</v>
      </c>
      <c r="H169" t="s">
        <v>6993</v>
      </c>
      <c r="I169" t="s">
        <v>6994</v>
      </c>
      <c r="J169" t="s">
        <v>6995</v>
      </c>
    </row>
    <row r="170" spans="1:10">
      <c r="A170" t="s">
        <v>1067</v>
      </c>
      <c r="B170" t="s">
        <v>1068</v>
      </c>
      <c r="C170" t="s">
        <v>7206</v>
      </c>
      <c r="D170" t="s">
        <v>7207</v>
      </c>
      <c r="E170" t="s">
        <v>7208</v>
      </c>
      <c r="F170" t="s">
        <v>7209</v>
      </c>
      <c r="G170" t="s">
        <v>7210</v>
      </c>
      <c r="H170" t="s">
        <v>7211</v>
      </c>
      <c r="I170" t="s">
        <v>7212</v>
      </c>
      <c r="J170" t="s">
        <v>7213</v>
      </c>
    </row>
    <row r="171" spans="1:10">
      <c r="A171" t="s">
        <v>1087</v>
      </c>
      <c r="B171" t="s">
        <v>1068</v>
      </c>
      <c r="C171" t="s">
        <v>7255</v>
      </c>
      <c r="D171" t="s">
        <v>7256</v>
      </c>
      <c r="E171" t="s">
        <v>7257</v>
      </c>
      <c r="F171" t="s">
        <v>7258</v>
      </c>
      <c r="G171" t="s">
        <v>7259</v>
      </c>
      <c r="H171" t="s">
        <v>7260</v>
      </c>
      <c r="I171" t="s">
        <v>7261</v>
      </c>
      <c r="J171" t="s">
        <v>7262</v>
      </c>
    </row>
    <row r="172" spans="1:10">
      <c r="A172" t="s">
        <v>1092</v>
      </c>
      <c r="B172" t="s">
        <v>1093</v>
      </c>
      <c r="C172" t="s">
        <v>7263</v>
      </c>
      <c r="D172" t="s">
        <v>7264</v>
      </c>
      <c r="E172" t="s">
        <v>7265</v>
      </c>
      <c r="F172" t="s">
        <v>7266</v>
      </c>
      <c r="G172" t="s">
        <v>7267</v>
      </c>
      <c r="H172" t="s">
        <v>7268</v>
      </c>
      <c r="I172" t="s">
        <v>7269</v>
      </c>
      <c r="J172" t="s">
        <v>7270</v>
      </c>
    </row>
    <row r="173" spans="1:10">
      <c r="A173" t="s">
        <v>4611</v>
      </c>
      <c r="B173" t="s">
        <v>4612</v>
      </c>
      <c r="C173" t="s">
        <v>6318</v>
      </c>
      <c r="D173" t="s">
        <v>6319</v>
      </c>
      <c r="E173" t="s">
        <v>6320</v>
      </c>
      <c r="F173" t="s">
        <v>6321</v>
      </c>
      <c r="G173" t="s">
        <v>6322</v>
      </c>
      <c r="H173" t="s">
        <v>6323</v>
      </c>
      <c r="I173" t="s">
        <v>6324</v>
      </c>
      <c r="J173" t="s">
        <v>6325</v>
      </c>
    </row>
    <row r="174" spans="1:10">
      <c r="A174" t="s">
        <v>6435</v>
      </c>
      <c r="B174" t="s">
        <v>6436</v>
      </c>
      <c r="C174" t="s">
        <v>6427</v>
      </c>
      <c r="D174" t="s">
        <v>6428</v>
      </c>
      <c r="E174" t="s">
        <v>6429</v>
      </c>
      <c r="F174" t="s">
        <v>6430</v>
      </c>
      <c r="G174" t="s">
        <v>6431</v>
      </c>
      <c r="H174" t="s">
        <v>6432</v>
      </c>
      <c r="I174" t="s">
        <v>6433</v>
      </c>
      <c r="J174" t="s">
        <v>6434</v>
      </c>
    </row>
    <row r="175" spans="1:10">
      <c r="A175" t="s">
        <v>2815</v>
      </c>
      <c r="B175" t="s">
        <v>2816</v>
      </c>
      <c r="C175" t="s">
        <v>7134</v>
      </c>
      <c r="D175" t="s">
        <v>7135</v>
      </c>
      <c r="E175" t="s">
        <v>7136</v>
      </c>
      <c r="F175" t="s">
        <v>7137</v>
      </c>
      <c r="G175" t="s">
        <v>7138</v>
      </c>
      <c r="H175" t="s">
        <v>7139</v>
      </c>
      <c r="I175" t="s">
        <v>7140</v>
      </c>
      <c r="J175" t="s">
        <v>7141</v>
      </c>
    </row>
    <row r="176" spans="1:10">
      <c r="A176" t="s">
        <v>355</v>
      </c>
      <c r="B176" t="s">
        <v>356</v>
      </c>
      <c r="C176" t="s">
        <v>5509</v>
      </c>
      <c r="D176" t="s">
        <v>5510</v>
      </c>
      <c r="E176" t="s">
        <v>5511</v>
      </c>
      <c r="F176" t="s">
        <v>5512</v>
      </c>
      <c r="G176" t="s">
        <v>5513</v>
      </c>
      <c r="H176" t="s">
        <v>5514</v>
      </c>
      <c r="I176" t="s">
        <v>5515</v>
      </c>
      <c r="J176" t="s">
        <v>5516</v>
      </c>
    </row>
    <row r="177" spans="1:10">
      <c r="A177" t="s">
        <v>1940</v>
      </c>
      <c r="B177" t="s">
        <v>1941</v>
      </c>
      <c r="C177" t="s">
        <v>6263</v>
      </c>
      <c r="D177" t="s">
        <v>6264</v>
      </c>
      <c r="E177" t="s">
        <v>6265</v>
      </c>
      <c r="F177" t="s">
        <v>6266</v>
      </c>
      <c r="G177" t="s">
        <v>6267</v>
      </c>
      <c r="H177" t="s">
        <v>6268</v>
      </c>
      <c r="I177" t="s">
        <v>6269</v>
      </c>
      <c r="J177" t="s">
        <v>6270</v>
      </c>
    </row>
    <row r="178" spans="1:10">
      <c r="A178" t="s">
        <v>837</v>
      </c>
      <c r="B178" t="s">
        <v>838</v>
      </c>
      <c r="C178" t="s">
        <v>5589</v>
      </c>
      <c r="D178" t="s">
        <v>5590</v>
      </c>
      <c r="E178" t="s">
        <v>5591</v>
      </c>
      <c r="F178" t="s">
        <v>5592</v>
      </c>
      <c r="G178" t="s">
        <v>5593</v>
      </c>
      <c r="H178" t="s">
        <v>5594</v>
      </c>
      <c r="I178" t="s">
        <v>5595</v>
      </c>
      <c r="J178" t="s">
        <v>5596</v>
      </c>
    </row>
    <row r="179" spans="1:10">
      <c r="A179" t="s">
        <v>458</v>
      </c>
      <c r="B179" t="s">
        <v>459</v>
      </c>
      <c r="C179" t="s">
        <v>5872</v>
      </c>
      <c r="D179" t="s">
        <v>5873</v>
      </c>
      <c r="E179" t="s">
        <v>5874</v>
      </c>
      <c r="F179" t="s">
        <v>5875</v>
      </c>
      <c r="G179" t="s">
        <v>5876</v>
      </c>
      <c r="H179" t="s">
        <v>5877</v>
      </c>
      <c r="I179" t="s">
        <v>5878</v>
      </c>
      <c r="J179" t="s">
        <v>5879</v>
      </c>
    </row>
    <row r="180" spans="1:10">
      <c r="A180" t="s">
        <v>1958</v>
      </c>
      <c r="B180" t="s">
        <v>1959</v>
      </c>
      <c r="C180" t="s">
        <v>6326</v>
      </c>
      <c r="D180" t="s">
        <v>6327</v>
      </c>
      <c r="E180" t="s">
        <v>6328</v>
      </c>
      <c r="F180" t="s">
        <v>6329</v>
      </c>
      <c r="G180" t="s">
        <v>6330</v>
      </c>
      <c r="H180" t="s">
        <v>6331</v>
      </c>
      <c r="I180" t="s">
        <v>6332</v>
      </c>
      <c r="J180" t="s">
        <v>6333</v>
      </c>
    </row>
    <row r="181" spans="1:10">
      <c r="A181" t="s">
        <v>6393</v>
      </c>
      <c r="B181" t="s">
        <v>6394</v>
      </c>
      <c r="C181" t="s">
        <v>6385</v>
      </c>
      <c r="D181" t="s">
        <v>6386</v>
      </c>
      <c r="E181" t="s">
        <v>6387</v>
      </c>
      <c r="F181" t="s">
        <v>6388</v>
      </c>
      <c r="G181" t="s">
        <v>6389</v>
      </c>
      <c r="H181" t="s">
        <v>6390</v>
      </c>
      <c r="I181" t="s">
        <v>6391</v>
      </c>
      <c r="J181" t="s">
        <v>6392</v>
      </c>
    </row>
    <row r="182" spans="1:10">
      <c r="A182" t="s">
        <v>1500</v>
      </c>
      <c r="B182" t="s">
        <v>1501</v>
      </c>
      <c r="C182" t="s">
        <v>5793</v>
      </c>
      <c r="D182" t="s">
        <v>5794</v>
      </c>
      <c r="E182" t="s">
        <v>5795</v>
      </c>
      <c r="F182" t="s">
        <v>5796</v>
      </c>
      <c r="G182" t="s">
        <v>5797</v>
      </c>
      <c r="H182" t="s">
        <v>5798</v>
      </c>
      <c r="I182" t="s">
        <v>5799</v>
      </c>
      <c r="J182" t="s">
        <v>5800</v>
      </c>
    </row>
    <row r="183" spans="1:10">
      <c r="A183" t="s">
        <v>5300</v>
      </c>
      <c r="B183" t="s">
        <v>5301</v>
      </c>
      <c r="C183" t="s">
        <v>7150</v>
      </c>
      <c r="D183" t="s">
        <v>7151</v>
      </c>
      <c r="E183" t="s">
        <v>7152</v>
      </c>
      <c r="F183" t="s">
        <v>7153</v>
      </c>
      <c r="G183" t="s">
        <v>7154</v>
      </c>
      <c r="H183" t="s">
        <v>7155</v>
      </c>
      <c r="I183" t="s">
        <v>7156</v>
      </c>
      <c r="J183" t="s">
        <v>7157</v>
      </c>
    </row>
    <row r="184" spans="1:10">
      <c r="A184" t="s">
        <v>2523</v>
      </c>
      <c r="B184" t="s">
        <v>2524</v>
      </c>
      <c r="C184" t="s">
        <v>6877</v>
      </c>
      <c r="D184" t="s">
        <v>6878</v>
      </c>
      <c r="E184" t="s">
        <v>6879</v>
      </c>
      <c r="F184" t="s">
        <v>6880</v>
      </c>
      <c r="G184" t="s">
        <v>6881</v>
      </c>
      <c r="H184" t="s">
        <v>6882</v>
      </c>
      <c r="I184" t="s">
        <v>6883</v>
      </c>
      <c r="J184" t="s">
        <v>6884</v>
      </c>
    </row>
    <row r="185" spans="1:10">
      <c r="A185" t="s">
        <v>4392</v>
      </c>
      <c r="B185" t="s">
        <v>4393</v>
      </c>
      <c r="C185" t="s">
        <v>6075</v>
      </c>
      <c r="D185" t="s">
        <v>6076</v>
      </c>
      <c r="E185" t="s">
        <v>6077</v>
      </c>
      <c r="F185" t="s">
        <v>6078</v>
      </c>
      <c r="G185" t="s">
        <v>6079</v>
      </c>
      <c r="H185" t="s">
        <v>6080</v>
      </c>
      <c r="I185" t="s">
        <v>6081</v>
      </c>
      <c r="J185" t="s">
        <v>6082</v>
      </c>
    </row>
    <row r="186" spans="1:10">
      <c r="A186" t="s">
        <v>71</v>
      </c>
      <c r="B186" t="s">
        <v>72</v>
      </c>
      <c r="C186" t="s">
        <v>5517</v>
      </c>
      <c r="D186" t="s">
        <v>5518</v>
      </c>
      <c r="E186" t="s">
        <v>5519</v>
      </c>
      <c r="F186" t="s">
        <v>5520</v>
      </c>
      <c r="G186" t="s">
        <v>5521</v>
      </c>
      <c r="H186" t="s">
        <v>5522</v>
      </c>
      <c r="I186" t="s">
        <v>5523</v>
      </c>
      <c r="J186" t="s">
        <v>5524</v>
      </c>
    </row>
    <row r="187" spans="1:10">
      <c r="A187" t="s">
        <v>2544</v>
      </c>
      <c r="B187" t="s">
        <v>2545</v>
      </c>
      <c r="C187" t="s">
        <v>6893</v>
      </c>
      <c r="D187" t="s">
        <v>6894</v>
      </c>
      <c r="E187" t="s">
        <v>6895</v>
      </c>
      <c r="F187" t="s">
        <v>6896</v>
      </c>
      <c r="G187" t="s">
        <v>6897</v>
      </c>
      <c r="H187" t="s">
        <v>6898</v>
      </c>
      <c r="I187" t="s">
        <v>6899</v>
      </c>
      <c r="J187" t="s">
        <v>6900</v>
      </c>
    </row>
    <row r="188" spans="1:10">
      <c r="A188" t="s">
        <v>3814</v>
      </c>
      <c r="B188" t="s">
        <v>3815</v>
      </c>
      <c r="C188" t="s">
        <v>5461</v>
      </c>
      <c r="D188" t="s">
        <v>5462</v>
      </c>
      <c r="E188" t="s">
        <v>5463</v>
      </c>
      <c r="F188" t="s">
        <v>5464</v>
      </c>
      <c r="G188" t="s">
        <v>5465</v>
      </c>
      <c r="H188" t="s">
        <v>5466</v>
      </c>
      <c r="I188" t="s">
        <v>5467</v>
      </c>
      <c r="J188" t="s">
        <v>5468</v>
      </c>
    </row>
    <row r="189" spans="1:10">
      <c r="A189" t="s">
        <v>1574</v>
      </c>
      <c r="B189" t="s">
        <v>1575</v>
      </c>
      <c r="C189" t="s">
        <v>5914</v>
      </c>
      <c r="D189" t="s">
        <v>5915</v>
      </c>
      <c r="E189" t="s">
        <v>5916</v>
      </c>
      <c r="F189" t="s">
        <v>5917</v>
      </c>
      <c r="G189" t="s">
        <v>5918</v>
      </c>
      <c r="H189" t="s">
        <v>5919</v>
      </c>
      <c r="I189" t="s">
        <v>5920</v>
      </c>
      <c r="J189" t="s">
        <v>5921</v>
      </c>
    </row>
    <row r="190" spans="1:10">
      <c r="A190" t="s">
        <v>4489</v>
      </c>
      <c r="B190" t="s">
        <v>4490</v>
      </c>
      <c r="C190" t="s">
        <v>6163</v>
      </c>
      <c r="D190" t="s">
        <v>6164</v>
      </c>
      <c r="E190" t="s">
        <v>6165</v>
      </c>
      <c r="F190" t="s">
        <v>6166</v>
      </c>
      <c r="G190" t="s">
        <v>6167</v>
      </c>
      <c r="H190" t="s">
        <v>6168</v>
      </c>
      <c r="I190" t="s">
        <v>6169</v>
      </c>
      <c r="J190" t="s">
        <v>6170</v>
      </c>
    </row>
    <row r="191" spans="1:10">
      <c r="A191" t="s">
        <v>1114</v>
      </c>
      <c r="B191" t="s">
        <v>1115</v>
      </c>
      <c r="C191" t="s">
        <v>5429</v>
      </c>
      <c r="D191" t="s">
        <v>5430</v>
      </c>
      <c r="E191" t="s">
        <v>5431</v>
      </c>
      <c r="F191" t="s">
        <v>5432</v>
      </c>
      <c r="G191" t="s">
        <v>5433</v>
      </c>
      <c r="H191" t="s">
        <v>5434</v>
      </c>
      <c r="I191" t="s">
        <v>5435</v>
      </c>
      <c r="J191" t="s">
        <v>5436</v>
      </c>
    </row>
    <row r="192" spans="1:10">
      <c r="A192" t="s">
        <v>970</v>
      </c>
      <c r="B192" t="s">
        <v>971</v>
      </c>
      <c r="C192" t="s">
        <v>6455</v>
      </c>
      <c r="D192" t="s">
        <v>6456</v>
      </c>
      <c r="E192" t="s">
        <v>6457</v>
      </c>
      <c r="F192" t="s">
        <v>6458</v>
      </c>
      <c r="G192" t="s">
        <v>6459</v>
      </c>
      <c r="H192" t="s">
        <v>6460</v>
      </c>
      <c r="I192" t="s">
        <v>6461</v>
      </c>
      <c r="J192" t="s">
        <v>6462</v>
      </c>
    </row>
    <row r="193" spans="1:10">
      <c r="A193" t="s">
        <v>2014</v>
      </c>
      <c r="B193" t="s">
        <v>2015</v>
      </c>
      <c r="C193" t="s">
        <v>6358</v>
      </c>
      <c r="D193" t="s">
        <v>6359</v>
      </c>
      <c r="E193" t="s">
        <v>6360</v>
      </c>
      <c r="F193" t="s">
        <v>6361</v>
      </c>
      <c r="G193" t="s">
        <v>6362</v>
      </c>
      <c r="H193" t="s">
        <v>6363</v>
      </c>
      <c r="I193" t="s">
        <v>6364</v>
      </c>
      <c r="J193" t="s">
        <v>6365</v>
      </c>
    </row>
    <row r="194" spans="1:10">
      <c r="A194" t="s">
        <v>1035</v>
      </c>
      <c r="B194" t="s">
        <v>1036</v>
      </c>
      <c r="C194" t="s">
        <v>6762</v>
      </c>
      <c r="D194" t="s">
        <v>6763</v>
      </c>
      <c r="E194" t="s">
        <v>6764</v>
      </c>
      <c r="F194" t="s">
        <v>6765</v>
      </c>
      <c r="G194" t="s">
        <v>6766</v>
      </c>
      <c r="H194" t="s">
        <v>6767</v>
      </c>
      <c r="I194" t="s">
        <v>6768</v>
      </c>
      <c r="J194" t="s">
        <v>6769</v>
      </c>
    </row>
    <row r="195" spans="1:10">
      <c r="A195" t="s">
        <v>553</v>
      </c>
      <c r="B195" t="s">
        <v>554</v>
      </c>
      <c r="C195" t="s">
        <v>6405</v>
      </c>
      <c r="D195" t="s">
        <v>6406</v>
      </c>
      <c r="E195" t="s">
        <v>6407</v>
      </c>
      <c r="F195" t="s">
        <v>6408</v>
      </c>
      <c r="G195" t="s">
        <v>6409</v>
      </c>
      <c r="H195" t="s">
        <v>6410</v>
      </c>
      <c r="I195" t="s">
        <v>6411</v>
      </c>
      <c r="J195" t="s">
        <v>6412</v>
      </c>
    </row>
    <row r="196" spans="1:10">
      <c r="A196" t="s">
        <v>1183</v>
      </c>
      <c r="B196" t="s">
        <v>1184</v>
      </c>
      <c r="C196" t="s">
        <v>5501</v>
      </c>
      <c r="D196" t="s">
        <v>5502</v>
      </c>
      <c r="E196" t="s">
        <v>5503</v>
      </c>
      <c r="F196" t="s">
        <v>5504</v>
      </c>
      <c r="G196" t="s">
        <v>5505</v>
      </c>
      <c r="H196" t="s">
        <v>5506</v>
      </c>
      <c r="I196" t="s">
        <v>5507</v>
      </c>
      <c r="J196" t="s">
        <v>5508</v>
      </c>
    </row>
    <row r="197" spans="1:10">
      <c r="A197" t="s">
        <v>1426</v>
      </c>
      <c r="B197" t="s">
        <v>1427</v>
      </c>
      <c r="C197" t="s">
        <v>5709</v>
      </c>
      <c r="D197" t="s">
        <v>5710</v>
      </c>
      <c r="E197" t="s">
        <v>5711</v>
      </c>
      <c r="F197" t="s">
        <v>5712</v>
      </c>
      <c r="G197" t="s">
        <v>5713</v>
      </c>
      <c r="H197" t="s">
        <v>5714</v>
      </c>
      <c r="I197" t="s">
        <v>5715</v>
      </c>
      <c r="J197" t="s">
        <v>5716</v>
      </c>
    </row>
    <row r="198" spans="1:10">
      <c r="A198" t="s">
        <v>494</v>
      </c>
      <c r="B198" t="s">
        <v>495</v>
      </c>
      <c r="C198" t="s">
        <v>6036</v>
      </c>
      <c r="D198" t="s">
        <v>6037</v>
      </c>
      <c r="E198" t="s">
        <v>6038</v>
      </c>
      <c r="F198" t="s">
        <v>6039</v>
      </c>
      <c r="G198">
        <v>0</v>
      </c>
      <c r="H198">
        <v>0</v>
      </c>
      <c r="I198" t="s">
        <v>6040</v>
      </c>
      <c r="J198" t="s">
        <v>6041</v>
      </c>
    </row>
    <row r="199" spans="1:10">
      <c r="A199" t="s">
        <v>131</v>
      </c>
      <c r="B199" t="s">
        <v>132</v>
      </c>
      <c r="C199" t="s">
        <v>6131</v>
      </c>
      <c r="D199" t="s">
        <v>6132</v>
      </c>
      <c r="E199" t="s">
        <v>6133</v>
      </c>
      <c r="F199" t="s">
        <v>6134</v>
      </c>
      <c r="G199" t="s">
        <v>6135</v>
      </c>
      <c r="H199" t="s">
        <v>6136</v>
      </c>
      <c r="I199" t="s">
        <v>6137</v>
      </c>
      <c r="J199" t="s">
        <v>6138</v>
      </c>
    </row>
    <row r="200" spans="1:10">
      <c r="A200" t="s">
        <v>504</v>
      </c>
      <c r="B200" t="s">
        <v>505</v>
      </c>
      <c r="C200" t="s">
        <v>6051</v>
      </c>
      <c r="D200" t="s">
        <v>6052</v>
      </c>
      <c r="E200" t="s">
        <v>6053</v>
      </c>
      <c r="F200" t="s">
        <v>6054</v>
      </c>
      <c r="G200" t="s">
        <v>6055</v>
      </c>
      <c r="H200" t="s">
        <v>6056</v>
      </c>
      <c r="I200" t="s">
        <v>6057</v>
      </c>
      <c r="J200" t="s">
        <v>6058</v>
      </c>
    </row>
    <row r="201" spans="1:10">
      <c r="A201" t="s">
        <v>779</v>
      </c>
      <c r="B201" t="s">
        <v>780</v>
      </c>
      <c r="C201" t="s">
        <v>7067</v>
      </c>
      <c r="D201" t="s">
        <v>7068</v>
      </c>
      <c r="E201" t="s">
        <v>7069</v>
      </c>
      <c r="F201" t="s">
        <v>7070</v>
      </c>
      <c r="G201" t="s">
        <v>7071</v>
      </c>
      <c r="H201" t="s">
        <v>7072</v>
      </c>
      <c r="I201" t="s">
        <v>7073</v>
      </c>
      <c r="J201" t="s">
        <v>7074</v>
      </c>
    </row>
    <row r="202" spans="1:10">
      <c r="A202" t="s">
        <v>2672</v>
      </c>
      <c r="B202" t="s">
        <v>2673</v>
      </c>
      <c r="C202" t="s">
        <v>6998</v>
      </c>
      <c r="D202" t="s">
        <v>6999</v>
      </c>
      <c r="E202" t="s">
        <v>7000</v>
      </c>
      <c r="F202" t="s">
        <v>7001</v>
      </c>
      <c r="G202">
        <v>0</v>
      </c>
      <c r="H202">
        <v>0</v>
      </c>
      <c r="I202" t="s">
        <v>7002</v>
      </c>
      <c r="J202" t="s">
        <v>7003</v>
      </c>
    </row>
    <row r="203" spans="1:10">
      <c r="A203" t="s">
        <v>917</v>
      </c>
      <c r="B203" t="s">
        <v>918</v>
      </c>
      <c r="C203" t="s">
        <v>6155</v>
      </c>
      <c r="D203" t="s">
        <v>6156</v>
      </c>
      <c r="E203" t="s">
        <v>6157</v>
      </c>
      <c r="F203" t="s">
        <v>6158</v>
      </c>
      <c r="G203" t="s">
        <v>6159</v>
      </c>
      <c r="H203" t="s">
        <v>6160</v>
      </c>
      <c r="I203" t="s">
        <v>6161</v>
      </c>
      <c r="J203" t="s">
        <v>6162</v>
      </c>
    </row>
    <row r="204" spans="1:10">
      <c r="A204" t="s">
        <v>1873</v>
      </c>
      <c r="B204" t="s">
        <v>1874</v>
      </c>
      <c r="C204" t="s">
        <v>6197</v>
      </c>
      <c r="D204" t="s">
        <v>6198</v>
      </c>
      <c r="E204" t="s">
        <v>6199</v>
      </c>
      <c r="F204" t="s">
        <v>6200</v>
      </c>
      <c r="G204" t="s">
        <v>6201</v>
      </c>
      <c r="H204" t="s">
        <v>6202</v>
      </c>
      <c r="I204" t="s">
        <v>6203</v>
      </c>
      <c r="J204" t="s">
        <v>6204</v>
      </c>
    </row>
    <row r="205" spans="1:10">
      <c r="A205" t="s">
        <v>1564</v>
      </c>
      <c r="B205" t="s">
        <v>1565</v>
      </c>
      <c r="C205" t="s">
        <v>5906</v>
      </c>
      <c r="D205" t="s">
        <v>5907</v>
      </c>
      <c r="E205" t="s">
        <v>5908</v>
      </c>
      <c r="F205" t="s">
        <v>5909</v>
      </c>
      <c r="G205" t="s">
        <v>5910</v>
      </c>
      <c r="H205" t="s">
        <v>5911</v>
      </c>
      <c r="I205" t="s">
        <v>5912</v>
      </c>
      <c r="J205" t="s">
        <v>5913</v>
      </c>
    </row>
    <row r="206" spans="1:10">
      <c r="A206" t="s">
        <v>788</v>
      </c>
      <c r="B206" t="s">
        <v>789</v>
      </c>
      <c r="C206" t="s">
        <v>7109</v>
      </c>
      <c r="D206" t="s">
        <v>7110</v>
      </c>
      <c r="E206" t="s">
        <v>7111</v>
      </c>
      <c r="F206" t="s">
        <v>7112</v>
      </c>
      <c r="G206" t="s">
        <v>7113</v>
      </c>
      <c r="H206" t="s">
        <v>7114</v>
      </c>
      <c r="I206" t="s">
        <v>7115</v>
      </c>
      <c r="J206" t="s">
        <v>7116</v>
      </c>
    </row>
    <row r="207" spans="1:10">
      <c r="A207" t="s">
        <v>1165</v>
      </c>
      <c r="B207" t="s">
        <v>1166</v>
      </c>
      <c r="C207" t="s">
        <v>5469</v>
      </c>
      <c r="D207" t="s">
        <v>5470</v>
      </c>
      <c r="E207" t="s">
        <v>5471</v>
      </c>
      <c r="F207" t="s">
        <v>5472</v>
      </c>
      <c r="G207">
        <v>0</v>
      </c>
      <c r="H207">
        <v>0</v>
      </c>
      <c r="I207" t="s">
        <v>5473</v>
      </c>
      <c r="J207" t="s">
        <v>5474</v>
      </c>
    </row>
    <row r="208" spans="1:10">
      <c r="A208" t="s">
        <v>2070</v>
      </c>
      <c r="B208" t="s">
        <v>2071</v>
      </c>
      <c r="C208" t="s">
        <v>6413</v>
      </c>
      <c r="D208" t="s">
        <v>6414</v>
      </c>
      <c r="E208" t="s">
        <v>6415</v>
      </c>
      <c r="F208" t="s">
        <v>6416</v>
      </c>
      <c r="G208">
        <v>0</v>
      </c>
      <c r="H208">
        <v>0</v>
      </c>
      <c r="I208" t="s">
        <v>6417</v>
      </c>
      <c r="J208" t="s">
        <v>6418</v>
      </c>
    </row>
    <row r="209" spans="1:10">
      <c r="A209" t="s">
        <v>514</v>
      </c>
      <c r="B209" t="s">
        <v>515</v>
      </c>
      <c r="C209" t="s">
        <v>6059</v>
      </c>
      <c r="D209" t="s">
        <v>6060</v>
      </c>
      <c r="E209" t="s">
        <v>6061</v>
      </c>
      <c r="F209" t="s">
        <v>6062</v>
      </c>
      <c r="G209" t="s">
        <v>6063</v>
      </c>
      <c r="H209" t="s">
        <v>6064</v>
      </c>
      <c r="I209" t="s">
        <v>6065</v>
      </c>
      <c r="J209" t="s">
        <v>6066</v>
      </c>
    </row>
    <row r="210" spans="1:10">
      <c r="A210" t="s">
        <v>4898</v>
      </c>
      <c r="B210" t="s">
        <v>4899</v>
      </c>
      <c r="C210" t="s">
        <v>6683</v>
      </c>
      <c r="D210" t="s">
        <v>6684</v>
      </c>
      <c r="E210" t="s">
        <v>6685</v>
      </c>
      <c r="F210" t="s">
        <v>6686</v>
      </c>
      <c r="G210" t="s">
        <v>6687</v>
      </c>
      <c r="H210" t="s">
        <v>6688</v>
      </c>
      <c r="I210" t="s">
        <v>6689</v>
      </c>
      <c r="J210" t="s">
        <v>6690</v>
      </c>
    </row>
    <row r="211" spans="1:10">
      <c r="A211" t="s">
        <v>2614</v>
      </c>
      <c r="B211" t="s">
        <v>2615</v>
      </c>
      <c r="C211" t="s">
        <v>6957</v>
      </c>
      <c r="D211" t="s">
        <v>6958</v>
      </c>
      <c r="E211" t="s">
        <v>6959</v>
      </c>
      <c r="F211" t="s">
        <v>6960</v>
      </c>
      <c r="G211" t="s">
        <v>6961</v>
      </c>
      <c r="H211" t="s">
        <v>6962</v>
      </c>
      <c r="I211" t="s">
        <v>6963</v>
      </c>
      <c r="J211" t="s">
        <v>6964</v>
      </c>
    </row>
    <row r="212" spans="1:10">
      <c r="A212" t="s">
        <v>2886</v>
      </c>
      <c r="B212" t="s">
        <v>2887</v>
      </c>
      <c r="C212" t="s">
        <v>7232</v>
      </c>
      <c r="D212" t="s">
        <v>7233</v>
      </c>
      <c r="E212" t="s">
        <v>7234</v>
      </c>
      <c r="F212" t="s">
        <v>7235</v>
      </c>
      <c r="G212" t="s">
        <v>7236</v>
      </c>
      <c r="H212" t="s">
        <v>5827</v>
      </c>
      <c r="I212" t="s">
        <v>7237</v>
      </c>
      <c r="J212" t="s">
        <v>7238</v>
      </c>
    </row>
    <row r="213" spans="1:10">
      <c r="A213" t="s">
        <v>4141</v>
      </c>
      <c r="B213" t="s">
        <v>4142</v>
      </c>
      <c r="C213" t="s">
        <v>5864</v>
      </c>
      <c r="D213" t="s">
        <v>5865</v>
      </c>
      <c r="E213" t="s">
        <v>5866</v>
      </c>
      <c r="F213" t="s">
        <v>5867</v>
      </c>
      <c r="G213" t="s">
        <v>5868</v>
      </c>
      <c r="H213" t="s">
        <v>5869</v>
      </c>
      <c r="I213" t="s">
        <v>5870</v>
      </c>
      <c r="J213" t="s">
        <v>5871</v>
      </c>
    </row>
    <row r="214" spans="1:10">
      <c r="A214" t="s">
        <v>1766</v>
      </c>
      <c r="B214" t="s">
        <v>1767</v>
      </c>
      <c r="C214" t="s">
        <v>6083</v>
      </c>
      <c r="D214" t="s">
        <v>6084</v>
      </c>
      <c r="E214" t="s">
        <v>6085</v>
      </c>
      <c r="F214" t="s">
        <v>6086</v>
      </c>
      <c r="G214" t="s">
        <v>6087</v>
      </c>
      <c r="H214" t="s">
        <v>6088</v>
      </c>
      <c r="I214" t="s">
        <v>6089</v>
      </c>
      <c r="J214" t="s">
        <v>6090</v>
      </c>
    </row>
    <row r="215" spans="1:10">
      <c r="A215" t="s">
        <v>1738</v>
      </c>
      <c r="B215" t="s">
        <v>1739</v>
      </c>
      <c r="C215" t="s">
        <v>6043</v>
      </c>
      <c r="D215" t="s">
        <v>6044</v>
      </c>
      <c r="E215" t="s">
        <v>6045</v>
      </c>
      <c r="F215" t="s">
        <v>6046</v>
      </c>
      <c r="G215" t="s">
        <v>6047</v>
      </c>
      <c r="H215" t="s">
        <v>6048</v>
      </c>
      <c r="I215" t="s">
        <v>6049</v>
      </c>
      <c r="J215" t="s">
        <v>6050</v>
      </c>
    </row>
    <row r="216" spans="1:10">
      <c r="A216" t="s">
        <v>3991</v>
      </c>
      <c r="B216" t="s">
        <v>3992</v>
      </c>
      <c r="C216" t="s">
        <v>5663</v>
      </c>
      <c r="D216" t="s">
        <v>5664</v>
      </c>
      <c r="E216" t="s">
        <v>5665</v>
      </c>
      <c r="F216" t="s">
        <v>5666</v>
      </c>
      <c r="G216" t="s">
        <v>5667</v>
      </c>
      <c r="H216" t="s">
        <v>5668</v>
      </c>
      <c r="I216" t="s">
        <v>5669</v>
      </c>
      <c r="J216" t="s">
        <v>5670</v>
      </c>
    </row>
    <row r="217" spans="1:10">
      <c r="A217" t="s">
        <v>5613</v>
      </c>
      <c r="B217" t="s">
        <v>5614</v>
      </c>
      <c r="C217" t="s">
        <v>5605</v>
      </c>
      <c r="D217" t="s">
        <v>5606</v>
      </c>
      <c r="E217" t="s">
        <v>5607</v>
      </c>
      <c r="F217" t="s">
        <v>5608</v>
      </c>
      <c r="G217" t="s">
        <v>5609</v>
      </c>
      <c r="H217" t="s">
        <v>5610</v>
      </c>
      <c r="I217" t="s">
        <v>5611</v>
      </c>
      <c r="J217" t="s">
        <v>5612</v>
      </c>
    </row>
    <row r="218" spans="1:10">
      <c r="A218" t="s">
        <v>1240</v>
      </c>
      <c r="B218" t="s">
        <v>1241</v>
      </c>
      <c r="C218" t="s">
        <v>5533</v>
      </c>
      <c r="D218" t="s">
        <v>5534</v>
      </c>
      <c r="E218" t="s">
        <v>5535</v>
      </c>
      <c r="F218" t="s">
        <v>5536</v>
      </c>
      <c r="G218" t="s">
        <v>5537</v>
      </c>
      <c r="H218" t="s">
        <v>5538</v>
      </c>
      <c r="I218" t="s">
        <v>5539</v>
      </c>
      <c r="J218" t="s">
        <v>5540</v>
      </c>
    </row>
    <row r="219" spans="1:10">
      <c r="A219" t="s">
        <v>7099</v>
      </c>
      <c r="B219" t="s">
        <v>7100</v>
      </c>
      <c r="C219" t="s">
        <v>7091</v>
      </c>
      <c r="D219" t="s">
        <v>7092</v>
      </c>
      <c r="E219" t="s">
        <v>7093</v>
      </c>
      <c r="F219" t="s">
        <v>7094</v>
      </c>
      <c r="G219" t="s">
        <v>7095</v>
      </c>
      <c r="H219" t="s">
        <v>7096</v>
      </c>
      <c r="I219" t="s">
        <v>7097</v>
      </c>
      <c r="J219" t="s">
        <v>7098</v>
      </c>
    </row>
    <row r="220" spans="1:10">
      <c r="A220" t="s">
        <v>2052</v>
      </c>
      <c r="B220" t="s">
        <v>2053</v>
      </c>
      <c r="C220" t="s">
        <v>6367</v>
      </c>
      <c r="D220" t="s">
        <v>6368</v>
      </c>
      <c r="E220" t="s">
        <v>6369</v>
      </c>
      <c r="F220" t="s">
        <v>6370</v>
      </c>
      <c r="G220" t="s">
        <v>6371</v>
      </c>
      <c r="H220" t="s">
        <v>6372</v>
      </c>
      <c r="I220" t="s">
        <v>6373</v>
      </c>
      <c r="J220" t="s">
        <v>6374</v>
      </c>
    </row>
    <row r="221" spans="1:10">
      <c r="A221" t="s">
        <v>2726</v>
      </c>
      <c r="B221" t="s">
        <v>2727</v>
      </c>
      <c r="C221" t="s">
        <v>7035</v>
      </c>
      <c r="D221" t="s">
        <v>7036</v>
      </c>
      <c r="E221" t="s">
        <v>7037</v>
      </c>
      <c r="F221" t="s">
        <v>7038</v>
      </c>
      <c r="G221" t="s">
        <v>7039</v>
      </c>
      <c r="H221" t="s">
        <v>7040</v>
      </c>
      <c r="I221" t="s">
        <v>7041</v>
      </c>
      <c r="J221" t="s">
        <v>7042</v>
      </c>
    </row>
    <row r="222" spans="1:10">
      <c r="A222" t="s">
        <v>532</v>
      </c>
      <c r="B222" t="s">
        <v>533</v>
      </c>
      <c r="C222" t="s">
        <v>6279</v>
      </c>
      <c r="D222" t="s">
        <v>6280</v>
      </c>
      <c r="E222" t="s">
        <v>6281</v>
      </c>
      <c r="F222" t="s">
        <v>6282</v>
      </c>
      <c r="G222" t="s">
        <v>6283</v>
      </c>
      <c r="H222" t="s">
        <v>6284</v>
      </c>
      <c r="I222" t="s">
        <v>6285</v>
      </c>
      <c r="J222" t="s">
        <v>6286</v>
      </c>
    </row>
    <row r="223" spans="1:10">
      <c r="A223" t="s">
        <v>5741</v>
      </c>
      <c r="B223" t="s">
        <v>5742</v>
      </c>
      <c r="C223" t="s">
        <v>5733</v>
      </c>
      <c r="D223" t="s">
        <v>5734</v>
      </c>
      <c r="E223" t="s">
        <v>5735</v>
      </c>
      <c r="F223" t="s">
        <v>5736</v>
      </c>
      <c r="G223" t="s">
        <v>5737</v>
      </c>
      <c r="H223" t="s">
        <v>5738</v>
      </c>
      <c r="I223" t="s">
        <v>5739</v>
      </c>
      <c r="J223" t="s">
        <v>5740</v>
      </c>
    </row>
    <row r="224" spans="1:10">
      <c r="A224" t="s">
        <v>648</v>
      </c>
      <c r="B224" t="s">
        <v>649</v>
      </c>
      <c r="C224" t="s">
        <v>6707</v>
      </c>
      <c r="D224" t="s">
        <v>6708</v>
      </c>
      <c r="E224" t="s">
        <v>6709</v>
      </c>
      <c r="F224" t="s">
        <v>6710</v>
      </c>
      <c r="G224" t="s">
        <v>6711</v>
      </c>
      <c r="H224" t="s">
        <v>6712</v>
      </c>
      <c r="I224" t="s">
        <v>6713</v>
      </c>
      <c r="J224" t="s">
        <v>6714</v>
      </c>
    </row>
    <row r="225" spans="1:10">
      <c r="A225" t="s">
        <v>667</v>
      </c>
      <c r="B225" t="s">
        <v>668</v>
      </c>
      <c r="C225" t="s">
        <v>6723</v>
      </c>
      <c r="D225" t="s">
        <v>6724</v>
      </c>
      <c r="E225" t="s">
        <v>6725</v>
      </c>
      <c r="F225" t="s">
        <v>6726</v>
      </c>
      <c r="G225" t="s">
        <v>6727</v>
      </c>
      <c r="H225" t="s">
        <v>6728</v>
      </c>
      <c r="I225" t="s">
        <v>6729</v>
      </c>
      <c r="J225" t="s">
        <v>6730</v>
      </c>
    </row>
    <row r="226" spans="1:10">
      <c r="A226" t="s">
        <v>758</v>
      </c>
      <c r="B226" t="s">
        <v>759</v>
      </c>
      <c r="C226" t="s">
        <v>6980</v>
      </c>
      <c r="D226" t="s">
        <v>6981</v>
      </c>
      <c r="E226" t="s">
        <v>6982</v>
      </c>
      <c r="F226" t="s">
        <v>6983</v>
      </c>
      <c r="G226" t="s">
        <v>6984</v>
      </c>
      <c r="H226" t="s">
        <v>6985</v>
      </c>
      <c r="I226" t="s">
        <v>6986</v>
      </c>
      <c r="J226" t="s">
        <v>6987</v>
      </c>
    </row>
    <row r="227" spans="1:10">
      <c r="A227" t="s">
        <v>4410</v>
      </c>
      <c r="B227" t="s">
        <v>4411</v>
      </c>
      <c r="C227" t="s">
        <v>6091</v>
      </c>
      <c r="D227" t="s">
        <v>6092</v>
      </c>
      <c r="E227" t="s">
        <v>6093</v>
      </c>
      <c r="F227" t="s">
        <v>6094</v>
      </c>
      <c r="G227" t="s">
        <v>6095</v>
      </c>
      <c r="H227" t="s">
        <v>6096</v>
      </c>
      <c r="I227" t="s">
        <v>6097</v>
      </c>
      <c r="J227" t="s">
        <v>6098</v>
      </c>
    </row>
    <row r="228" spans="1:10">
      <c r="A228" t="s">
        <v>2765</v>
      </c>
      <c r="B228" t="s">
        <v>2766</v>
      </c>
      <c r="C228" t="s">
        <v>7051</v>
      </c>
      <c r="D228" t="s">
        <v>7052</v>
      </c>
      <c r="E228" t="s">
        <v>7053</v>
      </c>
      <c r="F228" t="s">
        <v>7054</v>
      </c>
      <c r="G228">
        <v>0</v>
      </c>
      <c r="H228">
        <v>0</v>
      </c>
      <c r="I228" t="s">
        <v>7055</v>
      </c>
      <c r="J228" t="s">
        <v>7056</v>
      </c>
    </row>
    <row r="229" spans="1:10">
      <c r="A229" t="s">
        <v>1082</v>
      </c>
      <c r="B229" t="s">
        <v>1083</v>
      </c>
      <c r="C229" t="s">
        <v>7239</v>
      </c>
      <c r="D229" t="s">
        <v>7240</v>
      </c>
      <c r="E229" t="s">
        <v>7241</v>
      </c>
      <c r="F229" t="s">
        <v>7242</v>
      </c>
      <c r="G229" t="s">
        <v>7243</v>
      </c>
      <c r="H229" t="s">
        <v>7244</v>
      </c>
      <c r="I229" t="s">
        <v>7245</v>
      </c>
      <c r="J229" t="s">
        <v>7246</v>
      </c>
    </row>
    <row r="230" spans="1:10">
      <c r="A230" t="s">
        <v>687</v>
      </c>
      <c r="B230" t="s">
        <v>688</v>
      </c>
      <c r="C230" t="s">
        <v>6838</v>
      </c>
      <c r="D230" t="s">
        <v>6839</v>
      </c>
      <c r="E230" t="s">
        <v>6840</v>
      </c>
      <c r="F230" t="s">
        <v>6841</v>
      </c>
      <c r="G230" t="s">
        <v>6842</v>
      </c>
      <c r="H230" t="s">
        <v>6843</v>
      </c>
      <c r="I230" t="s">
        <v>6844</v>
      </c>
      <c r="J230" t="s">
        <v>6845</v>
      </c>
    </row>
    <row r="1828" spans="2:2">
      <c r="B1828" s="6"/>
    </row>
    <row r="1996" spans="2:2">
      <c r="B1996" s="6"/>
    </row>
    <row r="2106" spans="2:2">
      <c r="B2106" s="6"/>
    </row>
    <row r="2203" spans="2:2">
      <c r="B2203" s="6"/>
    </row>
    <row r="3766" spans="2:2">
      <c r="B3766" s="6"/>
    </row>
    <row r="6636" spans="2:2">
      <c r="B6636" s="6"/>
    </row>
    <row r="7195" spans="2:2">
      <c r="B719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9</vt:i4>
      </vt:variant>
    </vt:vector>
  </HeadingPairs>
  <TitlesOfParts>
    <vt:vector size="9" baseType="lpstr">
      <vt:lpstr>Experiment info</vt:lpstr>
      <vt:lpstr>desmin vs WT EOM 5 months</vt:lpstr>
      <vt:lpstr>desmin vs WT Trunk 5 months</vt:lpstr>
      <vt:lpstr>desmin vs WT EOM 20 months</vt:lpstr>
      <vt:lpstr>desmin vs WT Trunk 20 months</vt:lpstr>
      <vt:lpstr>EOM vs Trunk WT 5 months</vt:lpstr>
      <vt:lpstr>EOM vs Trunk desmin 5 months</vt:lpstr>
      <vt:lpstr>EOM vs Trunk WT 20 months</vt:lpstr>
      <vt:lpstr>EOM vs Trunk desmin 20 mon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152-SIRE0011</dc:creator>
  <cp:lastModifiedBy>Nils Dennhag</cp:lastModifiedBy>
  <dcterms:created xsi:type="dcterms:W3CDTF">2023-06-26T11:28:33Z</dcterms:created>
  <dcterms:modified xsi:type="dcterms:W3CDTF">2023-08-15T10:45:02Z</dcterms:modified>
</cp:coreProperties>
</file>